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105" yWindow="30" windowWidth="11940" windowHeight="9660" activeTab="3"/>
  </bookViews>
  <sheets>
    <sheet name="FSAW 1.2.2" sheetId="6" r:id="rId1"/>
    <sheet name="FSAW 1.2.1" sheetId="5" r:id="rId2"/>
    <sheet name="FSAW 1.1.2" sheetId="4" r:id="rId3"/>
    <sheet name="FSAW 1.1.1" sheetId="1" r:id="rId4"/>
    <sheet name="INT_2" sheetId="2" state="hidden" r:id="rId5"/>
    <sheet name="1.1.1-1.2.1" sheetId="8" r:id="rId6"/>
    <sheet name="1.1.2-1.2.2" sheetId="9" r:id="rId7"/>
  </sheets>
  <externalReferences>
    <externalReference r:id="rId8"/>
  </externalReferences>
  <calcPr calcId="125725"/>
</workbook>
</file>

<file path=xl/calcChain.xml><?xml version="1.0" encoding="utf-8"?>
<calcChain xmlns="http://schemas.openxmlformats.org/spreadsheetml/2006/main">
  <c r="Q118" i="8"/>
  <c r="J120"/>
  <c r="J119"/>
  <c r="J118"/>
  <c r="S20" i="9"/>
  <c r="R20"/>
  <c r="B31" i="8" l="1"/>
  <c r="AP46" i="1"/>
  <c r="AP47"/>
  <c r="AN48"/>
  <c r="AN51" s="1"/>
  <c r="AO48"/>
  <c r="BB48"/>
  <c r="AP52" s="1"/>
  <c r="AO51"/>
  <c r="AM51"/>
  <c r="AN51" i="6"/>
  <c r="AO51"/>
  <c r="AN51" i="4"/>
  <c r="AO51"/>
  <c r="B28" i="8" l="1"/>
  <c r="B20"/>
  <c r="B19"/>
  <c r="B17"/>
  <c r="B41"/>
  <c r="Q121"/>
  <c r="C92" i="9"/>
  <c r="A92"/>
  <c r="C70"/>
  <c r="A70"/>
  <c r="B38" i="8"/>
  <c r="A38"/>
  <c r="B37"/>
  <c r="A37"/>
  <c r="B30"/>
  <c r="A30"/>
  <c r="AP52" i="5"/>
  <c r="AN51"/>
  <c r="AO51"/>
  <c r="AM51"/>
  <c r="AP52" i="4"/>
  <c r="AM51"/>
  <c r="BB49" i="1"/>
  <c r="AM48"/>
  <c r="K20" i="9" l="1"/>
  <c r="P20" s="1"/>
  <c r="J20"/>
  <c r="O20" s="1"/>
  <c r="A71"/>
  <c r="A59"/>
  <c r="I33" s="1"/>
  <c r="N33" s="1"/>
  <c r="A62"/>
  <c r="A54"/>
  <c r="I28" s="1"/>
  <c r="N28" s="1"/>
  <c r="A72"/>
  <c r="A57"/>
  <c r="I31" s="1"/>
  <c r="N31" s="1"/>
  <c r="A73"/>
  <c r="A64"/>
  <c r="A55"/>
  <c r="I29" s="1"/>
  <c r="N29" s="1"/>
  <c r="A74"/>
  <c r="A61"/>
  <c r="A75"/>
  <c r="A60"/>
  <c r="I34" s="1"/>
  <c r="A65"/>
  <c r="A76"/>
  <c r="A77"/>
  <c r="A78"/>
  <c r="A58"/>
  <c r="I32" s="1"/>
  <c r="N32" s="1"/>
  <c r="A66"/>
  <c r="A79"/>
  <c r="A67"/>
  <c r="A68"/>
  <c r="A80"/>
  <c r="A56"/>
  <c r="I30" s="1"/>
  <c r="N30" s="1"/>
  <c r="A81"/>
  <c r="A82"/>
  <c r="A83"/>
  <c r="A84"/>
  <c r="A63"/>
  <c r="A85"/>
  <c r="A86"/>
  <c r="A87"/>
  <c r="A88"/>
  <c r="A89"/>
  <c r="A90"/>
  <c r="A91"/>
  <c r="A69"/>
  <c r="A93"/>
  <c r="A37"/>
  <c r="A53"/>
  <c r="A52"/>
  <c r="A36"/>
  <c r="A51"/>
  <c r="A48"/>
  <c r="A49"/>
  <c r="A50"/>
  <c r="A47"/>
  <c r="A44"/>
  <c r="A26"/>
  <c r="A45"/>
  <c r="A46"/>
  <c r="A43"/>
  <c r="A20"/>
  <c r="I27" s="1"/>
  <c r="N27" s="1"/>
  <c r="A24"/>
  <c r="A18"/>
  <c r="I25" s="1"/>
  <c r="N25" s="1"/>
  <c r="A25"/>
  <c r="A17"/>
  <c r="I24" s="1"/>
  <c r="N24" s="1"/>
  <c r="A35"/>
  <c r="A19"/>
  <c r="I26" s="1"/>
  <c r="N26" s="1"/>
  <c r="A21"/>
  <c r="A34"/>
  <c r="A42"/>
  <c r="A41"/>
  <c r="A33"/>
  <c r="A40"/>
  <c r="A38"/>
  <c r="A16"/>
  <c r="I23" s="1"/>
  <c r="N23" s="1"/>
  <c r="A14"/>
  <c r="I21" s="1"/>
  <c r="N21" s="1"/>
  <c r="A23"/>
  <c r="A32"/>
  <c r="A39"/>
  <c r="A29"/>
  <c r="A30"/>
  <c r="A31"/>
  <c r="A15"/>
  <c r="I22" s="1"/>
  <c r="N22" s="1"/>
  <c r="A28"/>
  <c r="A22"/>
  <c r="A27"/>
  <c r="AH51" i="5" l="1"/>
  <c r="AO11" i="6"/>
  <c r="AN11"/>
  <c r="AM11"/>
  <c r="AH48"/>
  <c r="AH51" s="1"/>
  <c r="AH50"/>
  <c r="AH47" s="1"/>
  <c r="AH18"/>
  <c r="E43" i="9"/>
  <c r="A88" i="8"/>
  <c r="A90"/>
  <c r="A92"/>
  <c r="A93"/>
  <c r="A74"/>
  <c r="A75"/>
  <c r="A76"/>
  <c r="A77"/>
  <c r="A86" s="1"/>
  <c r="A78"/>
  <c r="A87" s="1"/>
  <c r="A79"/>
  <c r="A80"/>
  <c r="A89" s="1"/>
  <c r="A81"/>
  <c r="A65"/>
  <c r="A118" s="1"/>
  <c r="A47"/>
  <c r="A99" s="1"/>
  <c r="A49"/>
  <c r="A101" s="1"/>
  <c r="A48"/>
  <c r="A100" s="1"/>
  <c r="A45"/>
  <c r="A97" s="1"/>
  <c r="A60"/>
  <c r="A63"/>
  <c r="A66"/>
  <c r="A119" s="1"/>
  <c r="A44"/>
  <c r="A96" s="1"/>
  <c r="A43"/>
  <c r="A95" s="1"/>
  <c r="A42"/>
  <c r="A94" s="1"/>
  <c r="A50"/>
  <c r="A102" s="1"/>
  <c r="A53"/>
  <c r="A54"/>
  <c r="A67"/>
  <c r="A120" s="1"/>
  <c r="A59"/>
  <c r="A68"/>
  <c r="A121" s="1"/>
  <c r="A62"/>
  <c r="A115" s="1"/>
  <c r="A52"/>
  <c r="A51"/>
  <c r="A69"/>
  <c r="A122" s="1"/>
  <c r="A56"/>
  <c r="A61"/>
  <c r="A114" s="1"/>
  <c r="A55"/>
  <c r="A57"/>
  <c r="A70"/>
  <c r="A71"/>
  <c r="A72"/>
  <c r="A64"/>
  <c r="A117" s="1"/>
  <c r="A58"/>
  <c r="A73"/>
  <c r="A46"/>
  <c r="A98" s="1"/>
  <c r="AH51" i="1"/>
  <c r="AM4" i="5"/>
  <c r="AO4"/>
  <c r="AN4"/>
  <c r="A112" i="8" l="1"/>
  <c r="A108"/>
  <c r="A116"/>
  <c r="A104"/>
  <c r="A111"/>
  <c r="A109"/>
  <c r="A107"/>
  <c r="A106"/>
  <c r="A110"/>
  <c r="A105"/>
  <c r="A113"/>
  <c r="AP4" i="5"/>
  <c r="A91" i="8"/>
  <c r="X18"/>
  <c r="X19"/>
  <c r="C46" l="1"/>
  <c r="AP32" i="6"/>
  <c r="C81" i="9" s="1"/>
  <c r="AP21" i="6"/>
  <c r="C76" i="9" s="1"/>
  <c r="AP48" i="5"/>
  <c r="AP21" i="4"/>
  <c r="B41" i="9" s="1"/>
  <c r="C98" i="8" l="1"/>
  <c r="AO46" i="1"/>
  <c r="AO45"/>
  <c r="AO50"/>
  <c r="AN46"/>
  <c r="AN45"/>
  <c r="AN50"/>
  <c r="AO21"/>
  <c r="AN21"/>
  <c r="AM21"/>
  <c r="AM11"/>
  <c r="AO11"/>
  <c r="AN11"/>
  <c r="AO21" i="5"/>
  <c r="AN21"/>
  <c r="AO32"/>
  <c r="AO32" i="1"/>
  <c r="AN32"/>
  <c r="AM50" i="6"/>
  <c r="AN47"/>
  <c r="AN45"/>
  <c r="AM41"/>
  <c r="AN34"/>
  <c r="AN35"/>
  <c r="AO36"/>
  <c r="AN37"/>
  <c r="AM24"/>
  <c r="AM25"/>
  <c r="AN26"/>
  <c r="AO27"/>
  <c r="AM28"/>
  <c r="AN29"/>
  <c r="AN23"/>
  <c r="AM20"/>
  <c r="AO14"/>
  <c r="AM15"/>
  <c r="AM13"/>
  <c r="AO5"/>
  <c r="AN9"/>
  <c r="AO10"/>
  <c r="AM4"/>
  <c r="AM34" i="5"/>
  <c r="AM32"/>
  <c r="AO20"/>
  <c r="AM37" i="4"/>
  <c r="AM36"/>
  <c r="AM35"/>
  <c r="AN34"/>
  <c r="AN32"/>
  <c r="AM46" i="1"/>
  <c r="AM32"/>
  <c r="AA51"/>
  <c r="AM34" i="6"/>
  <c r="K44" i="2"/>
  <c r="J44"/>
  <c r="I44"/>
  <c r="H44"/>
  <c r="G44"/>
  <c r="F44"/>
  <c r="W49" i="6"/>
  <c r="X49" s="1"/>
  <c r="I49"/>
  <c r="J49" s="1"/>
  <c r="AF52"/>
  <c r="S51"/>
  <c r="L51"/>
  <c r="E51"/>
  <c r="AO46"/>
  <c r="AN46"/>
  <c r="AM46"/>
  <c r="Y46"/>
  <c r="R46"/>
  <c r="T49" s="1"/>
  <c r="K46"/>
  <c r="M49" s="1"/>
  <c r="N49" s="1"/>
  <c r="D46"/>
  <c r="F49" s="1"/>
  <c r="AO49"/>
  <c r="AN49"/>
  <c r="AM49"/>
  <c r="Y49"/>
  <c r="AE47"/>
  <c r="AO50"/>
  <c r="Y50"/>
  <c r="R50"/>
  <c r="T47" s="1"/>
  <c r="U47" s="1"/>
  <c r="K50"/>
  <c r="M47" s="1"/>
  <c r="N47" s="1"/>
  <c r="D50"/>
  <c r="F45" s="1"/>
  <c r="G45" s="1"/>
  <c r="AE45"/>
  <c r="Y45"/>
  <c r="AO43"/>
  <c r="AN43"/>
  <c r="AM43"/>
  <c r="Y43"/>
  <c r="AO42"/>
  <c r="AN42"/>
  <c r="AM42"/>
  <c r="AO41"/>
  <c r="AN40"/>
  <c r="Y40"/>
  <c r="R40"/>
  <c r="T41" s="1"/>
  <c r="U41" s="1"/>
  <c r="M40"/>
  <c r="N40" s="1"/>
  <c r="K40"/>
  <c r="M41" s="1"/>
  <c r="N41" s="1"/>
  <c r="D40"/>
  <c r="F41" s="1"/>
  <c r="AM38"/>
  <c r="AO38"/>
  <c r="Y38"/>
  <c r="AE37"/>
  <c r="AE36"/>
  <c r="AE35"/>
  <c r="W35"/>
  <c r="X35" s="1"/>
  <c r="I35"/>
  <c r="J35" s="1"/>
  <c r="Y34"/>
  <c r="R34"/>
  <c r="T36" s="1"/>
  <c r="U36" s="1"/>
  <c r="K34"/>
  <c r="M36" s="1"/>
  <c r="N36" s="1"/>
  <c r="D34"/>
  <c r="F36" s="1"/>
  <c r="G36" s="1"/>
  <c r="Y32"/>
  <c r="AN31"/>
  <c r="AE31"/>
  <c r="AO30"/>
  <c r="AE30"/>
  <c r="AE29"/>
  <c r="AE28"/>
  <c r="AM27"/>
  <c r="AE27"/>
  <c r="AE26"/>
  <c r="AE25"/>
  <c r="AO24"/>
  <c r="AE24"/>
  <c r="AE23"/>
  <c r="Y23"/>
  <c r="R23"/>
  <c r="T30" s="1"/>
  <c r="U30" s="1"/>
  <c r="K23"/>
  <c r="M30" s="1"/>
  <c r="N30" s="1"/>
  <c r="D23"/>
  <c r="F30" s="1"/>
  <c r="G30" s="1"/>
  <c r="Y21"/>
  <c r="AE20"/>
  <c r="AM19"/>
  <c r="AE19"/>
  <c r="AO18"/>
  <c r="AE18"/>
  <c r="Y18"/>
  <c r="R18"/>
  <c r="T20" s="1"/>
  <c r="U20" s="1"/>
  <c r="K18"/>
  <c r="M18" s="1"/>
  <c r="D18"/>
  <c r="F21" s="1"/>
  <c r="G21" s="1"/>
  <c r="AN16"/>
  <c r="AE16"/>
  <c r="Y16"/>
  <c r="AE15"/>
  <c r="AE14"/>
  <c r="AE13"/>
  <c r="Y13"/>
  <c r="R13"/>
  <c r="T14" s="1"/>
  <c r="U14" s="1"/>
  <c r="K13"/>
  <c r="M14" s="1"/>
  <c r="N14" s="1"/>
  <c r="D13"/>
  <c r="F14" s="1"/>
  <c r="G14" s="1"/>
  <c r="AP11"/>
  <c r="C73" i="9" s="1"/>
  <c r="Y11" i="6"/>
  <c r="AE10"/>
  <c r="AE9"/>
  <c r="AM8"/>
  <c r="AO7"/>
  <c r="AM6"/>
  <c r="Y4"/>
  <c r="R4"/>
  <c r="T11" s="1"/>
  <c r="U11" s="1"/>
  <c r="K4"/>
  <c r="M11" s="1"/>
  <c r="N11" s="1"/>
  <c r="D4"/>
  <c r="F11" s="1"/>
  <c r="G11" s="1"/>
  <c r="AP49" l="1"/>
  <c r="AP46"/>
  <c r="C93" i="9" s="1"/>
  <c r="AP34" i="5"/>
  <c r="C71" i="8" s="1"/>
  <c r="AN48" i="6"/>
  <c r="AP42"/>
  <c r="C88" i="9" s="1"/>
  <c r="AP43" i="6"/>
  <c r="C89" i="9" s="1"/>
  <c r="AP32" i="1"/>
  <c r="B27" i="8" s="1"/>
  <c r="AP21" i="1"/>
  <c r="B29" i="8" s="1"/>
  <c r="AP11" i="1"/>
  <c r="AO23" i="6"/>
  <c r="AM29"/>
  <c r="H49"/>
  <c r="AN32" i="5"/>
  <c r="AP32" s="1"/>
  <c r="C70" i="8" s="1"/>
  <c r="AM32" i="4"/>
  <c r="AN36"/>
  <c r="M45" i="6"/>
  <c r="N45" s="1"/>
  <c r="T18"/>
  <c r="U18" s="1"/>
  <c r="M50"/>
  <c r="AN27"/>
  <c r="AP27" s="1"/>
  <c r="C79" i="9" s="1"/>
  <c r="M43" i="6"/>
  <c r="N43" s="1"/>
  <c r="T50"/>
  <c r="U50" s="1"/>
  <c r="AM34" i="4"/>
  <c r="AO32"/>
  <c r="AN37"/>
  <c r="AM45" i="1"/>
  <c r="AP45" s="1"/>
  <c r="B36" i="8" s="1"/>
  <c r="AM21" i="5"/>
  <c r="AP21" s="1"/>
  <c r="C59" i="8" s="1"/>
  <c r="AN20" i="5"/>
  <c r="AN50" i="6"/>
  <c r="AP50" s="1"/>
  <c r="C91" i="9" s="1"/>
  <c r="AN41" i="6"/>
  <c r="AN44" s="1"/>
  <c r="AM40"/>
  <c r="AO40"/>
  <c r="AO44" s="1"/>
  <c r="AM23"/>
  <c r="AO20"/>
  <c r="AN20"/>
  <c r="AM9"/>
  <c r="T43"/>
  <c r="U43" s="1"/>
  <c r="T45"/>
  <c r="U45" s="1"/>
  <c r="T40"/>
  <c r="U40" s="1"/>
  <c r="T46"/>
  <c r="U46" s="1"/>
  <c r="AM26"/>
  <c r="AM45"/>
  <c r="F50"/>
  <c r="N50"/>
  <c r="M46"/>
  <c r="N46" s="1"/>
  <c r="M37"/>
  <c r="N37" s="1"/>
  <c r="M8"/>
  <c r="N8" s="1"/>
  <c r="F20"/>
  <c r="G20" s="1"/>
  <c r="F47"/>
  <c r="G47" s="1"/>
  <c r="P46"/>
  <c r="Q46" s="1"/>
  <c r="P50"/>
  <c r="Q50" s="1"/>
  <c r="P45"/>
  <c r="Q45" s="1"/>
  <c r="P40"/>
  <c r="Q40" s="1"/>
  <c r="P38"/>
  <c r="Q38" s="1"/>
  <c r="P37"/>
  <c r="Q37" s="1"/>
  <c r="P36"/>
  <c r="Q36" s="1"/>
  <c r="P28"/>
  <c r="Q28" s="1"/>
  <c r="P25"/>
  <c r="Q25" s="1"/>
  <c r="P11"/>
  <c r="Q11" s="1"/>
  <c r="P8"/>
  <c r="Q8" s="1"/>
  <c r="P31"/>
  <c r="Q31" s="1"/>
  <c r="P26"/>
  <c r="Q26" s="1"/>
  <c r="P9"/>
  <c r="Q9" s="1"/>
  <c r="P47"/>
  <c r="Q47" s="1"/>
  <c r="P43"/>
  <c r="Q43" s="1"/>
  <c r="P18"/>
  <c r="Q18" s="1"/>
  <c r="P7"/>
  <c r="Q7" s="1"/>
  <c r="O45"/>
  <c r="P21"/>
  <c r="Q21" s="1"/>
  <c r="P19"/>
  <c r="Q19" s="1"/>
  <c r="P49"/>
  <c r="Q49" s="1"/>
  <c r="P41"/>
  <c r="Q41" s="1"/>
  <c r="P35"/>
  <c r="Q35" s="1"/>
  <c r="P32"/>
  <c r="Q32" s="1"/>
  <c r="P30"/>
  <c r="Q30" s="1"/>
  <c r="P27"/>
  <c r="Q27" s="1"/>
  <c r="P24"/>
  <c r="Q24" s="1"/>
  <c r="P23"/>
  <c r="Q23" s="1"/>
  <c r="P16"/>
  <c r="Q16" s="1"/>
  <c r="P15"/>
  <c r="Q15" s="1"/>
  <c r="P13"/>
  <c r="Q13" s="1"/>
  <c r="P10"/>
  <c r="Q10" s="1"/>
  <c r="P6"/>
  <c r="Q6" s="1"/>
  <c r="P4"/>
  <c r="Q4" s="1"/>
  <c r="P42"/>
  <c r="Q42" s="1"/>
  <c r="O38"/>
  <c r="P34"/>
  <c r="Q34" s="1"/>
  <c r="P29"/>
  <c r="Q29" s="1"/>
  <c r="P20"/>
  <c r="Q20" s="1"/>
  <c r="P14"/>
  <c r="Q14" s="1"/>
  <c r="P5"/>
  <c r="Q5" s="1"/>
  <c r="I5"/>
  <c r="J5" s="1"/>
  <c r="AM5"/>
  <c r="W7"/>
  <c r="X7" s="1"/>
  <c r="T8"/>
  <c r="U8" s="1"/>
  <c r="I9"/>
  <c r="J9" s="1"/>
  <c r="AN10"/>
  <c r="W11"/>
  <c r="X11" s="1"/>
  <c r="AN15"/>
  <c r="O21"/>
  <c r="M19"/>
  <c r="N19" s="1"/>
  <c r="M21"/>
  <c r="N21" s="1"/>
  <c r="F23"/>
  <c r="G23" s="1"/>
  <c r="AN24"/>
  <c r="AP24" s="1"/>
  <c r="C78" i="9" s="1"/>
  <c r="F25" i="6"/>
  <c r="G25" s="1"/>
  <c r="I26"/>
  <c r="J26" s="1"/>
  <c r="F28"/>
  <c r="G28" s="1"/>
  <c r="I29"/>
  <c r="J29" s="1"/>
  <c r="AM30"/>
  <c r="M31"/>
  <c r="N31" s="1"/>
  <c r="T37"/>
  <c r="U37" s="1"/>
  <c r="T38"/>
  <c r="U38" s="1"/>
  <c r="W47"/>
  <c r="X47" s="1"/>
  <c r="O11"/>
  <c r="M6"/>
  <c r="N6" s="1"/>
  <c r="I11"/>
  <c r="J11" s="1"/>
  <c r="M13"/>
  <c r="N13" s="1"/>
  <c r="M15"/>
  <c r="N15" s="1"/>
  <c r="O16"/>
  <c r="I18"/>
  <c r="J18" s="1"/>
  <c r="F19"/>
  <c r="G19" s="1"/>
  <c r="T19"/>
  <c r="U19" s="1"/>
  <c r="M20"/>
  <c r="N20" s="1"/>
  <c r="V21"/>
  <c r="M23"/>
  <c r="N23" s="1"/>
  <c r="M24"/>
  <c r="N24" s="1"/>
  <c r="F31"/>
  <c r="G31" s="1"/>
  <c r="O32"/>
  <c r="M34"/>
  <c r="N34" s="1"/>
  <c r="T34"/>
  <c r="U34" s="1"/>
  <c r="M42"/>
  <c r="N42" s="1"/>
  <c r="O49"/>
  <c r="I46"/>
  <c r="J46" s="1"/>
  <c r="T4"/>
  <c r="U4" s="1"/>
  <c r="W5"/>
  <c r="X5" s="1"/>
  <c r="T6"/>
  <c r="U6" s="1"/>
  <c r="I7"/>
  <c r="J7" s="1"/>
  <c r="AM7"/>
  <c r="W9"/>
  <c r="X9" s="1"/>
  <c r="N18"/>
  <c r="AN19"/>
  <c r="F24"/>
  <c r="G24" s="1"/>
  <c r="W26"/>
  <c r="X26" s="1"/>
  <c r="W29"/>
  <c r="X29" s="1"/>
  <c r="M35"/>
  <c r="N35" s="1"/>
  <c r="AM36"/>
  <c r="W42"/>
  <c r="X42" s="1"/>
  <c r="O43"/>
  <c r="I50"/>
  <c r="J50" s="1"/>
  <c r="I47"/>
  <c r="J47" s="1"/>
  <c r="V49"/>
  <c r="F46"/>
  <c r="G46" s="1"/>
  <c r="AM35"/>
  <c r="AN36"/>
  <c r="AN30"/>
  <c r="AM18"/>
  <c r="AO19"/>
  <c r="AM14"/>
  <c r="AN14"/>
  <c r="AN7"/>
  <c r="AM10"/>
  <c r="D49"/>
  <c r="G49"/>
  <c r="AO31"/>
  <c r="AN5"/>
  <c r="F13"/>
  <c r="AO15"/>
  <c r="AN18"/>
  <c r="AM31"/>
  <c r="AM37"/>
  <c r="AN38"/>
  <c r="AP38" s="1"/>
  <c r="C85" i="9" s="1"/>
  <c r="F16" i="6"/>
  <c r="G16" s="1"/>
  <c r="AO37"/>
  <c r="F15"/>
  <c r="G15" s="1"/>
  <c r="AM16"/>
  <c r="H21"/>
  <c r="F32"/>
  <c r="G32" s="1"/>
  <c r="AM47"/>
  <c r="I41"/>
  <c r="J41" s="1"/>
  <c r="G41"/>
  <c r="R49"/>
  <c r="U49"/>
  <c r="F6"/>
  <c r="G6" s="1"/>
  <c r="F8"/>
  <c r="G8" s="1"/>
  <c r="T16"/>
  <c r="U16" s="1"/>
  <c r="T31"/>
  <c r="U31" s="1"/>
  <c r="T32"/>
  <c r="U32" s="1"/>
  <c r="F37"/>
  <c r="G37" s="1"/>
  <c r="F38"/>
  <c r="G38" s="1"/>
  <c r="F43"/>
  <c r="I4"/>
  <c r="AO4"/>
  <c r="W10"/>
  <c r="X10" s="1"/>
  <c r="V11"/>
  <c r="W13"/>
  <c r="X13" s="1"/>
  <c r="W23"/>
  <c r="X23" s="1"/>
  <c r="M28"/>
  <c r="N28" s="1"/>
  <c r="T28"/>
  <c r="U28" s="1"/>
  <c r="AO28"/>
  <c r="I30"/>
  <c r="J30" s="1"/>
  <c r="W32"/>
  <c r="X32" s="1"/>
  <c r="I34"/>
  <c r="J34" s="1"/>
  <c r="AO34"/>
  <c r="I38"/>
  <c r="J38" s="1"/>
  <c r="W38"/>
  <c r="X38" s="1"/>
  <c r="I45"/>
  <c r="J45" s="1"/>
  <c r="W45"/>
  <c r="X45" s="1"/>
  <c r="K49"/>
  <c r="M4"/>
  <c r="AN4"/>
  <c r="F5"/>
  <c r="G5" s="1"/>
  <c r="M5"/>
  <c r="N5" s="1"/>
  <c r="T5"/>
  <c r="I6"/>
  <c r="J6" s="1"/>
  <c r="W6"/>
  <c r="X6" s="1"/>
  <c r="AN6"/>
  <c r="F7"/>
  <c r="G7" s="1"/>
  <c r="M7"/>
  <c r="N7" s="1"/>
  <c r="T7"/>
  <c r="U7" s="1"/>
  <c r="I8"/>
  <c r="J8" s="1"/>
  <c r="W8"/>
  <c r="X8" s="1"/>
  <c r="AN8"/>
  <c r="F9"/>
  <c r="G9" s="1"/>
  <c r="M9"/>
  <c r="N9" s="1"/>
  <c r="T9"/>
  <c r="U9" s="1"/>
  <c r="AO9"/>
  <c r="AO13"/>
  <c r="I15"/>
  <c r="J15" s="1"/>
  <c r="W15"/>
  <c r="X15" s="1"/>
  <c r="H16"/>
  <c r="M16"/>
  <c r="N16" s="1"/>
  <c r="V16"/>
  <c r="AO16"/>
  <c r="F18"/>
  <c r="W18"/>
  <c r="X18" s="1"/>
  <c r="I19"/>
  <c r="J19" s="1"/>
  <c r="W19"/>
  <c r="X19" s="1"/>
  <c r="T21"/>
  <c r="U21" s="1"/>
  <c r="I24"/>
  <c r="J24" s="1"/>
  <c r="W24"/>
  <c r="X24" s="1"/>
  <c r="AN25"/>
  <c r="F26"/>
  <c r="G26" s="1"/>
  <c r="M26"/>
  <c r="N26" s="1"/>
  <c r="T26"/>
  <c r="U26" s="1"/>
  <c r="AO26"/>
  <c r="AN28"/>
  <c r="F29"/>
  <c r="G29" s="1"/>
  <c r="M29"/>
  <c r="N29" s="1"/>
  <c r="T29"/>
  <c r="U29" s="1"/>
  <c r="AO29"/>
  <c r="I31"/>
  <c r="J31" s="1"/>
  <c r="W31"/>
  <c r="X31" s="1"/>
  <c r="H32"/>
  <c r="M32"/>
  <c r="N32" s="1"/>
  <c r="V32"/>
  <c r="F35"/>
  <c r="G35" s="1"/>
  <c r="T35"/>
  <c r="U35" s="1"/>
  <c r="AO35"/>
  <c r="I37"/>
  <c r="J37" s="1"/>
  <c r="W37"/>
  <c r="X37" s="1"/>
  <c r="H38"/>
  <c r="M38"/>
  <c r="N38" s="1"/>
  <c r="V38"/>
  <c r="F42"/>
  <c r="T42"/>
  <c r="U42" s="1"/>
  <c r="H43"/>
  <c r="V43"/>
  <c r="H45"/>
  <c r="V45"/>
  <c r="AO45"/>
  <c r="W50"/>
  <c r="X50" s="1"/>
  <c r="AO47"/>
  <c r="W46"/>
  <c r="X46" s="1"/>
  <c r="D51"/>
  <c r="T15"/>
  <c r="U15" s="1"/>
  <c r="T24"/>
  <c r="U24" s="1"/>
  <c r="AO6"/>
  <c r="AO8"/>
  <c r="AP8" s="1"/>
  <c r="C54" i="9" s="1"/>
  <c r="I10" i="6"/>
  <c r="J10" s="1"/>
  <c r="H11"/>
  <c r="I14"/>
  <c r="J14" s="1"/>
  <c r="W14"/>
  <c r="X14" s="1"/>
  <c r="I16"/>
  <c r="J16" s="1"/>
  <c r="W16"/>
  <c r="X16" s="1"/>
  <c r="M25"/>
  <c r="N25" s="1"/>
  <c r="T25"/>
  <c r="U25" s="1"/>
  <c r="AO25"/>
  <c r="I27"/>
  <c r="J27" s="1"/>
  <c r="W27"/>
  <c r="X27" s="1"/>
  <c r="W30"/>
  <c r="X30" s="1"/>
  <c r="I32"/>
  <c r="J32" s="1"/>
  <c r="I36"/>
  <c r="J36" s="1"/>
  <c r="W36"/>
  <c r="X36" s="1"/>
  <c r="W41"/>
  <c r="X41" s="1"/>
  <c r="W43"/>
  <c r="X43" s="1"/>
  <c r="F4"/>
  <c r="W4"/>
  <c r="F10"/>
  <c r="G10" s="1"/>
  <c r="M10"/>
  <c r="N10" s="1"/>
  <c r="T10"/>
  <c r="U10" s="1"/>
  <c r="I13"/>
  <c r="J13" s="1"/>
  <c r="T13"/>
  <c r="AN13"/>
  <c r="I20"/>
  <c r="J20" s="1"/>
  <c r="W20"/>
  <c r="X20" s="1"/>
  <c r="I21"/>
  <c r="J21" s="1"/>
  <c r="W21"/>
  <c r="X21" s="1"/>
  <c r="I23"/>
  <c r="J23" s="1"/>
  <c r="T23"/>
  <c r="I25"/>
  <c r="J25" s="1"/>
  <c r="W25"/>
  <c r="X25" s="1"/>
  <c r="F27"/>
  <c r="G27" s="1"/>
  <c r="M27"/>
  <c r="N27" s="1"/>
  <c r="T27"/>
  <c r="U27" s="1"/>
  <c r="I28"/>
  <c r="J28" s="1"/>
  <c r="W28"/>
  <c r="X28" s="1"/>
  <c r="F34"/>
  <c r="W34"/>
  <c r="X34" s="1"/>
  <c r="F40"/>
  <c r="W40"/>
  <c r="X40" s="1"/>
  <c r="K28" i="9" l="1"/>
  <c r="AO48" i="6"/>
  <c r="AP28"/>
  <c r="C67" i="9" s="1"/>
  <c r="AM39" i="6"/>
  <c r="AN39"/>
  <c r="R45"/>
  <c r="K45"/>
  <c r="AP6"/>
  <c r="C59" i="9" s="1"/>
  <c r="K33" s="1"/>
  <c r="P33" s="1"/>
  <c r="P28"/>
  <c r="AP34" i="6"/>
  <c r="C82" i="9" s="1"/>
  <c r="AO39" i="6"/>
  <c r="AP4"/>
  <c r="AP15"/>
  <c r="C74" i="9" s="1"/>
  <c r="AP20" i="6"/>
  <c r="C65" i="9" s="1"/>
  <c r="AM48" i="6"/>
  <c r="AP29"/>
  <c r="C68" i="9" s="1"/>
  <c r="AP25" i="6"/>
  <c r="C58" i="9" s="1"/>
  <c r="K32" s="1"/>
  <c r="P32" s="1"/>
  <c r="AP19" i="6"/>
  <c r="C60" i="9" s="1"/>
  <c r="K34" s="1"/>
  <c r="AN22" i="6"/>
  <c r="AP16"/>
  <c r="C61" i="9" s="1"/>
  <c r="AO17" i="6"/>
  <c r="AP13"/>
  <c r="C64" i="9" s="1"/>
  <c r="AP47" i="6"/>
  <c r="C69" i="9" s="1"/>
  <c r="AP45" i="6"/>
  <c r="C90" i="9" s="1"/>
  <c r="AP41" i="6"/>
  <c r="C87" i="9" s="1"/>
  <c r="AM44" i="6"/>
  <c r="AP44" s="1"/>
  <c r="AP40"/>
  <c r="C86" i="9" s="1"/>
  <c r="AP35" i="6"/>
  <c r="AP37"/>
  <c r="C63" i="9" s="1"/>
  <c r="AP36" i="6"/>
  <c r="C84" i="9" s="1"/>
  <c r="AN33" i="6"/>
  <c r="AP26"/>
  <c r="C66" i="9" s="1"/>
  <c r="AP31" i="6"/>
  <c r="C56" i="9" s="1"/>
  <c r="K30" s="1"/>
  <c r="P30" s="1"/>
  <c r="AP30" i="6"/>
  <c r="C80" i="9" s="1"/>
  <c r="AP23" i="6"/>
  <c r="C77" i="9" s="1"/>
  <c r="AM22" i="6"/>
  <c r="AM51" s="1"/>
  <c r="AP18"/>
  <c r="C75" i="9" s="1"/>
  <c r="AP14" i="6"/>
  <c r="C55" i="9" s="1"/>
  <c r="K29" s="1"/>
  <c r="P29" s="1"/>
  <c r="AP5" i="6"/>
  <c r="C71" i="9" s="1"/>
  <c r="AP7" i="6"/>
  <c r="C62" i="9" s="1"/>
  <c r="AP9" i="6"/>
  <c r="C72" i="9" s="1"/>
  <c r="AP10" i="6"/>
  <c r="C57" i="9" s="1"/>
  <c r="K31" s="1"/>
  <c r="P31" s="1"/>
  <c r="AO33" i="6"/>
  <c r="AO22"/>
  <c r="AM12"/>
  <c r="AP32" i="4"/>
  <c r="B34" i="9" s="1"/>
  <c r="AN12" i="6"/>
  <c r="H51"/>
  <c r="AM17"/>
  <c r="AM33"/>
  <c r="AP33" s="1"/>
  <c r="AO12"/>
  <c r="AN17"/>
  <c r="K43"/>
  <c r="G50"/>
  <c r="D45"/>
  <c r="V51"/>
  <c r="P51"/>
  <c r="O51"/>
  <c r="Q51"/>
  <c r="K21"/>
  <c r="D32"/>
  <c r="D16"/>
  <c r="G13"/>
  <c r="D21"/>
  <c r="G18"/>
  <c r="G40"/>
  <c r="D43"/>
  <c r="I40"/>
  <c r="J40" s="1"/>
  <c r="R16"/>
  <c r="U13"/>
  <c r="D11"/>
  <c r="G4"/>
  <c r="F51"/>
  <c r="U5"/>
  <c r="T51"/>
  <c r="R11"/>
  <c r="N4"/>
  <c r="N51" s="1"/>
  <c r="M51"/>
  <c r="K11"/>
  <c r="G43"/>
  <c r="I43"/>
  <c r="J43" s="1"/>
  <c r="R43"/>
  <c r="K32"/>
  <c r="K38"/>
  <c r="K16"/>
  <c r="R38"/>
  <c r="X4"/>
  <c r="X51" s="1"/>
  <c r="W51"/>
  <c r="D38"/>
  <c r="G34"/>
  <c r="R32"/>
  <c r="U23"/>
  <c r="I42"/>
  <c r="J42" s="1"/>
  <c r="G42"/>
  <c r="J4"/>
  <c r="R21"/>
  <c r="E53" i="9" l="1"/>
  <c r="AP39" i="6"/>
  <c r="AP48"/>
  <c r="K35" i="9"/>
  <c r="AQ39" i="6"/>
  <c r="C83" i="9"/>
  <c r="C94" s="1"/>
  <c r="AQ33" i="6"/>
  <c r="AQ22"/>
  <c r="AP22"/>
  <c r="AQ17"/>
  <c r="AP17"/>
  <c r="AQ12"/>
  <c r="AP12"/>
  <c r="I51"/>
  <c r="U51"/>
  <c r="G51"/>
  <c r="J51"/>
  <c r="AP52" l="1"/>
  <c r="AN52"/>
  <c r="E54" i="9" l="1"/>
  <c r="Q34" s="1"/>
  <c r="Y20" i="8"/>
  <c r="D46" i="5"/>
  <c r="F49" s="1"/>
  <c r="G49" s="1"/>
  <c r="K46"/>
  <c r="M49" s="1"/>
  <c r="N49" s="1"/>
  <c r="R46"/>
  <c r="T46" s="1"/>
  <c r="U46" s="1"/>
  <c r="Y46"/>
  <c r="AM46"/>
  <c r="AN46"/>
  <c r="AO46"/>
  <c r="S51"/>
  <c r="L51"/>
  <c r="I46"/>
  <c r="J46" s="1"/>
  <c r="E51"/>
  <c r="W42"/>
  <c r="X42" s="1"/>
  <c r="P46"/>
  <c r="Q46" s="1"/>
  <c r="Z51"/>
  <c r="AO49"/>
  <c r="AN49"/>
  <c r="AM49"/>
  <c r="Y49"/>
  <c r="AM45"/>
  <c r="AE45"/>
  <c r="Y45"/>
  <c r="AM47"/>
  <c r="AE47"/>
  <c r="AO50"/>
  <c r="AN50"/>
  <c r="AM50"/>
  <c r="Y50"/>
  <c r="R50"/>
  <c r="K50"/>
  <c r="M45" s="1"/>
  <c r="N45" s="1"/>
  <c r="D50"/>
  <c r="F45" s="1"/>
  <c r="G45" s="1"/>
  <c r="AO43"/>
  <c r="AN43"/>
  <c r="AM43"/>
  <c r="Y43"/>
  <c r="AO42"/>
  <c r="AN42"/>
  <c r="AM42"/>
  <c r="AO41"/>
  <c r="AN41"/>
  <c r="AM41"/>
  <c r="AO40"/>
  <c r="AN40"/>
  <c r="AM40"/>
  <c r="Y40"/>
  <c r="R40"/>
  <c r="K40"/>
  <c r="M41" s="1"/>
  <c r="N41" s="1"/>
  <c r="D40"/>
  <c r="F43" s="1"/>
  <c r="AM38"/>
  <c r="Y38"/>
  <c r="AN37"/>
  <c r="AE37"/>
  <c r="AE36"/>
  <c r="AN35"/>
  <c r="AE35"/>
  <c r="Y34"/>
  <c r="R34"/>
  <c r="T38" s="1"/>
  <c r="U38" s="1"/>
  <c r="K34"/>
  <c r="D34"/>
  <c r="F36" s="1"/>
  <c r="G36" s="1"/>
  <c r="Y32"/>
  <c r="AN31"/>
  <c r="AE31"/>
  <c r="AM30"/>
  <c r="AE30"/>
  <c r="AN29"/>
  <c r="AE29"/>
  <c r="AM28"/>
  <c r="AE28"/>
  <c r="AN27"/>
  <c r="AE27"/>
  <c r="AM26"/>
  <c r="AE26"/>
  <c r="AN25"/>
  <c r="AE25"/>
  <c r="AE24"/>
  <c r="AO23"/>
  <c r="AN23"/>
  <c r="AM23"/>
  <c r="AE23"/>
  <c r="Y23"/>
  <c r="R23"/>
  <c r="T30" s="1"/>
  <c r="U30" s="1"/>
  <c r="K23"/>
  <c r="M30" s="1"/>
  <c r="N30" s="1"/>
  <c r="D23"/>
  <c r="F30" s="1"/>
  <c r="G30" s="1"/>
  <c r="Y21"/>
  <c r="AM20"/>
  <c r="AP20" s="1"/>
  <c r="C67" i="8" s="1"/>
  <c r="AE20" i="5"/>
  <c r="AM19"/>
  <c r="AE19"/>
  <c r="AE18"/>
  <c r="Y18"/>
  <c r="R18"/>
  <c r="T21" s="1"/>
  <c r="U21" s="1"/>
  <c r="K18"/>
  <c r="D18"/>
  <c r="F21" s="1"/>
  <c r="G21" s="1"/>
  <c r="AM16"/>
  <c r="AE16"/>
  <c r="Y16"/>
  <c r="AM15"/>
  <c r="AE15"/>
  <c r="AN14"/>
  <c r="AE14"/>
  <c r="AM13"/>
  <c r="AE13"/>
  <c r="Y13"/>
  <c r="R13"/>
  <c r="T15" s="1"/>
  <c r="U15" s="1"/>
  <c r="K13"/>
  <c r="M15" s="1"/>
  <c r="N15" s="1"/>
  <c r="D13"/>
  <c r="F15" s="1"/>
  <c r="G15" s="1"/>
  <c r="AM11"/>
  <c r="AP11" s="1"/>
  <c r="C66" i="8" s="1"/>
  <c r="Y11" i="5"/>
  <c r="AO10"/>
  <c r="AE10"/>
  <c r="AM9"/>
  <c r="AE9"/>
  <c r="AO8"/>
  <c r="AM7"/>
  <c r="AM6"/>
  <c r="AN5"/>
  <c r="Y4"/>
  <c r="R4"/>
  <c r="T11" s="1"/>
  <c r="U11" s="1"/>
  <c r="K4"/>
  <c r="D4"/>
  <c r="F11" s="1"/>
  <c r="G11" s="1"/>
  <c r="AC51" i="4"/>
  <c r="AD51"/>
  <c r="AB51"/>
  <c r="S28" i="9" l="1"/>
  <c r="S29"/>
  <c r="S31"/>
  <c r="S30"/>
  <c r="S33"/>
  <c r="S32"/>
  <c r="AP49" i="5"/>
  <c r="C80" i="8" s="1"/>
  <c r="AP46" i="5"/>
  <c r="AP23"/>
  <c r="C68" i="8" s="1"/>
  <c r="AP40" i="5"/>
  <c r="C65" i="8" s="1"/>
  <c r="AP50" i="5"/>
  <c r="C78" i="8" s="1"/>
  <c r="AP41" i="5"/>
  <c r="C74" i="8" s="1"/>
  <c r="AP42" i="5"/>
  <c r="C75" i="8" s="1"/>
  <c r="AP43" i="5"/>
  <c r="C76" i="8" s="1"/>
  <c r="O11" i="5"/>
  <c r="O21"/>
  <c r="O38"/>
  <c r="F50"/>
  <c r="G50" s="1"/>
  <c r="T13"/>
  <c r="U13" s="1"/>
  <c r="F18"/>
  <c r="G18" s="1"/>
  <c r="M46"/>
  <c r="N46" s="1"/>
  <c r="I7"/>
  <c r="J7" s="1"/>
  <c r="F46"/>
  <c r="G46" s="1"/>
  <c r="T16"/>
  <c r="U16" s="1"/>
  <c r="AM44"/>
  <c r="W21"/>
  <c r="X21" s="1"/>
  <c r="AN44"/>
  <c r="W46"/>
  <c r="X46" s="1"/>
  <c r="F16"/>
  <c r="G16" s="1"/>
  <c r="T36"/>
  <c r="U36" s="1"/>
  <c r="AO16"/>
  <c r="AN10"/>
  <c r="F19"/>
  <c r="G19" s="1"/>
  <c r="V32"/>
  <c r="T34"/>
  <c r="U34" s="1"/>
  <c r="V38"/>
  <c r="V43"/>
  <c r="AO44"/>
  <c r="W7"/>
  <c r="X7" s="1"/>
  <c r="M32"/>
  <c r="N32" s="1"/>
  <c r="V45"/>
  <c r="T5"/>
  <c r="U5" s="1"/>
  <c r="T9"/>
  <c r="U9" s="1"/>
  <c r="W4"/>
  <c r="X4" s="1"/>
  <c r="W18"/>
  <c r="X18" s="1"/>
  <c r="T24"/>
  <c r="U24" s="1"/>
  <c r="T40"/>
  <c r="U40" s="1"/>
  <c r="W41"/>
  <c r="X41" s="1"/>
  <c r="W43"/>
  <c r="X43" s="1"/>
  <c r="W50"/>
  <c r="X50" s="1"/>
  <c r="T41"/>
  <c r="U41" s="1"/>
  <c r="T43"/>
  <c r="U43" s="1"/>
  <c r="T47"/>
  <c r="U47" s="1"/>
  <c r="W10"/>
  <c r="X10" s="1"/>
  <c r="W11"/>
  <c r="X11" s="1"/>
  <c r="M36"/>
  <c r="N36" s="1"/>
  <c r="K49"/>
  <c r="M38"/>
  <c r="N38" s="1"/>
  <c r="AO15"/>
  <c r="AO30"/>
  <c r="AO36"/>
  <c r="I13"/>
  <c r="J13" s="1"/>
  <c r="AN16"/>
  <c r="AP16" s="1"/>
  <c r="C50" i="8" s="1"/>
  <c r="F4" i="5"/>
  <c r="AO7"/>
  <c r="AO13"/>
  <c r="AO28"/>
  <c r="I34"/>
  <c r="J34" s="1"/>
  <c r="F47"/>
  <c r="G47" s="1"/>
  <c r="H49"/>
  <c r="F5"/>
  <c r="AO45"/>
  <c r="AN8"/>
  <c r="I11"/>
  <c r="J11" s="1"/>
  <c r="AO24"/>
  <c r="F9"/>
  <c r="G9" s="1"/>
  <c r="I10"/>
  <c r="J10" s="1"/>
  <c r="AO19"/>
  <c r="I21"/>
  <c r="J21" s="1"/>
  <c r="AO26"/>
  <c r="H38"/>
  <c r="I43"/>
  <c r="J43" s="1"/>
  <c r="G43"/>
  <c r="P49"/>
  <c r="Q49" s="1"/>
  <c r="O43"/>
  <c r="P42"/>
  <c r="Q42" s="1"/>
  <c r="P40"/>
  <c r="Q40" s="1"/>
  <c r="P37"/>
  <c r="Q37" s="1"/>
  <c r="P35"/>
  <c r="Q35" s="1"/>
  <c r="P34"/>
  <c r="Q34" s="1"/>
  <c r="P31"/>
  <c r="Q31" s="1"/>
  <c r="P29"/>
  <c r="Q29" s="1"/>
  <c r="P27"/>
  <c r="Q27" s="1"/>
  <c r="P25"/>
  <c r="Q25" s="1"/>
  <c r="P20"/>
  <c r="Q20" s="1"/>
  <c r="P16"/>
  <c r="Q16" s="1"/>
  <c r="P14"/>
  <c r="Q14" s="1"/>
  <c r="P13"/>
  <c r="Q13" s="1"/>
  <c r="P8"/>
  <c r="Q8" s="1"/>
  <c r="P41"/>
  <c r="Q41" s="1"/>
  <c r="P47"/>
  <c r="Q47" s="1"/>
  <c r="P43"/>
  <c r="Q43" s="1"/>
  <c r="P21"/>
  <c r="Q21" s="1"/>
  <c r="P11"/>
  <c r="Q11" s="1"/>
  <c r="P9"/>
  <c r="Q9" s="1"/>
  <c r="P5"/>
  <c r="Q5" s="1"/>
  <c r="O49"/>
  <c r="P23"/>
  <c r="Q23" s="1"/>
  <c r="P50"/>
  <c r="Q50" s="1"/>
  <c r="P38"/>
  <c r="Q38" s="1"/>
  <c r="P36"/>
  <c r="Q36" s="1"/>
  <c r="P32"/>
  <c r="Q32" s="1"/>
  <c r="P30"/>
  <c r="Q30" s="1"/>
  <c r="P28"/>
  <c r="Q28" s="1"/>
  <c r="P26"/>
  <c r="Q26" s="1"/>
  <c r="P24"/>
  <c r="Q24" s="1"/>
  <c r="P19"/>
  <c r="Q19" s="1"/>
  <c r="P18"/>
  <c r="Q18" s="1"/>
  <c r="P15"/>
  <c r="Q15" s="1"/>
  <c r="P6"/>
  <c r="Q6" s="1"/>
  <c r="P4"/>
  <c r="P45"/>
  <c r="Q45" s="1"/>
  <c r="O16"/>
  <c r="P10"/>
  <c r="Q10" s="1"/>
  <c r="P7"/>
  <c r="Q7" s="1"/>
  <c r="AM5"/>
  <c r="AM14"/>
  <c r="AM27"/>
  <c r="AM31"/>
  <c r="M47"/>
  <c r="N47" s="1"/>
  <c r="T49"/>
  <c r="U49" s="1"/>
  <c r="I6"/>
  <c r="J6" s="1"/>
  <c r="W6"/>
  <c r="X6" s="1"/>
  <c r="AO6"/>
  <c r="AN7"/>
  <c r="F8"/>
  <c r="M8"/>
  <c r="N8" s="1"/>
  <c r="T8"/>
  <c r="U8" s="1"/>
  <c r="AM8"/>
  <c r="AO9"/>
  <c r="AM10"/>
  <c r="H11"/>
  <c r="M11"/>
  <c r="N11" s="1"/>
  <c r="V11"/>
  <c r="M13"/>
  <c r="AN13"/>
  <c r="AP13" s="1"/>
  <c r="F14"/>
  <c r="G14" s="1"/>
  <c r="M14"/>
  <c r="N14" s="1"/>
  <c r="T14"/>
  <c r="U14" s="1"/>
  <c r="I15"/>
  <c r="J15" s="1"/>
  <c r="W15"/>
  <c r="X15" s="1"/>
  <c r="AN15"/>
  <c r="I16"/>
  <c r="J16" s="1"/>
  <c r="W16"/>
  <c r="X16" s="1"/>
  <c r="I19"/>
  <c r="J19" s="1"/>
  <c r="W19"/>
  <c r="X19" s="1"/>
  <c r="AN19"/>
  <c r="F20"/>
  <c r="G20" s="1"/>
  <c r="M20"/>
  <c r="N20" s="1"/>
  <c r="T20"/>
  <c r="U20" s="1"/>
  <c r="H21"/>
  <c r="M21"/>
  <c r="N21" s="1"/>
  <c r="V21"/>
  <c r="I23"/>
  <c r="J23" s="1"/>
  <c r="T23"/>
  <c r="I24"/>
  <c r="J24" s="1"/>
  <c r="W24"/>
  <c r="X24" s="1"/>
  <c r="AN24"/>
  <c r="F25"/>
  <c r="G25" s="1"/>
  <c r="M25"/>
  <c r="N25" s="1"/>
  <c r="T25"/>
  <c r="U25" s="1"/>
  <c r="I26"/>
  <c r="J26" s="1"/>
  <c r="W26"/>
  <c r="X26" s="1"/>
  <c r="AN26"/>
  <c r="F27"/>
  <c r="G27" s="1"/>
  <c r="M27"/>
  <c r="N27" s="1"/>
  <c r="T27"/>
  <c r="U27" s="1"/>
  <c r="I28"/>
  <c r="J28" s="1"/>
  <c r="W28"/>
  <c r="X28" s="1"/>
  <c r="AN28"/>
  <c r="F29"/>
  <c r="G29" s="1"/>
  <c r="M29"/>
  <c r="N29" s="1"/>
  <c r="T29"/>
  <c r="U29" s="1"/>
  <c r="I30"/>
  <c r="J30" s="1"/>
  <c r="W30"/>
  <c r="X30" s="1"/>
  <c r="AN30"/>
  <c r="AP30" s="1"/>
  <c r="C55" i="8" s="1"/>
  <c r="F31" i="5"/>
  <c r="G31" s="1"/>
  <c r="M31"/>
  <c r="N31" s="1"/>
  <c r="T31"/>
  <c r="U31" s="1"/>
  <c r="M34"/>
  <c r="F35"/>
  <c r="G35" s="1"/>
  <c r="M35"/>
  <c r="N35" s="1"/>
  <c r="T35"/>
  <c r="U35" s="1"/>
  <c r="I36"/>
  <c r="J36" s="1"/>
  <c r="W36"/>
  <c r="X36" s="1"/>
  <c r="AN36"/>
  <c r="F37"/>
  <c r="G37" s="1"/>
  <c r="M37"/>
  <c r="N37" s="1"/>
  <c r="T37"/>
  <c r="U37" s="1"/>
  <c r="AO38"/>
  <c r="M40"/>
  <c r="F42"/>
  <c r="M42"/>
  <c r="N42" s="1"/>
  <c r="T42"/>
  <c r="U42" s="1"/>
  <c r="H43"/>
  <c r="M43"/>
  <c r="N43" s="1"/>
  <c r="AO47"/>
  <c r="O45"/>
  <c r="T45"/>
  <c r="U45" s="1"/>
  <c r="AN45"/>
  <c r="I49"/>
  <c r="J49" s="1"/>
  <c r="W49"/>
  <c r="X49" s="1"/>
  <c r="M5"/>
  <c r="N5" s="1"/>
  <c r="M9"/>
  <c r="N9" s="1"/>
  <c r="AM29"/>
  <c r="H32"/>
  <c r="AM35"/>
  <c r="I4"/>
  <c r="T4"/>
  <c r="I5"/>
  <c r="J5" s="1"/>
  <c r="W5"/>
  <c r="X5" s="1"/>
  <c r="AO5"/>
  <c r="AN6"/>
  <c r="F7"/>
  <c r="M7"/>
  <c r="N7" s="1"/>
  <c r="T7"/>
  <c r="U7" s="1"/>
  <c r="I9"/>
  <c r="J9" s="1"/>
  <c r="W9"/>
  <c r="X9" s="1"/>
  <c r="AN9"/>
  <c r="F10"/>
  <c r="M10"/>
  <c r="N10" s="1"/>
  <c r="T10"/>
  <c r="U10" s="1"/>
  <c r="F13"/>
  <c r="W13"/>
  <c r="X13" s="1"/>
  <c r="AO14"/>
  <c r="H16"/>
  <c r="M16"/>
  <c r="N16" s="1"/>
  <c r="V16"/>
  <c r="I18"/>
  <c r="J18" s="1"/>
  <c r="T18"/>
  <c r="AO18"/>
  <c r="M23"/>
  <c r="AM24"/>
  <c r="AO25"/>
  <c r="AO27"/>
  <c r="AO29"/>
  <c r="AO31"/>
  <c r="F32"/>
  <c r="G32" s="1"/>
  <c r="O32"/>
  <c r="T32"/>
  <c r="U32" s="1"/>
  <c r="F34"/>
  <c r="W34"/>
  <c r="X34" s="1"/>
  <c r="AO35"/>
  <c r="AM36"/>
  <c r="AO37"/>
  <c r="F38"/>
  <c r="G38" s="1"/>
  <c r="AN38"/>
  <c r="F40"/>
  <c r="W40"/>
  <c r="X40" s="1"/>
  <c r="F41"/>
  <c r="I50"/>
  <c r="J50" s="1"/>
  <c r="T50"/>
  <c r="I47"/>
  <c r="J47" s="1"/>
  <c r="W47"/>
  <c r="X47" s="1"/>
  <c r="AN47"/>
  <c r="I45"/>
  <c r="J45" s="1"/>
  <c r="W45"/>
  <c r="X45" s="1"/>
  <c r="V49"/>
  <c r="AM18"/>
  <c r="AM25"/>
  <c r="AM37"/>
  <c r="M4"/>
  <c r="F6"/>
  <c r="M6"/>
  <c r="N6" s="1"/>
  <c r="T6"/>
  <c r="U6" s="1"/>
  <c r="I8"/>
  <c r="J8" s="1"/>
  <c r="W8"/>
  <c r="X8" s="1"/>
  <c r="I14"/>
  <c r="J14" s="1"/>
  <c r="W14"/>
  <c r="X14" s="1"/>
  <c r="M18"/>
  <c r="AN18"/>
  <c r="M19"/>
  <c r="N19" s="1"/>
  <c r="T19"/>
  <c r="U19" s="1"/>
  <c r="I20"/>
  <c r="J20" s="1"/>
  <c r="W20"/>
  <c r="X20" s="1"/>
  <c r="F23"/>
  <c r="W23"/>
  <c r="X23" s="1"/>
  <c r="F24"/>
  <c r="G24" s="1"/>
  <c r="M24"/>
  <c r="N24" s="1"/>
  <c r="I25"/>
  <c r="J25" s="1"/>
  <c r="W25"/>
  <c r="X25" s="1"/>
  <c r="F26"/>
  <c r="G26" s="1"/>
  <c r="M26"/>
  <c r="N26" s="1"/>
  <c r="T26"/>
  <c r="U26" s="1"/>
  <c r="I27"/>
  <c r="J27" s="1"/>
  <c r="W27"/>
  <c r="X27" s="1"/>
  <c r="F28"/>
  <c r="G28" s="1"/>
  <c r="M28"/>
  <c r="N28" s="1"/>
  <c r="T28"/>
  <c r="U28" s="1"/>
  <c r="I29"/>
  <c r="J29" s="1"/>
  <c r="W29"/>
  <c r="X29" s="1"/>
  <c r="I31"/>
  <c r="J31" s="1"/>
  <c r="W31"/>
  <c r="X31" s="1"/>
  <c r="I32"/>
  <c r="J32" s="1"/>
  <c r="W32"/>
  <c r="X32" s="1"/>
  <c r="I35"/>
  <c r="J35" s="1"/>
  <c r="W35"/>
  <c r="X35" s="1"/>
  <c r="I37"/>
  <c r="J37" s="1"/>
  <c r="W37"/>
  <c r="X37" s="1"/>
  <c r="I38"/>
  <c r="J38" s="1"/>
  <c r="W38"/>
  <c r="X38" s="1"/>
  <c r="M50"/>
  <c r="H45"/>
  <c r="AN39" l="1"/>
  <c r="AP7"/>
  <c r="C48" i="8" s="1"/>
  <c r="C100" s="1"/>
  <c r="AP36" i="5"/>
  <c r="C64" i="8" s="1"/>
  <c r="AO39" i="5"/>
  <c r="AM39"/>
  <c r="AP25"/>
  <c r="C52" i="8" s="1"/>
  <c r="AP19" i="5"/>
  <c r="C54" i="8" s="1"/>
  <c r="AP38" i="5"/>
  <c r="C73" i="8" s="1"/>
  <c r="AP28" i="5"/>
  <c r="C56" i="8" s="1"/>
  <c r="AP15" i="5"/>
  <c r="C42" i="8" s="1"/>
  <c r="AP9" i="5"/>
  <c r="C60" i="8" s="1"/>
  <c r="AP27" i="5"/>
  <c r="C69" i="8" s="1"/>
  <c r="AP47" i="5"/>
  <c r="C79" i="8" s="1"/>
  <c r="C44"/>
  <c r="C81"/>
  <c r="AP26" i="5"/>
  <c r="C51" i="8" s="1"/>
  <c r="AP45" i="5"/>
  <c r="C77" i="8" s="1"/>
  <c r="AP10" i="5"/>
  <c r="C63" i="8" s="1"/>
  <c r="C102"/>
  <c r="AP24" i="5"/>
  <c r="C62" i="8" s="1"/>
  <c r="AP6" i="5"/>
  <c r="C49" i="8" s="1"/>
  <c r="AP29" i="5"/>
  <c r="C61" i="8" s="1"/>
  <c r="AP44" i="5"/>
  <c r="AP37"/>
  <c r="C58" i="8" s="1"/>
  <c r="AP35" i="5"/>
  <c r="C72" i="8" s="1"/>
  <c r="AP31" i="5"/>
  <c r="C57" i="8" s="1"/>
  <c r="AM22" i="5"/>
  <c r="AP18"/>
  <c r="C53" i="8" s="1"/>
  <c r="AM17" i="5"/>
  <c r="AP14"/>
  <c r="C43" i="8" s="1"/>
  <c r="AP5" i="5"/>
  <c r="AP8"/>
  <c r="C45" i="8" s="1"/>
  <c r="AO22" i="5"/>
  <c r="AO12"/>
  <c r="G4"/>
  <c r="R16"/>
  <c r="G5"/>
  <c r="D45"/>
  <c r="X51"/>
  <c r="R43"/>
  <c r="AO33"/>
  <c r="H51"/>
  <c r="AN12"/>
  <c r="AN33"/>
  <c r="AM33"/>
  <c r="AO17"/>
  <c r="AN17"/>
  <c r="R45"/>
  <c r="U50"/>
  <c r="I40"/>
  <c r="J40" s="1"/>
  <c r="G40"/>
  <c r="D43"/>
  <c r="K32"/>
  <c r="N23"/>
  <c r="G7"/>
  <c r="K43"/>
  <c r="N40"/>
  <c r="AM12"/>
  <c r="I42"/>
  <c r="J42" s="1"/>
  <c r="G42"/>
  <c r="N34"/>
  <c r="K38"/>
  <c r="Q4"/>
  <c r="Q51" s="1"/>
  <c r="P51"/>
  <c r="K45"/>
  <c r="N50"/>
  <c r="I41"/>
  <c r="J41" s="1"/>
  <c r="G41"/>
  <c r="R21"/>
  <c r="U18"/>
  <c r="J4"/>
  <c r="D11"/>
  <c r="R38"/>
  <c r="W51"/>
  <c r="AN22"/>
  <c r="D21"/>
  <c r="R49"/>
  <c r="R32"/>
  <c r="U23"/>
  <c r="K21"/>
  <c r="N18"/>
  <c r="G6"/>
  <c r="D38"/>
  <c r="G34"/>
  <c r="G8"/>
  <c r="D32"/>
  <c r="G23"/>
  <c r="K11"/>
  <c r="N4"/>
  <c r="M51"/>
  <c r="D16"/>
  <c r="G13"/>
  <c r="G10"/>
  <c r="T51"/>
  <c r="R11"/>
  <c r="U4"/>
  <c r="D51"/>
  <c r="D49"/>
  <c r="K16"/>
  <c r="N13"/>
  <c r="V51"/>
  <c r="O51"/>
  <c r="F51"/>
  <c r="C94" i="8" l="1"/>
  <c r="C95"/>
  <c r="C97"/>
  <c r="C96"/>
  <c r="C101"/>
  <c r="AQ17" i="5"/>
  <c r="C47" i="8"/>
  <c r="D1" s="1"/>
  <c r="AQ12" i="5"/>
  <c r="AP22"/>
  <c r="AQ39"/>
  <c r="AP39"/>
  <c r="AP33"/>
  <c r="AQ33"/>
  <c r="AQ22"/>
  <c r="AP17"/>
  <c r="AP12"/>
  <c r="J51"/>
  <c r="G51"/>
  <c r="U51"/>
  <c r="I51"/>
  <c r="N51"/>
  <c r="C99" i="8" l="1"/>
  <c r="J52" i="5"/>
  <c r="Q52"/>
  <c r="AN52"/>
  <c r="X52"/>
  <c r="Y21" i="8" l="1"/>
  <c r="C1"/>
  <c r="D102" s="1"/>
  <c r="I46" i="4"/>
  <c r="J46" s="1"/>
  <c r="AF52"/>
  <c r="Z51"/>
  <c r="S51"/>
  <c r="L51"/>
  <c r="E51"/>
  <c r="AO50"/>
  <c r="AN50"/>
  <c r="AM50"/>
  <c r="AO45"/>
  <c r="AN45"/>
  <c r="AM45"/>
  <c r="K45"/>
  <c r="D45"/>
  <c r="F45" s="1"/>
  <c r="AK47"/>
  <c r="AJ47"/>
  <c r="AI47"/>
  <c r="AN47"/>
  <c r="AE47"/>
  <c r="AK46"/>
  <c r="AK48" s="1"/>
  <c r="AJ46"/>
  <c r="AJ48" s="1"/>
  <c r="AI46"/>
  <c r="AI48" s="1"/>
  <c r="AE46"/>
  <c r="AO49"/>
  <c r="AN49"/>
  <c r="AM49"/>
  <c r="K49"/>
  <c r="D49"/>
  <c r="F47" s="1"/>
  <c r="G47" s="1"/>
  <c r="AK44"/>
  <c r="AJ44"/>
  <c r="AI44"/>
  <c r="AO43"/>
  <c r="AN43"/>
  <c r="AM43"/>
  <c r="AO42"/>
  <c r="AN42"/>
  <c r="AM42"/>
  <c r="AO41"/>
  <c r="AN41"/>
  <c r="AM41"/>
  <c r="AO40"/>
  <c r="AN40"/>
  <c r="AM40"/>
  <c r="K40"/>
  <c r="D40"/>
  <c r="AM38"/>
  <c r="AM39" s="1"/>
  <c r="AO38"/>
  <c r="AK37"/>
  <c r="AJ37"/>
  <c r="AI37"/>
  <c r="AE37"/>
  <c r="AK36"/>
  <c r="AJ36"/>
  <c r="AI36"/>
  <c r="AE36"/>
  <c r="AK35"/>
  <c r="AK39" s="1"/>
  <c r="AJ35"/>
  <c r="AJ39" s="1"/>
  <c r="AI35"/>
  <c r="AI39" s="1"/>
  <c r="AE35"/>
  <c r="K34"/>
  <c r="D34"/>
  <c r="AK31"/>
  <c r="AJ31"/>
  <c r="AI31"/>
  <c r="AO31"/>
  <c r="AE31"/>
  <c r="AK30"/>
  <c r="AJ30"/>
  <c r="AI30"/>
  <c r="AM30"/>
  <c r="AE30"/>
  <c r="AK29"/>
  <c r="AJ29"/>
  <c r="AI29"/>
  <c r="AO29"/>
  <c r="AE29"/>
  <c r="AK28"/>
  <c r="AJ28"/>
  <c r="AI28"/>
  <c r="AN28"/>
  <c r="AE28"/>
  <c r="AK27"/>
  <c r="AJ27"/>
  <c r="AI27"/>
  <c r="AO27"/>
  <c r="AE27"/>
  <c r="AK26"/>
  <c r="AJ26"/>
  <c r="AI26"/>
  <c r="AN26"/>
  <c r="AE26"/>
  <c r="AK25"/>
  <c r="AJ25"/>
  <c r="AI25"/>
  <c r="AO25"/>
  <c r="AE25"/>
  <c r="AK24"/>
  <c r="AJ24"/>
  <c r="AI24"/>
  <c r="AN24"/>
  <c r="AE24"/>
  <c r="AK23"/>
  <c r="AK33" s="1"/>
  <c r="AJ23"/>
  <c r="AJ33" s="1"/>
  <c r="AI23"/>
  <c r="AI33" s="1"/>
  <c r="AE23"/>
  <c r="K23"/>
  <c r="D23"/>
  <c r="F31" s="1"/>
  <c r="G31" s="1"/>
  <c r="AK20"/>
  <c r="AJ20"/>
  <c r="AI20"/>
  <c r="AN20"/>
  <c r="AE20"/>
  <c r="AK19"/>
  <c r="AJ19"/>
  <c r="AI19"/>
  <c r="AE19"/>
  <c r="AK18"/>
  <c r="AK22" s="1"/>
  <c r="AJ18"/>
  <c r="AJ22" s="1"/>
  <c r="AI18"/>
  <c r="AI22" s="1"/>
  <c r="AN18"/>
  <c r="AE18"/>
  <c r="K18"/>
  <c r="D18"/>
  <c r="AK16"/>
  <c r="AJ16"/>
  <c r="AI16"/>
  <c r="AM16"/>
  <c r="AE16"/>
  <c r="AK15"/>
  <c r="AJ15"/>
  <c r="AI15"/>
  <c r="AM15"/>
  <c r="AE15"/>
  <c r="AK14"/>
  <c r="AJ14"/>
  <c r="AI14"/>
  <c r="AN14"/>
  <c r="AE14"/>
  <c r="AK13"/>
  <c r="AK17" s="1"/>
  <c r="AJ13"/>
  <c r="AJ17" s="1"/>
  <c r="AI13"/>
  <c r="AI17" s="1"/>
  <c r="AM13"/>
  <c r="AE13"/>
  <c r="K13"/>
  <c r="D13"/>
  <c r="F15" s="1"/>
  <c r="G15" s="1"/>
  <c r="AM11"/>
  <c r="AP11" s="1"/>
  <c r="B39" i="9" s="1"/>
  <c r="AK10" i="4"/>
  <c r="AJ10"/>
  <c r="AE10"/>
  <c r="AK9"/>
  <c r="AJ9"/>
  <c r="AM9"/>
  <c r="AE9"/>
  <c r="AK8"/>
  <c r="AJ8"/>
  <c r="AK7"/>
  <c r="AJ7"/>
  <c r="AM7"/>
  <c r="AK6"/>
  <c r="AJ6"/>
  <c r="AM6"/>
  <c r="AK5"/>
  <c r="AJ5"/>
  <c r="AN5"/>
  <c r="AK4"/>
  <c r="AJ4"/>
  <c r="K4"/>
  <c r="D4"/>
  <c r="F8" s="1"/>
  <c r="P49" i="1"/>
  <c r="Q49" s="1"/>
  <c r="AF52"/>
  <c r="Z51"/>
  <c r="Y50" s="1"/>
  <c r="S51"/>
  <c r="L51"/>
  <c r="E51"/>
  <c r="AO49"/>
  <c r="AN49"/>
  <c r="AM49"/>
  <c r="Y49"/>
  <c r="I49"/>
  <c r="J49" s="1"/>
  <c r="AO47"/>
  <c r="AN47"/>
  <c r="AM47"/>
  <c r="Y47"/>
  <c r="R47"/>
  <c r="T47" s="1"/>
  <c r="K47"/>
  <c r="M49" s="1"/>
  <c r="N49" s="1"/>
  <c r="I47"/>
  <c r="J47" s="1"/>
  <c r="D47"/>
  <c r="H49" s="1"/>
  <c r="AK45"/>
  <c r="AJ45"/>
  <c r="AI45"/>
  <c r="AE45"/>
  <c r="Y45"/>
  <c r="I45"/>
  <c r="J45" s="1"/>
  <c r="AK46"/>
  <c r="AK48" s="1"/>
  <c r="AJ46"/>
  <c r="AJ48" s="1"/>
  <c r="AI46"/>
  <c r="AI48" s="1"/>
  <c r="AE46"/>
  <c r="I46"/>
  <c r="J46" s="1"/>
  <c r="AM50"/>
  <c r="W50"/>
  <c r="X50" s="1"/>
  <c r="R50"/>
  <c r="T46" s="1"/>
  <c r="U46" s="1"/>
  <c r="I50"/>
  <c r="J50" s="1"/>
  <c r="AK44"/>
  <c r="AJ44"/>
  <c r="AI44"/>
  <c r="AO43"/>
  <c r="AN43"/>
  <c r="AM43"/>
  <c r="Y43"/>
  <c r="W43"/>
  <c r="X43" s="1"/>
  <c r="AO42"/>
  <c r="AN42"/>
  <c r="B39" i="8" s="1"/>
  <c r="AM42" i="1"/>
  <c r="P42"/>
  <c r="Q42" s="1"/>
  <c r="AO41"/>
  <c r="AN41"/>
  <c r="AM41"/>
  <c r="W41"/>
  <c r="X41" s="1"/>
  <c r="P41"/>
  <c r="Q41" s="1"/>
  <c r="AO40"/>
  <c r="AN40"/>
  <c r="AM40"/>
  <c r="Y40"/>
  <c r="R40"/>
  <c r="T41" s="1"/>
  <c r="U41" s="1"/>
  <c r="P40"/>
  <c r="Q40" s="1"/>
  <c r="K40"/>
  <c r="M41" s="1"/>
  <c r="N41" s="1"/>
  <c r="D40"/>
  <c r="AM38"/>
  <c r="Y38"/>
  <c r="W38"/>
  <c r="X38" s="1"/>
  <c r="I38"/>
  <c r="J38" s="1"/>
  <c r="AK37"/>
  <c r="AJ37"/>
  <c r="AI37"/>
  <c r="AO37"/>
  <c r="AE37"/>
  <c r="P37"/>
  <c r="Q37" s="1"/>
  <c r="I37"/>
  <c r="J37" s="1"/>
  <c r="AK36"/>
  <c r="AJ36"/>
  <c r="AI36"/>
  <c r="AM36"/>
  <c r="AE36"/>
  <c r="I36"/>
  <c r="J36" s="1"/>
  <c r="AK35"/>
  <c r="AK39" s="1"/>
  <c r="AJ35"/>
  <c r="AJ39" s="1"/>
  <c r="AI35"/>
  <c r="AI39" s="1"/>
  <c r="AM35"/>
  <c r="AE35"/>
  <c r="P35"/>
  <c r="Q35" s="1"/>
  <c r="I35"/>
  <c r="J35" s="1"/>
  <c r="AO34"/>
  <c r="Y34"/>
  <c r="R34"/>
  <c r="T38" s="1"/>
  <c r="U38" s="1"/>
  <c r="P34"/>
  <c r="Q34" s="1"/>
  <c r="K34"/>
  <c r="O38" s="1"/>
  <c r="I34"/>
  <c r="J34" s="1"/>
  <c r="D34"/>
  <c r="Y32"/>
  <c r="I32"/>
  <c r="J32" s="1"/>
  <c r="AK31"/>
  <c r="AJ31"/>
  <c r="AI31"/>
  <c r="AO31"/>
  <c r="AE31"/>
  <c r="W31"/>
  <c r="X31" s="1"/>
  <c r="I31"/>
  <c r="J31" s="1"/>
  <c r="AK30"/>
  <c r="AJ30"/>
  <c r="AI30"/>
  <c r="AM30"/>
  <c r="AE30"/>
  <c r="I30"/>
  <c r="J30" s="1"/>
  <c r="AK29"/>
  <c r="AJ29"/>
  <c r="AI29"/>
  <c r="AO29"/>
  <c r="AE29"/>
  <c r="W29"/>
  <c r="X29" s="1"/>
  <c r="P29"/>
  <c r="Q29" s="1"/>
  <c r="I29"/>
  <c r="J29" s="1"/>
  <c r="AK28"/>
  <c r="AJ28"/>
  <c r="AI28"/>
  <c r="AM28"/>
  <c r="AE28"/>
  <c r="I28"/>
  <c r="J28" s="1"/>
  <c r="AK27"/>
  <c r="AJ27"/>
  <c r="AI27"/>
  <c r="AO27"/>
  <c r="AE27"/>
  <c r="P27"/>
  <c r="Q27" s="1"/>
  <c r="I27"/>
  <c r="J27" s="1"/>
  <c r="AK26"/>
  <c r="AJ26"/>
  <c r="AI26"/>
  <c r="AM26"/>
  <c r="AE26"/>
  <c r="P26"/>
  <c r="Q26" s="1"/>
  <c r="I26"/>
  <c r="J26" s="1"/>
  <c r="AK25"/>
  <c r="AJ25"/>
  <c r="AI25"/>
  <c r="AO25"/>
  <c r="AE25"/>
  <c r="P25"/>
  <c r="Q25" s="1"/>
  <c r="I25"/>
  <c r="J25" s="1"/>
  <c r="AK24"/>
  <c r="AJ24"/>
  <c r="AI24"/>
  <c r="AM24"/>
  <c r="AE24"/>
  <c r="P24"/>
  <c r="Q24" s="1"/>
  <c r="I24"/>
  <c r="J24" s="1"/>
  <c r="AK23"/>
  <c r="AK33" s="1"/>
  <c r="AJ23"/>
  <c r="AJ33" s="1"/>
  <c r="AI23"/>
  <c r="AI33" s="1"/>
  <c r="AM23"/>
  <c r="AE23"/>
  <c r="Y23"/>
  <c r="W23"/>
  <c r="X23" s="1"/>
  <c r="R23"/>
  <c r="T30" s="1"/>
  <c r="U30" s="1"/>
  <c r="P23"/>
  <c r="Q23" s="1"/>
  <c r="K23"/>
  <c r="M28" s="1"/>
  <c r="N28" s="1"/>
  <c r="I23"/>
  <c r="J23" s="1"/>
  <c r="D23"/>
  <c r="F27" s="1"/>
  <c r="G27" s="1"/>
  <c r="Y21"/>
  <c r="P21"/>
  <c r="Q21" s="1"/>
  <c r="I21"/>
  <c r="J21" s="1"/>
  <c r="AK20"/>
  <c r="AJ20"/>
  <c r="AI20"/>
  <c r="AM20"/>
  <c r="AE20"/>
  <c r="W20"/>
  <c r="X20" s="1"/>
  <c r="P20"/>
  <c r="Q20" s="1"/>
  <c r="I20"/>
  <c r="J20" s="1"/>
  <c r="AK19"/>
  <c r="AJ19"/>
  <c r="AI19"/>
  <c r="AO19"/>
  <c r="AE19"/>
  <c r="P19"/>
  <c r="Q19" s="1"/>
  <c r="I19"/>
  <c r="J19" s="1"/>
  <c r="AK18"/>
  <c r="AK22" s="1"/>
  <c r="AJ18"/>
  <c r="AJ22" s="1"/>
  <c r="AI18"/>
  <c r="AI22" s="1"/>
  <c r="AM18"/>
  <c r="AE18"/>
  <c r="Y18"/>
  <c r="R18"/>
  <c r="V21" s="1"/>
  <c r="P18"/>
  <c r="Q18" s="1"/>
  <c r="K18"/>
  <c r="M21" s="1"/>
  <c r="N21" s="1"/>
  <c r="I18"/>
  <c r="J18" s="1"/>
  <c r="D18"/>
  <c r="F19" s="1"/>
  <c r="G19" s="1"/>
  <c r="AK16"/>
  <c r="AJ16"/>
  <c r="AI16"/>
  <c r="AN16"/>
  <c r="AE16"/>
  <c r="Y16"/>
  <c r="W16"/>
  <c r="X16" s="1"/>
  <c r="P16"/>
  <c r="Q16" s="1"/>
  <c r="I16"/>
  <c r="J16" s="1"/>
  <c r="AK15"/>
  <c r="AJ15"/>
  <c r="AI15"/>
  <c r="AO15"/>
  <c r="AE15"/>
  <c r="P15"/>
  <c r="Q15" s="1"/>
  <c r="I15"/>
  <c r="J15" s="1"/>
  <c r="AK14"/>
  <c r="AJ14"/>
  <c r="AI14"/>
  <c r="AM14"/>
  <c r="AE14"/>
  <c r="W14"/>
  <c r="X14" s="1"/>
  <c r="P14"/>
  <c r="Q14" s="1"/>
  <c r="I14"/>
  <c r="J14" s="1"/>
  <c r="AK13"/>
  <c r="AK17" s="1"/>
  <c r="AJ13"/>
  <c r="AJ17" s="1"/>
  <c r="AI13"/>
  <c r="AI17" s="1"/>
  <c r="AN13"/>
  <c r="AE13"/>
  <c r="Y13"/>
  <c r="W13"/>
  <c r="X13" s="1"/>
  <c r="R13"/>
  <c r="V16" s="1"/>
  <c r="P13"/>
  <c r="Q13" s="1"/>
  <c r="K13"/>
  <c r="O16" s="1"/>
  <c r="I13"/>
  <c r="J13" s="1"/>
  <c r="D13"/>
  <c r="F16" s="1"/>
  <c r="G16" s="1"/>
  <c r="Y11"/>
  <c r="P11"/>
  <c r="Q11" s="1"/>
  <c r="I11"/>
  <c r="J11" s="1"/>
  <c r="AK10"/>
  <c r="AJ10"/>
  <c r="AN10"/>
  <c r="AE10"/>
  <c r="I10"/>
  <c r="J10" s="1"/>
  <c r="AN9"/>
  <c r="AK9"/>
  <c r="AJ9"/>
  <c r="AO9"/>
  <c r="AE9"/>
  <c r="W9"/>
  <c r="X9" s="1"/>
  <c r="P9"/>
  <c r="Q9" s="1"/>
  <c r="I9"/>
  <c r="J9" s="1"/>
  <c r="AK8"/>
  <c r="AJ8"/>
  <c r="AN8"/>
  <c r="W8"/>
  <c r="X8" s="1"/>
  <c r="P8"/>
  <c r="Q8" s="1"/>
  <c r="I8"/>
  <c r="J8" s="1"/>
  <c r="AN7"/>
  <c r="AK7"/>
  <c r="AJ7"/>
  <c r="AO7"/>
  <c r="I7"/>
  <c r="J7" s="1"/>
  <c r="AK6"/>
  <c r="AJ6"/>
  <c r="AM6"/>
  <c r="P6"/>
  <c r="Q6" s="1"/>
  <c r="I6"/>
  <c r="J6" s="1"/>
  <c r="AK5"/>
  <c r="AJ5"/>
  <c r="AM5"/>
  <c r="W5"/>
  <c r="X5" s="1"/>
  <c r="P5"/>
  <c r="Q5" s="1"/>
  <c r="I5"/>
  <c r="J5" s="1"/>
  <c r="AK4"/>
  <c r="AJ4"/>
  <c r="Y4"/>
  <c r="R4"/>
  <c r="P4"/>
  <c r="K4"/>
  <c r="M9" s="1"/>
  <c r="N9" s="1"/>
  <c r="I4"/>
  <c r="J4" s="1"/>
  <c r="D4"/>
  <c r="F49" i="4" l="1"/>
  <c r="G49" s="1"/>
  <c r="AP45"/>
  <c r="AP50"/>
  <c r="F13"/>
  <c r="G13" s="1"/>
  <c r="M40" i="1"/>
  <c r="N40" s="1"/>
  <c r="AP40"/>
  <c r="B40" i="8" s="1"/>
  <c r="AP41" i="1"/>
  <c r="M34"/>
  <c r="N34" s="1"/>
  <c r="T40"/>
  <c r="U40" s="1"/>
  <c r="AP49"/>
  <c r="E46" i="8"/>
  <c r="E60"/>
  <c r="E42"/>
  <c r="L118" s="1"/>
  <c r="E57"/>
  <c r="E56"/>
  <c r="E54"/>
  <c r="E51"/>
  <c r="E65"/>
  <c r="E58"/>
  <c r="E50"/>
  <c r="E48"/>
  <c r="E64"/>
  <c r="E63"/>
  <c r="E49"/>
  <c r="E43"/>
  <c r="L119" s="1"/>
  <c r="E52"/>
  <c r="E53"/>
  <c r="E61"/>
  <c r="E44"/>
  <c r="L120" s="1"/>
  <c r="E59"/>
  <c r="E62"/>
  <c r="E45"/>
  <c r="E55"/>
  <c r="E47"/>
  <c r="B53" i="9"/>
  <c r="AP43" i="4"/>
  <c r="B50" i="9" s="1"/>
  <c r="AP50" i="1"/>
  <c r="AP42"/>
  <c r="AP43"/>
  <c r="F23" i="4"/>
  <c r="G23" s="1"/>
  <c r="I29"/>
  <c r="J29" s="1"/>
  <c r="I31"/>
  <c r="J31" s="1"/>
  <c r="I34"/>
  <c r="J34" s="1"/>
  <c r="AP40"/>
  <c r="B47" i="9" s="1"/>
  <c r="AP41" i="4"/>
  <c r="B48" i="9" s="1"/>
  <c r="AP49" i="4"/>
  <c r="B51" i="9" s="1"/>
  <c r="F28" i="4"/>
  <c r="G28" s="1"/>
  <c r="I30"/>
  <c r="J30" s="1"/>
  <c r="I32"/>
  <c r="J32" s="1"/>
  <c r="I35"/>
  <c r="J35" s="1"/>
  <c r="AP42"/>
  <c r="B49" i="9" s="1"/>
  <c r="F46" i="4"/>
  <c r="G46" s="1"/>
  <c r="F14"/>
  <c r="G14" s="1"/>
  <c r="I15"/>
  <c r="J15" s="1"/>
  <c r="I7"/>
  <c r="J7" s="1"/>
  <c r="I24"/>
  <c r="J24" s="1"/>
  <c r="F50"/>
  <c r="G50" s="1"/>
  <c r="M38" i="1"/>
  <c r="N38" s="1"/>
  <c r="M36"/>
  <c r="N36" s="1"/>
  <c r="M47"/>
  <c r="N47" s="1"/>
  <c r="F13"/>
  <c r="G13" s="1"/>
  <c r="T34"/>
  <c r="U34" s="1"/>
  <c r="AM4"/>
  <c r="AO30"/>
  <c r="AO20"/>
  <c r="AO26"/>
  <c r="AN5"/>
  <c r="AO36"/>
  <c r="M37"/>
  <c r="N37" s="1"/>
  <c r="AM44"/>
  <c r="F47"/>
  <c r="G47" s="1"/>
  <c r="M7"/>
  <c r="N7" s="1"/>
  <c r="M27"/>
  <c r="N27" s="1"/>
  <c r="AN29"/>
  <c r="AN37"/>
  <c r="O11"/>
  <c r="AN25"/>
  <c r="AN26"/>
  <c r="AN30"/>
  <c r="AP30" s="1"/>
  <c r="B23" i="8" s="1"/>
  <c r="M35" i="1"/>
  <c r="N35" s="1"/>
  <c r="AN35"/>
  <c r="M42"/>
  <c r="N42" s="1"/>
  <c r="M43"/>
  <c r="N43" s="1"/>
  <c r="AN6"/>
  <c r="M8"/>
  <c r="N8" s="1"/>
  <c r="M11"/>
  <c r="N11" s="1"/>
  <c r="AO14"/>
  <c r="M18"/>
  <c r="N18" s="1"/>
  <c r="AN20"/>
  <c r="AO24"/>
  <c r="M25"/>
  <c r="N25" s="1"/>
  <c r="T27"/>
  <c r="U27" s="1"/>
  <c r="T28"/>
  <c r="U28" s="1"/>
  <c r="AN31"/>
  <c r="M32"/>
  <c r="N32" s="1"/>
  <c r="V45"/>
  <c r="M14"/>
  <c r="N14" s="1"/>
  <c r="AN18"/>
  <c r="T25"/>
  <c r="U25" s="1"/>
  <c r="AN28"/>
  <c r="AO6"/>
  <c r="M26"/>
  <c r="N26" s="1"/>
  <c r="V32"/>
  <c r="AN36"/>
  <c r="AN44"/>
  <c r="M4"/>
  <c r="N4" s="1"/>
  <c r="AO5"/>
  <c r="M6"/>
  <c r="N6" s="1"/>
  <c r="M10"/>
  <c r="N10" s="1"/>
  <c r="M13"/>
  <c r="N13" s="1"/>
  <c r="F14"/>
  <c r="G14" s="1"/>
  <c r="AN14"/>
  <c r="F15"/>
  <c r="G15" s="1"/>
  <c r="T15"/>
  <c r="U15" s="1"/>
  <c r="H16"/>
  <c r="AO16"/>
  <c r="AO18"/>
  <c r="M19"/>
  <c r="N19" s="1"/>
  <c r="M20"/>
  <c r="N20" s="1"/>
  <c r="M23"/>
  <c r="N23" s="1"/>
  <c r="AN23"/>
  <c r="M24"/>
  <c r="N24" s="1"/>
  <c r="AN24"/>
  <c r="AN27"/>
  <c r="AO28"/>
  <c r="T36"/>
  <c r="U36" s="1"/>
  <c r="T43"/>
  <c r="U43" s="1"/>
  <c r="F49"/>
  <c r="G49" s="1"/>
  <c r="O49"/>
  <c r="AO47" i="4"/>
  <c r="AO44"/>
  <c r="AN44"/>
  <c r="AM44"/>
  <c r="AN35"/>
  <c r="AO36"/>
  <c r="AO24"/>
  <c r="F30"/>
  <c r="G30" s="1"/>
  <c r="I4"/>
  <c r="J4" s="1"/>
  <c r="I9"/>
  <c r="J9" s="1"/>
  <c r="I20"/>
  <c r="J20" s="1"/>
  <c r="F26"/>
  <c r="G26" s="1"/>
  <c r="I27"/>
  <c r="J27" s="1"/>
  <c r="AN27"/>
  <c r="I28"/>
  <c r="J28" s="1"/>
  <c r="AO28"/>
  <c r="AO30"/>
  <c r="I38"/>
  <c r="J38" s="1"/>
  <c r="H47"/>
  <c r="AN29"/>
  <c r="AN30"/>
  <c r="AP30" s="1"/>
  <c r="B19" i="9" s="1"/>
  <c r="J26" s="1"/>
  <c r="O26" s="1"/>
  <c r="AN31" i="4"/>
  <c r="AN23"/>
  <c r="H32"/>
  <c r="I50"/>
  <c r="J50" s="1"/>
  <c r="I5"/>
  <c r="J5" s="1"/>
  <c r="I16"/>
  <c r="J16" s="1"/>
  <c r="F24"/>
  <c r="G24" s="1"/>
  <c r="I25"/>
  <c r="J25" s="1"/>
  <c r="AN25"/>
  <c r="I26"/>
  <c r="J26" s="1"/>
  <c r="AO26"/>
  <c r="I36"/>
  <c r="J36" s="1"/>
  <c r="I37"/>
  <c r="J37" s="1"/>
  <c r="I49"/>
  <c r="J49" s="1"/>
  <c r="I47"/>
  <c r="J47" s="1"/>
  <c r="AO18"/>
  <c r="AN19"/>
  <c r="AN22" s="1"/>
  <c r="AO20"/>
  <c r="AN15"/>
  <c r="H16"/>
  <c r="I6"/>
  <c r="J6" s="1"/>
  <c r="I10"/>
  <c r="J10" s="1"/>
  <c r="H11"/>
  <c r="AN13"/>
  <c r="I14"/>
  <c r="J14" s="1"/>
  <c r="AO14"/>
  <c r="I18"/>
  <c r="J18" s="1"/>
  <c r="I45"/>
  <c r="J45" s="1"/>
  <c r="I8"/>
  <c r="J8" s="1"/>
  <c r="I11"/>
  <c r="J11" s="1"/>
  <c r="I13"/>
  <c r="J13" s="1"/>
  <c r="I21"/>
  <c r="J21" s="1"/>
  <c r="AO5"/>
  <c r="AN6"/>
  <c r="AN7"/>
  <c r="AO9"/>
  <c r="AO6"/>
  <c r="AP6" s="1"/>
  <c r="B30" i="9" s="1"/>
  <c r="AN9" i="4"/>
  <c r="I19"/>
  <c r="J19" s="1"/>
  <c r="I23"/>
  <c r="J23" s="1"/>
  <c r="H43"/>
  <c r="AO8"/>
  <c r="AN8"/>
  <c r="F37"/>
  <c r="G37" s="1"/>
  <c r="F35"/>
  <c r="G35" s="1"/>
  <c r="F38"/>
  <c r="G38" s="1"/>
  <c r="F34"/>
  <c r="H38"/>
  <c r="AO4"/>
  <c r="AN4"/>
  <c r="AI8"/>
  <c r="G8"/>
  <c r="AO10"/>
  <c r="AN10"/>
  <c r="AO34"/>
  <c r="G45"/>
  <c r="F11"/>
  <c r="G11" s="1"/>
  <c r="F6"/>
  <c r="F7"/>
  <c r="F9"/>
  <c r="F5"/>
  <c r="F4"/>
  <c r="F10"/>
  <c r="AM8"/>
  <c r="AM4"/>
  <c r="AM10"/>
  <c r="AO16"/>
  <c r="AN16"/>
  <c r="F19"/>
  <c r="G19" s="1"/>
  <c r="H21"/>
  <c r="F18"/>
  <c r="F21"/>
  <c r="G21" s="1"/>
  <c r="K50"/>
  <c r="F20"/>
  <c r="G20" s="1"/>
  <c r="F36"/>
  <c r="G36" s="1"/>
  <c r="F43"/>
  <c r="AM19"/>
  <c r="AM23"/>
  <c r="AM25"/>
  <c r="AM27"/>
  <c r="AM29"/>
  <c r="AM31"/>
  <c r="AM5"/>
  <c r="AO7"/>
  <c r="AJ12"/>
  <c r="AJ51" s="1"/>
  <c r="AO13"/>
  <c r="AM14"/>
  <c r="AO15"/>
  <c r="F16"/>
  <c r="G16" s="1"/>
  <c r="AM18"/>
  <c r="AO19"/>
  <c r="AM20"/>
  <c r="AO23"/>
  <c r="AM24"/>
  <c r="AM26"/>
  <c r="AP26" s="1"/>
  <c r="B18" i="9" s="1"/>
  <c r="J25" s="1"/>
  <c r="O25" s="1"/>
  <c r="AM28" i="4"/>
  <c r="F32"/>
  <c r="G32" s="1"/>
  <c r="AO35"/>
  <c r="AO37"/>
  <c r="AP37" s="1"/>
  <c r="B45" i="9" s="1"/>
  <c r="AN38" i="4"/>
  <c r="AP38" s="1"/>
  <c r="B46" i="9" s="1"/>
  <c r="F40" i="4"/>
  <c r="F41"/>
  <c r="AN46"/>
  <c r="AN48" s="1"/>
  <c r="AM47"/>
  <c r="AP47" s="1"/>
  <c r="B37" i="9" s="1"/>
  <c r="H50" i="4"/>
  <c r="AM46"/>
  <c r="AK12"/>
  <c r="AK51" s="1"/>
  <c r="F25"/>
  <c r="G25" s="1"/>
  <c r="F27"/>
  <c r="G27" s="1"/>
  <c r="F29"/>
  <c r="G29" s="1"/>
  <c r="F42"/>
  <c r="AO46"/>
  <c r="AO48" s="1"/>
  <c r="F9" i="1"/>
  <c r="F5"/>
  <c r="F4"/>
  <c r="T9"/>
  <c r="U9" s="1"/>
  <c r="T5"/>
  <c r="U5" s="1"/>
  <c r="F38"/>
  <c r="G38" s="1"/>
  <c r="F34"/>
  <c r="F37"/>
  <c r="G37" s="1"/>
  <c r="F35"/>
  <c r="G35" s="1"/>
  <c r="AM34"/>
  <c r="AN34"/>
  <c r="U47"/>
  <c r="W45"/>
  <c r="X45" s="1"/>
  <c r="W46"/>
  <c r="X46" s="1"/>
  <c r="W40"/>
  <c r="X40" s="1"/>
  <c r="W34"/>
  <c r="X34" s="1"/>
  <c r="W18"/>
  <c r="X18" s="1"/>
  <c r="W11"/>
  <c r="X11" s="1"/>
  <c r="W10"/>
  <c r="X10" s="1"/>
  <c r="W7"/>
  <c r="X7" s="1"/>
  <c r="W4"/>
  <c r="W49"/>
  <c r="X49" s="1"/>
  <c r="W47"/>
  <c r="X47" s="1"/>
  <c r="W36"/>
  <c r="X36" s="1"/>
  <c r="W30"/>
  <c r="X30" s="1"/>
  <c r="W28"/>
  <c r="X28" s="1"/>
  <c r="AJ12"/>
  <c r="AJ51" s="1"/>
  <c r="T16"/>
  <c r="U16" s="1"/>
  <c r="T13"/>
  <c r="AN4"/>
  <c r="O32"/>
  <c r="M31"/>
  <c r="N31" s="1"/>
  <c r="M29"/>
  <c r="N29" s="1"/>
  <c r="T32"/>
  <c r="U32" s="1"/>
  <c r="T23"/>
  <c r="T31"/>
  <c r="U31" s="1"/>
  <c r="T29"/>
  <c r="U29" s="1"/>
  <c r="AN38"/>
  <c r="AO38"/>
  <c r="T11"/>
  <c r="U11" s="1"/>
  <c r="AM15"/>
  <c r="T19"/>
  <c r="U19" s="1"/>
  <c r="AM19"/>
  <c r="H38"/>
  <c r="T6"/>
  <c r="U6" s="1"/>
  <c r="F7"/>
  <c r="AM9"/>
  <c r="AP9" s="1"/>
  <c r="B16" i="8" s="1"/>
  <c r="AM25" i="1"/>
  <c r="F28"/>
  <c r="G28" s="1"/>
  <c r="AM37"/>
  <c r="T7"/>
  <c r="U7" s="1"/>
  <c r="AO8"/>
  <c r="AM10"/>
  <c r="AK12"/>
  <c r="AK51" s="1"/>
  <c r="T14"/>
  <c r="U14" s="1"/>
  <c r="W15"/>
  <c r="X15" s="1"/>
  <c r="W19"/>
  <c r="X19" s="1"/>
  <c r="T20"/>
  <c r="U20" s="1"/>
  <c r="W21"/>
  <c r="X21" s="1"/>
  <c r="W24"/>
  <c r="X24" s="1"/>
  <c r="W26"/>
  <c r="X26" s="1"/>
  <c r="T4"/>
  <c r="AO4"/>
  <c r="F6"/>
  <c r="W6"/>
  <c r="X6" s="1"/>
  <c r="AM7"/>
  <c r="AP7" s="1"/>
  <c r="B14" i="8" s="1"/>
  <c r="F8" i="1"/>
  <c r="AM8"/>
  <c r="M15"/>
  <c r="AN15"/>
  <c r="M16"/>
  <c r="N16" s="1"/>
  <c r="T18"/>
  <c r="AN19"/>
  <c r="O21"/>
  <c r="F23"/>
  <c r="T24"/>
  <c r="U24" s="1"/>
  <c r="F25"/>
  <c r="G25" s="1"/>
  <c r="W25"/>
  <c r="X25" s="1"/>
  <c r="T26"/>
  <c r="U26" s="1"/>
  <c r="W27"/>
  <c r="X27" s="1"/>
  <c r="M30"/>
  <c r="N30" s="1"/>
  <c r="P31"/>
  <c r="Q31" s="1"/>
  <c r="AM31"/>
  <c r="W32"/>
  <c r="X32" s="1"/>
  <c r="W35"/>
  <c r="X35" s="1"/>
  <c r="W37"/>
  <c r="X37" s="1"/>
  <c r="AO44"/>
  <c r="W42"/>
  <c r="X42" s="1"/>
  <c r="O43"/>
  <c r="P45"/>
  <c r="Q45" s="1"/>
  <c r="AO13"/>
  <c r="H21"/>
  <c r="F18"/>
  <c r="F32"/>
  <c r="G32" s="1"/>
  <c r="F31"/>
  <c r="G31" s="1"/>
  <c r="F29"/>
  <c r="G29" s="1"/>
  <c r="F41"/>
  <c r="F40"/>
  <c r="H43"/>
  <c r="F42"/>
  <c r="Q4"/>
  <c r="AO23"/>
  <c r="AO35"/>
  <c r="T50"/>
  <c r="T45"/>
  <c r="U45" s="1"/>
  <c r="P47"/>
  <c r="Q47" s="1"/>
  <c r="P46"/>
  <c r="Q46" s="1"/>
  <c r="P43"/>
  <c r="Q43" s="1"/>
  <c r="P10"/>
  <c r="Q10" s="1"/>
  <c r="P7"/>
  <c r="Q7" s="1"/>
  <c r="P50"/>
  <c r="Q50" s="1"/>
  <c r="P38"/>
  <c r="Q38" s="1"/>
  <c r="P36"/>
  <c r="Q36" s="1"/>
  <c r="P32"/>
  <c r="Q32" s="1"/>
  <c r="P30"/>
  <c r="Q30" s="1"/>
  <c r="P28"/>
  <c r="Q28" s="1"/>
  <c r="F10"/>
  <c r="H11"/>
  <c r="AM13"/>
  <c r="F20"/>
  <c r="G20" s="1"/>
  <c r="T21"/>
  <c r="U21" s="1"/>
  <c r="F43"/>
  <c r="T8"/>
  <c r="U8" s="1"/>
  <c r="T10"/>
  <c r="U10" s="1"/>
  <c r="AO10"/>
  <c r="AM16"/>
  <c r="F21"/>
  <c r="G21" s="1"/>
  <c r="F24"/>
  <c r="G24" s="1"/>
  <c r="F26"/>
  <c r="G26" s="1"/>
  <c r="AM27"/>
  <c r="F36"/>
  <c r="G36" s="1"/>
  <c r="F11"/>
  <c r="G11" s="1"/>
  <c r="V11"/>
  <c r="AM29"/>
  <c r="F30"/>
  <c r="G30" s="1"/>
  <c r="H32"/>
  <c r="V38"/>
  <c r="V49"/>
  <c r="T49"/>
  <c r="U49" s="1"/>
  <c r="T35"/>
  <c r="U35" s="1"/>
  <c r="T37"/>
  <c r="U37" s="1"/>
  <c r="T42"/>
  <c r="U42" s="1"/>
  <c r="V43"/>
  <c r="M5"/>
  <c r="B52" i="9" l="1"/>
  <c r="AN39" i="4"/>
  <c r="AP34"/>
  <c r="B43" i="9" s="1"/>
  <c r="AO39" i="4"/>
  <c r="AP8" i="1"/>
  <c r="B5" i="8" s="1"/>
  <c r="BB44" i="1"/>
  <c r="AP23"/>
  <c r="B22" i="8" s="1"/>
  <c r="AP26" i="1"/>
  <c r="B18" i="8" s="1"/>
  <c r="AP18" i="1"/>
  <c r="B15" i="8" s="1"/>
  <c r="AP34" i="1"/>
  <c r="B35" i="8" s="1"/>
  <c r="AP14" i="1"/>
  <c r="B3" i="8" s="1"/>
  <c r="AP28" i="1"/>
  <c r="B13" i="8" s="1"/>
  <c r="AP5" i="1"/>
  <c r="B7" i="8" s="1"/>
  <c r="AP6" i="1"/>
  <c r="B10" i="8" s="1"/>
  <c r="B93" s="1"/>
  <c r="M121"/>
  <c r="AP4" i="1"/>
  <c r="B9" i="8" s="1"/>
  <c r="AP38" i="1"/>
  <c r="B34" i="8" s="1"/>
  <c r="AP24" i="1"/>
  <c r="B25" i="8" s="1"/>
  <c r="AP20" i="1"/>
  <c r="AP35"/>
  <c r="B32" i="8" s="1"/>
  <c r="AP20" i="4"/>
  <c r="B40" i="9" s="1"/>
  <c r="AP16" i="4"/>
  <c r="B23" i="9" s="1"/>
  <c r="AP13" i="4"/>
  <c r="B32" i="9" s="1"/>
  <c r="AM48" i="4"/>
  <c r="AP44" i="1"/>
  <c r="AO39"/>
  <c r="AP36"/>
  <c r="B33" i="8" s="1"/>
  <c r="AP37" i="1"/>
  <c r="AP27"/>
  <c r="B24" i="8" s="1"/>
  <c r="AP29" i="1"/>
  <c r="B26" i="8" s="1"/>
  <c r="AP31" i="1"/>
  <c r="AP25"/>
  <c r="B12" i="8" s="1"/>
  <c r="AM22" i="1"/>
  <c r="AP19"/>
  <c r="B11" i="8" s="1"/>
  <c r="AP16" i="1"/>
  <c r="B8" i="8" s="1"/>
  <c r="AP15" i="1"/>
  <c r="B6" i="8" s="1"/>
  <c r="AP13" i="1"/>
  <c r="AP10"/>
  <c r="B21" i="8" s="1"/>
  <c r="AP28" i="4"/>
  <c r="B17" i="9" s="1"/>
  <c r="J24" s="1"/>
  <c r="O24" s="1"/>
  <c r="AP29" i="4"/>
  <c r="B35" i="9" s="1"/>
  <c r="AP19" i="4"/>
  <c r="B33" i="9" s="1"/>
  <c r="AP9" i="4"/>
  <c r="B28" i="9" s="1"/>
  <c r="AP35" i="4"/>
  <c r="B44" i="9" s="1"/>
  <c r="AP10" i="4"/>
  <c r="B22" i="9" s="1"/>
  <c r="AP7" i="4"/>
  <c r="B31" i="9" s="1"/>
  <c r="AP15" i="4"/>
  <c r="B14" i="9" s="1"/>
  <c r="J21" s="1"/>
  <c r="AP5" i="4"/>
  <c r="B29" i="9" s="1"/>
  <c r="AP36" i="4"/>
  <c r="B26" i="9" s="1"/>
  <c r="AM17" i="4"/>
  <c r="AP14"/>
  <c r="B16" i="9" s="1"/>
  <c r="J23" s="1"/>
  <c r="O23" s="1"/>
  <c r="AP31" i="4"/>
  <c r="B21" i="9" s="1"/>
  <c r="AP23" i="4"/>
  <c r="B42" i="9" s="1"/>
  <c r="D47" i="4"/>
  <c r="AP46"/>
  <c r="B36" i="9" s="1"/>
  <c r="AP24" i="4"/>
  <c r="B20" i="9" s="1"/>
  <c r="J27" s="1"/>
  <c r="O27" s="1"/>
  <c r="AP18" i="4"/>
  <c r="B38" i="9" s="1"/>
  <c r="AP25" i="4"/>
  <c r="B24" i="9" s="1"/>
  <c r="AP8" i="4"/>
  <c r="B15" i="9" s="1"/>
  <c r="J22" s="1"/>
  <c r="O22" s="1"/>
  <c r="AP44" i="4"/>
  <c r="AP27"/>
  <c r="B25" i="9" s="1"/>
  <c r="AP4" i="4"/>
  <c r="B27" i="9" s="1"/>
  <c r="D51" i="4"/>
  <c r="AO12"/>
  <c r="D50"/>
  <c r="AM33"/>
  <c r="AN12"/>
  <c r="K43" i="1"/>
  <c r="AM39"/>
  <c r="K49"/>
  <c r="AN39"/>
  <c r="AO33" i="4"/>
  <c r="AN33"/>
  <c r="AO22" i="1"/>
  <c r="K21"/>
  <c r="D51"/>
  <c r="AO17"/>
  <c r="AM33"/>
  <c r="D49"/>
  <c r="AO33"/>
  <c r="AN17"/>
  <c r="AM12"/>
  <c r="K38"/>
  <c r="R38"/>
  <c r="AN33"/>
  <c r="D16"/>
  <c r="AN22"/>
  <c r="AN17" i="4"/>
  <c r="O51"/>
  <c r="AO22"/>
  <c r="H51"/>
  <c r="D21"/>
  <c r="G18"/>
  <c r="G41"/>
  <c r="I41"/>
  <c r="J41" s="1"/>
  <c r="G43"/>
  <c r="I43"/>
  <c r="J43" s="1"/>
  <c r="AI10"/>
  <c r="G10"/>
  <c r="AI7"/>
  <c r="G7"/>
  <c r="AM22"/>
  <c r="AP22" s="1"/>
  <c r="D32"/>
  <c r="K47"/>
  <c r="K38"/>
  <c r="K32"/>
  <c r="G42"/>
  <c r="I42"/>
  <c r="J42" s="1"/>
  <c r="G40"/>
  <c r="D43"/>
  <c r="I40"/>
  <c r="G9"/>
  <c r="AI9"/>
  <c r="G34"/>
  <c r="D38"/>
  <c r="T51"/>
  <c r="X51"/>
  <c r="W51"/>
  <c r="AM12"/>
  <c r="AI5"/>
  <c r="G5"/>
  <c r="K21"/>
  <c r="M51"/>
  <c r="K11"/>
  <c r="G4"/>
  <c r="D11"/>
  <c r="AI4"/>
  <c r="F51"/>
  <c r="AI6"/>
  <c r="G6"/>
  <c r="P51"/>
  <c r="V51"/>
  <c r="AO17"/>
  <c r="K43"/>
  <c r="Q51"/>
  <c r="K16"/>
  <c r="D16"/>
  <c r="D32" i="1"/>
  <c r="G23"/>
  <c r="AI8"/>
  <c r="G8"/>
  <c r="AI9"/>
  <c r="G9"/>
  <c r="AI10"/>
  <c r="G10"/>
  <c r="R21"/>
  <c r="U18"/>
  <c r="G6"/>
  <c r="AI6"/>
  <c r="AN12"/>
  <c r="AI5"/>
  <c r="G5"/>
  <c r="G42"/>
  <c r="I42"/>
  <c r="J42" s="1"/>
  <c r="N15"/>
  <c r="K16"/>
  <c r="R16"/>
  <c r="U13"/>
  <c r="K11"/>
  <c r="N5"/>
  <c r="G43"/>
  <c r="I43"/>
  <c r="J43" s="1"/>
  <c r="G41"/>
  <c r="I41"/>
  <c r="J41" s="1"/>
  <c r="G18"/>
  <c r="D21"/>
  <c r="R11"/>
  <c r="U4"/>
  <c r="T51"/>
  <c r="R45" s="1"/>
  <c r="AI7"/>
  <c r="G7"/>
  <c r="U23"/>
  <c r="R32"/>
  <c r="K32"/>
  <c r="R43"/>
  <c r="P51"/>
  <c r="V51"/>
  <c r="AM17"/>
  <c r="Q51"/>
  <c r="U50"/>
  <c r="G40"/>
  <c r="D43"/>
  <c r="I40"/>
  <c r="AO12"/>
  <c r="X4"/>
  <c r="X51" s="1"/>
  <c r="W51"/>
  <c r="G34"/>
  <c r="D38"/>
  <c r="D11"/>
  <c r="AI4"/>
  <c r="G4"/>
  <c r="R49"/>
  <c r="B86" i="8" l="1"/>
  <c r="AP39" i="4"/>
  <c r="O21" i="9"/>
  <c r="J35"/>
  <c r="D53"/>
  <c r="Q27" s="1"/>
  <c r="R24" s="1"/>
  <c r="B91" i="8"/>
  <c r="AP22" i="1"/>
  <c r="B90" i="8"/>
  <c r="BB12" i="1"/>
  <c r="B89" i="8"/>
  <c r="B92"/>
  <c r="B4"/>
  <c r="B1" s="1"/>
  <c r="BB17" i="1"/>
  <c r="BB33"/>
  <c r="BB22"/>
  <c r="BB39"/>
  <c r="AP39"/>
  <c r="AP33"/>
  <c r="AP17"/>
  <c r="AP12"/>
  <c r="AP12" i="4"/>
  <c r="AP48"/>
  <c r="AP33"/>
  <c r="AP17"/>
  <c r="AI12"/>
  <c r="AI51" s="1"/>
  <c r="G51"/>
  <c r="N51"/>
  <c r="J40"/>
  <c r="J51" s="1"/>
  <c r="I51"/>
  <c r="U51"/>
  <c r="AI12" i="1"/>
  <c r="AI51" s="1"/>
  <c r="J40"/>
  <c r="J51" s="1"/>
  <c r="I51"/>
  <c r="U51"/>
  <c r="R22" i="9" l="1"/>
  <c r="R21"/>
  <c r="F38" i="8"/>
  <c r="R26" i="9"/>
  <c r="R25"/>
  <c r="R23"/>
  <c r="R27"/>
  <c r="B88" i="8"/>
  <c r="B87"/>
  <c r="AN52" i="4"/>
  <c r="D93" i="8" l="1"/>
  <c r="X17"/>
  <c r="K50" i="1"/>
  <c r="Y22" i="8"/>
  <c r="C10" i="9"/>
  <c r="O45" i="1" l="1"/>
  <c r="O51" s="1"/>
  <c r="M45"/>
  <c r="N45" s="1"/>
  <c r="M46"/>
  <c r="M50"/>
  <c r="N50" s="1"/>
  <c r="N46" l="1"/>
  <c r="N51" s="1"/>
  <c r="M51"/>
  <c r="K45" s="1"/>
  <c r="AP48" l="1"/>
  <c r="AN52"/>
  <c r="AA56" s="1"/>
  <c r="X16" i="8" l="1"/>
  <c r="D50" i="1"/>
  <c r="F50" l="1"/>
  <c r="G50" s="1"/>
  <c r="F46"/>
  <c r="F45"/>
  <c r="H45"/>
  <c r="H51" s="1"/>
  <c r="Y23" i="8"/>
  <c r="F37" l="1"/>
  <c r="F41"/>
  <c r="F36"/>
  <c r="F25"/>
  <c r="F26"/>
  <c r="F13"/>
  <c r="F20"/>
  <c r="F24"/>
  <c r="F22"/>
  <c r="F12"/>
  <c r="F7"/>
  <c r="F6"/>
  <c r="F27"/>
  <c r="F17"/>
  <c r="F31"/>
  <c r="F33"/>
  <c r="F40"/>
  <c r="F35"/>
  <c r="F18"/>
  <c r="F15"/>
  <c r="F39"/>
  <c r="F30"/>
  <c r="F5"/>
  <c r="F10"/>
  <c r="F8"/>
  <c r="F3"/>
  <c r="K116" s="1"/>
  <c r="M119" s="1"/>
  <c r="F14"/>
  <c r="F34"/>
  <c r="F16"/>
  <c r="F23"/>
  <c r="F28"/>
  <c r="F4"/>
  <c r="K117" s="1"/>
  <c r="F19"/>
  <c r="F11"/>
  <c r="F29"/>
  <c r="F21"/>
  <c r="F32"/>
  <c r="F9"/>
  <c r="G46" i="1"/>
  <c r="F51"/>
  <c r="D45" s="1"/>
  <c r="G45"/>
  <c r="G51" l="1"/>
</calcChain>
</file>

<file path=xl/comments1.xml><?xml version="1.0" encoding="utf-8"?>
<comments xmlns="http://schemas.openxmlformats.org/spreadsheetml/2006/main">
  <authors>
    <author>JWT</author>
  </authors>
  <commentList>
    <comment ref="P40" authorId="0">
      <text>
        <r>
          <rPr>
            <b/>
            <sz val="9"/>
            <color indexed="81"/>
            <rFont val="Tahoma"/>
            <family val="2"/>
            <charset val="238"/>
          </rPr>
          <t>JWT:</t>
        </r>
        <r>
          <rPr>
            <sz val="9"/>
            <color indexed="81"/>
            <rFont val="Tahoma"/>
            <family val="2"/>
            <charset val="238"/>
          </rPr>
          <t xml:space="preserve">
uwaga wykres musi być uporządkowany od kat dominującej i od największej do najmniejszej</t>
        </r>
      </text>
    </comment>
    <comment ref="P65" authorId="0">
      <text>
        <r>
          <rPr>
            <b/>
            <sz val="9"/>
            <color indexed="81"/>
            <rFont val="Tahoma"/>
            <family val="2"/>
            <charset val="238"/>
          </rPr>
          <t>JWT:</t>
        </r>
        <r>
          <rPr>
            <sz val="9"/>
            <color indexed="81"/>
            <rFont val="Tahoma"/>
            <family val="2"/>
            <charset val="238"/>
          </rPr>
          <t xml:space="preserve">
uwaga wykres musi być uporządkowany od kat dominującej i od największej do najmniejszej</t>
        </r>
      </text>
    </comment>
  </commentList>
</comments>
</file>

<file path=xl/sharedStrings.xml><?xml version="1.0" encoding="utf-8"?>
<sst xmlns="http://schemas.openxmlformats.org/spreadsheetml/2006/main" count="457" uniqueCount="93">
  <si>
    <t>Perspektywa Rynek/klient</t>
  </si>
  <si>
    <t>1.1.1</t>
  </si>
  <si>
    <t>Odchylenie wewnątrz grup</t>
  </si>
  <si>
    <t>Kwadrat odchyleń SSE</t>
  </si>
  <si>
    <t>Kwadrat odchyleń pomiędzy grupami SSTR</t>
  </si>
  <si>
    <t>Całkowite odchylenie</t>
  </si>
  <si>
    <t>Kwadrat całkowitego odchylenia SST</t>
  </si>
  <si>
    <t>1.1.2</t>
  </si>
  <si>
    <t>1.2.1</t>
  </si>
  <si>
    <t>Wyniki obserwacji 1.2.1.</t>
  </si>
  <si>
    <t>1.2.2</t>
  </si>
  <si>
    <t>Wyniki obserwacji 1.2.2</t>
  </si>
  <si>
    <t>Znormalizowane oceny</t>
  </si>
  <si>
    <t>3.1.1</t>
  </si>
  <si>
    <t>3.1.2</t>
  </si>
  <si>
    <t>3.2.1</t>
  </si>
  <si>
    <t>3.2.2</t>
  </si>
  <si>
    <t>e1</t>
  </si>
  <si>
    <t>e2</t>
  </si>
  <si>
    <t>e3</t>
  </si>
  <si>
    <t>e4</t>
  </si>
  <si>
    <t>e5</t>
  </si>
  <si>
    <t>f3</t>
  </si>
  <si>
    <t>h1</t>
  </si>
  <si>
    <t>h6</t>
  </si>
  <si>
    <t>a1</t>
  </si>
  <si>
    <t>b1</t>
  </si>
  <si>
    <t>d1</t>
  </si>
  <si>
    <t>f1</t>
  </si>
  <si>
    <t>a2</t>
  </si>
  <si>
    <t>b2</t>
  </si>
  <si>
    <t>g1</t>
  </si>
  <si>
    <t>h2</t>
  </si>
  <si>
    <t>a3</t>
  </si>
  <si>
    <t>a4</t>
  </si>
  <si>
    <t>a5</t>
  </si>
  <si>
    <t>b3</t>
  </si>
  <si>
    <t>b4</t>
  </si>
  <si>
    <t>b5</t>
  </si>
  <si>
    <t>c1</t>
  </si>
  <si>
    <t>d3</t>
  </si>
  <si>
    <t>2.2.2</t>
  </si>
  <si>
    <t>f2</t>
  </si>
  <si>
    <t>f5</t>
  </si>
  <si>
    <t>c2</t>
  </si>
  <si>
    <t>2.1.1</t>
  </si>
  <si>
    <t>d2</t>
  </si>
  <si>
    <t>2.2.1</t>
  </si>
  <si>
    <t>d4</t>
  </si>
  <si>
    <t>e6</t>
  </si>
  <si>
    <t>g2</t>
  </si>
  <si>
    <t>h3</t>
  </si>
  <si>
    <t>h4</t>
  </si>
  <si>
    <t>h7</t>
  </si>
  <si>
    <t>h8</t>
  </si>
  <si>
    <t>f4</t>
  </si>
  <si>
    <t>g3</t>
  </si>
  <si>
    <t>c3</t>
  </si>
  <si>
    <t>2.1.2</t>
  </si>
  <si>
    <t>h5</t>
  </si>
  <si>
    <t>e7</t>
  </si>
  <si>
    <t>różnica</t>
  </si>
  <si>
    <t>max</t>
  </si>
  <si>
    <t>min</t>
  </si>
  <si>
    <t>wyniki obserwacji 1.1.1</t>
  </si>
  <si>
    <t>Wyniki obserwacji 1.1.2</t>
  </si>
  <si>
    <t>Waga</t>
  </si>
  <si>
    <t>1.2.1.</t>
  </si>
  <si>
    <t>zewn</t>
  </si>
  <si>
    <t>1.1.1 AVR</t>
  </si>
  <si>
    <t>1.2.1. AVR</t>
  </si>
  <si>
    <t>1.2.2 AVR</t>
  </si>
  <si>
    <t>1.1.1 INT</t>
  </si>
  <si>
    <t>1.1.2 INT</t>
  </si>
  <si>
    <t>1.2.1. INT</t>
  </si>
  <si>
    <t>1.2.2 INT</t>
  </si>
  <si>
    <t>1.2.2. INT</t>
  </si>
  <si>
    <t>1.2.1 AVR</t>
  </si>
  <si>
    <t>1.2.1 INT</t>
  </si>
  <si>
    <t>kryt</t>
  </si>
  <si>
    <t>det</t>
  </si>
  <si>
    <t>reg</t>
  </si>
  <si>
    <t>cel</t>
  </si>
  <si>
    <t>1.1.2. INT</t>
  </si>
  <si>
    <t xml:space="preserve"> 1.1.1</t>
  </si>
  <si>
    <t xml:space="preserve"> 1.1.2</t>
  </si>
  <si>
    <t xml:space="preserve"> 1.2.1.</t>
  </si>
  <si>
    <t xml:space="preserve"> 1.2.2</t>
  </si>
  <si>
    <t>Max value</t>
  </si>
  <si>
    <t xml:space="preserve"> 1.1.1 </t>
  </si>
  <si>
    <t xml:space="preserve">1.1.2 </t>
  </si>
  <si>
    <t>max value</t>
  </si>
  <si>
    <t>total</t>
  </si>
</sst>
</file>

<file path=xl/styles.xml><?xml version="1.0" encoding="utf-8"?>
<styleSheet xmlns="http://schemas.openxmlformats.org/spreadsheetml/2006/main">
  <numFmts count="8">
    <numFmt numFmtId="43" formatCode="_-* #,##0.00\ _z_ł_-;\-* #,##0.00\ _z_ł_-;_-* &quot;-&quot;??\ _z_ł_-;_-@_-"/>
    <numFmt numFmtId="164" formatCode="0.0000"/>
    <numFmt numFmtId="165" formatCode="0.000"/>
    <numFmt numFmtId="166" formatCode="0.0"/>
    <numFmt numFmtId="167" formatCode="0.0%"/>
    <numFmt numFmtId="168" formatCode="_-* #,##0.000\ _z_ł_-;\-* #,##0.000\ _z_ł_-;_-* &quot;-&quot;??\ _z_ł_-;_-@_-"/>
    <numFmt numFmtId="169" formatCode="_-* #,##0.0000\ _z_ł_-;\-* #,##0.0000\ _z_ł_-;_-* &quot;-&quot;??\ _z_ł_-;_-@_-"/>
    <numFmt numFmtId="170" formatCode="_-* #,##0.000\ _z_ł_-;\-* #,##0.000\ _z_ł_-;_-* &quot;-&quot;???\ _z_ł_-;_-@_-"/>
  </numFmts>
  <fonts count="23">
    <font>
      <sz val="11"/>
      <color theme="1"/>
      <name val="Czcionka tekstu podstawowego"/>
      <family val="2"/>
      <charset val="238"/>
    </font>
    <font>
      <sz val="11"/>
      <color theme="1"/>
      <name val="Czcionka tekstu podstawowego"/>
      <family val="2"/>
      <charset val="238"/>
    </font>
    <font>
      <b/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b/>
      <sz val="9"/>
      <color theme="1"/>
      <name val="Calibri"/>
      <family val="2"/>
      <charset val="238"/>
      <scheme val="minor"/>
    </font>
    <font>
      <b/>
      <sz val="9"/>
      <color theme="1"/>
      <name val="Calibri"/>
      <family val="2"/>
      <scheme val="minor"/>
    </font>
    <font>
      <b/>
      <sz val="9"/>
      <color indexed="81"/>
      <name val="Tahoma"/>
      <family val="2"/>
      <charset val="238"/>
    </font>
    <font>
      <sz val="9"/>
      <color indexed="81"/>
      <name val="Tahoma"/>
      <family val="2"/>
      <charset val="238"/>
    </font>
    <font>
      <b/>
      <sz val="11"/>
      <color theme="1"/>
      <name val="Czcionka tekstu podstawowego"/>
      <charset val="238"/>
    </font>
    <font>
      <sz val="14"/>
      <color theme="1"/>
      <name val="Czcionka tekstu podstawowego"/>
      <family val="2"/>
      <charset val="238"/>
    </font>
    <font>
      <b/>
      <sz val="11"/>
      <color rgb="FF000000"/>
      <name val="Czcionka tekstu podstawowego"/>
      <family val="2"/>
      <charset val="238"/>
    </font>
    <font>
      <b/>
      <sz val="14"/>
      <color theme="1"/>
      <name val="Czcionka tekstu podstawowego"/>
      <charset val="238"/>
    </font>
    <font>
      <sz val="11"/>
      <color rgb="FFFF0000"/>
      <name val="Czcionka tekstu podstawowego"/>
      <family val="2"/>
      <charset val="238"/>
    </font>
    <font>
      <sz val="11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sz val="11"/>
      <color theme="0"/>
      <name val="Czcionka tekstu podstawowego"/>
      <family val="2"/>
      <charset val="238"/>
    </font>
    <font>
      <sz val="9"/>
      <color theme="0"/>
      <name val="Calibri"/>
      <family val="2"/>
      <charset val="238"/>
      <scheme val="minor"/>
    </font>
    <font>
      <b/>
      <sz val="9"/>
      <color theme="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</fonts>
  <fills count="2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D9FA"/>
        <bgColor indexed="64"/>
      </patternFill>
    </fill>
    <fill>
      <patternFill patternType="solid">
        <fgColor rgb="FFFFFFE7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D7F7FF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D4FAFC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492">
    <xf numFmtId="0" fontId="0" fillId="0" borderId="0" xfId="0"/>
    <xf numFmtId="0" fontId="2" fillId="5" borderId="0" xfId="0" applyFont="1" applyFill="1" applyBorder="1" applyAlignment="1">
      <alignment horizontal="center"/>
    </xf>
    <xf numFmtId="0" fontId="0" fillId="0" borderId="0" xfId="0" applyBorder="1"/>
    <xf numFmtId="0" fontId="2" fillId="12" borderId="0" xfId="0" applyFont="1" applyFill="1" applyBorder="1" applyAlignment="1">
      <alignment horizontal="center"/>
    </xf>
    <xf numFmtId="0" fontId="3" fillId="10" borderId="0" xfId="0" applyFont="1" applyFill="1" applyBorder="1" applyAlignment="1">
      <alignment horizontal="center"/>
    </xf>
    <xf numFmtId="0" fontId="3" fillId="0" borderId="0" xfId="0" applyFont="1" applyFill="1" applyBorder="1"/>
    <xf numFmtId="0" fontId="3" fillId="2" borderId="0" xfId="0" applyFont="1" applyFill="1" applyBorder="1"/>
    <xf numFmtId="0" fontId="0" fillId="4" borderId="0" xfId="0" applyFill="1" applyBorder="1"/>
    <xf numFmtId="0" fontId="0" fillId="0" borderId="0" xfId="0" applyFill="1" applyBorder="1"/>
    <xf numFmtId="0" fontId="3" fillId="16" borderId="0" xfId="0" applyFont="1" applyFill="1" applyBorder="1"/>
    <xf numFmtId="2" fontId="0" fillId="0" borderId="0" xfId="0" applyNumberFormat="1" applyBorder="1" applyAlignment="1">
      <alignment horizontal="center"/>
    </xf>
    <xf numFmtId="0" fontId="2" fillId="8" borderId="0" xfId="0" applyFont="1" applyFill="1" applyBorder="1" applyAlignment="1">
      <alignment horizontal="center"/>
    </xf>
    <xf numFmtId="0" fontId="2" fillId="19" borderId="0" xfId="0" applyFont="1" applyFill="1" applyBorder="1" applyAlignment="1">
      <alignment horizontal="center"/>
    </xf>
    <xf numFmtId="0" fontId="2" fillId="18" borderId="0" xfId="0" applyFont="1" applyFill="1" applyBorder="1" applyAlignment="1">
      <alignment horizontal="center"/>
    </xf>
    <xf numFmtId="0" fontId="2" fillId="20" borderId="0" xfId="0" applyFont="1" applyFill="1" applyBorder="1" applyAlignment="1">
      <alignment horizontal="center"/>
    </xf>
    <xf numFmtId="0" fontId="2" fillId="21" borderId="0" xfId="0" applyFont="1" applyFill="1" applyBorder="1" applyAlignment="1">
      <alignment horizontal="center"/>
    </xf>
    <xf numFmtId="2" fontId="0" fillId="21" borderId="0" xfId="0" applyNumberFormat="1" applyFill="1" applyBorder="1"/>
    <xf numFmtId="2" fontId="0" fillId="0" borderId="0" xfId="0" applyNumberFormat="1" applyBorder="1"/>
    <xf numFmtId="0" fontId="0" fillId="0" borderId="0" xfId="0" applyFill="1" applyBorder="1" applyAlignment="1">
      <alignment horizontal="center" wrapText="1"/>
    </xf>
    <xf numFmtId="2" fontId="3" fillId="2" borderId="0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4" borderId="0" xfId="0" applyNumberFormat="1" applyFill="1" applyBorder="1" applyAlignment="1">
      <alignment horizontal="center"/>
    </xf>
    <xf numFmtId="2" fontId="0" fillId="22" borderId="0" xfId="0" applyNumberFormat="1" applyFill="1" applyBorder="1"/>
    <xf numFmtId="2" fontId="0" fillId="0" borderId="0" xfId="0" applyNumberFormat="1" applyFill="1" applyBorder="1"/>
    <xf numFmtId="2" fontId="0" fillId="0" borderId="0" xfId="0" applyNumberForma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167" fontId="0" fillId="0" borderId="0" xfId="1" applyNumberFormat="1" applyFont="1" applyFill="1" applyBorder="1"/>
    <xf numFmtId="2" fontId="3" fillId="0" borderId="0" xfId="0" applyNumberFormat="1" applyFont="1" applyFill="1" applyBorder="1"/>
    <xf numFmtId="0" fontId="5" fillId="0" borderId="0" xfId="0" applyFont="1" applyFill="1" applyBorder="1"/>
    <xf numFmtId="0" fontId="5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0" fillId="0" borderId="0" xfId="0" applyFont="1" applyFill="1" applyBorder="1"/>
    <xf numFmtId="9" fontId="0" fillId="0" borderId="0" xfId="1" applyFont="1" applyFill="1" applyBorder="1"/>
    <xf numFmtId="164" fontId="0" fillId="0" borderId="0" xfId="0" applyNumberFormat="1" applyFill="1" applyBorder="1"/>
    <xf numFmtId="2" fontId="0" fillId="0" borderId="0" xfId="1" applyNumberFormat="1" applyFont="1" applyFill="1" applyBorder="1"/>
    <xf numFmtId="0" fontId="6" fillId="17" borderId="0" xfId="0" applyFont="1" applyFill="1" applyBorder="1" applyAlignment="1">
      <alignment horizontal="center"/>
    </xf>
    <xf numFmtId="10" fontId="0" fillId="0" borderId="0" xfId="1" applyNumberFormat="1" applyFont="1" applyFill="1" applyBorder="1"/>
    <xf numFmtId="167" fontId="0" fillId="0" borderId="0" xfId="0" applyNumberFormat="1" applyFill="1" applyBorder="1"/>
    <xf numFmtId="0" fontId="11" fillId="0" borderId="0" xfId="0" applyFont="1" applyFill="1" applyBorder="1"/>
    <xf numFmtId="0" fontId="0" fillId="0" borderId="0" xfId="0" applyFill="1" applyBorder="1" applyAlignment="1">
      <alignment horizontal="left" wrapText="1"/>
    </xf>
    <xf numFmtId="0" fontId="0" fillId="0" borderId="0" xfId="0" applyBorder="1" applyAlignment="1">
      <alignment horizontal="center" wrapText="1"/>
    </xf>
    <xf numFmtId="0" fontId="14" fillId="0" borderId="0" xfId="0" applyFont="1" applyFill="1" applyBorder="1"/>
    <xf numFmtId="10" fontId="14" fillId="0" borderId="0" xfId="1" applyNumberFormat="1" applyFont="1" applyFill="1" applyBorder="1"/>
    <xf numFmtId="167" fontId="14" fillId="0" borderId="0" xfId="0" applyNumberFormat="1" applyFont="1" applyFill="1" applyBorder="1"/>
    <xf numFmtId="0" fontId="14" fillId="0" borderId="0" xfId="0" applyFont="1" applyFill="1" applyBorder="1" applyAlignment="1">
      <alignment horizontal="center" wrapText="1"/>
    </xf>
    <xf numFmtId="2" fontId="14" fillId="0" borderId="0" xfId="0" applyNumberFormat="1" applyFont="1" applyFill="1" applyBorder="1"/>
    <xf numFmtId="167" fontId="0" fillId="0" borderId="0" xfId="1" applyNumberFormat="1" applyFont="1" applyFill="1" applyBorder="1" applyAlignment="1">
      <alignment horizontal="center" wrapText="1"/>
    </xf>
    <xf numFmtId="2" fontId="0" fillId="0" borderId="0" xfId="2" applyNumberFormat="1" applyFont="1" applyFill="1" applyBorder="1" applyAlignment="1">
      <alignment horizontal="center"/>
    </xf>
    <xf numFmtId="2" fontId="3" fillId="10" borderId="0" xfId="0" applyNumberFormat="1" applyFont="1" applyFill="1" applyBorder="1"/>
    <xf numFmtId="0" fontId="3" fillId="10" borderId="0" xfId="0" applyFont="1" applyFill="1" applyBorder="1"/>
    <xf numFmtId="0" fontId="5" fillId="10" borderId="0" xfId="0" applyFont="1" applyFill="1" applyBorder="1"/>
    <xf numFmtId="0" fontId="5" fillId="10" borderId="0" xfId="0" applyFont="1" applyFill="1" applyBorder="1" applyAlignment="1">
      <alignment vertical="center"/>
    </xf>
    <xf numFmtId="0" fontId="2" fillId="15" borderId="0" xfId="0" applyFont="1" applyFill="1" applyBorder="1" applyAlignment="1">
      <alignment horizontal="center"/>
    </xf>
    <xf numFmtId="0" fontId="2" fillId="13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164" fontId="0" fillId="0" borderId="0" xfId="0" applyNumberFormat="1" applyBorder="1"/>
    <xf numFmtId="168" fontId="0" fillId="0" borderId="0" xfId="2" applyNumberFormat="1" applyFont="1" applyFill="1" applyBorder="1"/>
    <xf numFmtId="168" fontId="0" fillId="0" borderId="0" xfId="2" applyNumberFormat="1" applyFont="1" applyBorder="1"/>
    <xf numFmtId="168" fontId="0" fillId="0" borderId="0" xfId="2" applyNumberFormat="1" applyFont="1" applyFill="1" applyBorder="1" applyAlignment="1">
      <alignment horizontal="center"/>
    </xf>
    <xf numFmtId="168" fontId="0" fillId="0" borderId="0" xfId="2" applyNumberFormat="1" applyFont="1" applyFill="1" applyBorder="1" applyAlignment="1">
      <alignment wrapText="1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165" fontId="0" fillId="0" borderId="0" xfId="0" applyNumberFormat="1" applyBorder="1"/>
    <xf numFmtId="164" fontId="0" fillId="2" borderId="0" xfId="0" applyNumberFormat="1" applyFill="1" applyBorder="1"/>
    <xf numFmtId="168" fontId="0" fillId="0" borderId="0" xfId="0" applyNumberFormat="1" applyFill="1" applyBorder="1"/>
    <xf numFmtId="167" fontId="0" fillId="0" borderId="0" xfId="1" applyNumberFormat="1" applyFont="1" applyBorder="1"/>
    <xf numFmtId="164" fontId="10" fillId="0" borderId="0" xfId="0" applyNumberFormat="1" applyFont="1" applyBorder="1"/>
    <xf numFmtId="168" fontId="10" fillId="0" borderId="0" xfId="2" applyNumberFormat="1" applyFont="1" applyBorder="1"/>
    <xf numFmtId="167" fontId="10" fillId="0" borderId="0" xfId="1" applyNumberFormat="1" applyFont="1" applyBorder="1"/>
    <xf numFmtId="0" fontId="0" fillId="0" borderId="0" xfId="0" applyFont="1" applyBorder="1"/>
    <xf numFmtId="164" fontId="0" fillId="19" borderId="0" xfId="0" applyNumberFormat="1" applyFill="1" applyBorder="1"/>
    <xf numFmtId="164" fontId="0" fillId="5" borderId="0" xfId="0" applyNumberFormat="1" applyFill="1" applyBorder="1"/>
    <xf numFmtId="164" fontId="0" fillId="8" borderId="0" xfId="0" applyNumberFormat="1" applyFill="1" applyBorder="1"/>
    <xf numFmtId="164" fontId="0" fillId="18" borderId="0" xfId="0" applyNumberFormat="1" applyFill="1" applyBorder="1"/>
    <xf numFmtId="0" fontId="0" fillId="4" borderId="0" xfId="0" applyFont="1" applyFill="1" applyBorder="1"/>
    <xf numFmtId="0" fontId="12" fillId="4" borderId="0" xfId="0" applyFont="1" applyFill="1" applyBorder="1" applyAlignment="1">
      <alignment horizontal="center" readingOrder="1"/>
    </xf>
    <xf numFmtId="164" fontId="0" fillId="20" borderId="0" xfId="0" applyNumberFormat="1" applyFill="1" applyBorder="1"/>
    <xf numFmtId="2" fontId="0" fillId="4" borderId="0" xfId="0" applyNumberFormat="1" applyFill="1" applyBorder="1" applyAlignment="1">
      <alignment horizontal="left"/>
    </xf>
    <xf numFmtId="164" fontId="0" fillId="15" borderId="0" xfId="0" applyNumberFormat="1" applyFill="1" applyBorder="1"/>
    <xf numFmtId="164" fontId="0" fillId="21" borderId="0" xfId="0" applyNumberFormat="1" applyFill="1" applyBorder="1"/>
    <xf numFmtId="164" fontId="0" fillId="13" borderId="0" xfId="0" applyNumberFormat="1" applyFill="1" applyBorder="1"/>
    <xf numFmtId="164" fontId="0" fillId="12" borderId="0" xfId="0" applyNumberFormat="1" applyFill="1" applyBorder="1"/>
    <xf numFmtId="0" fontId="10" fillId="0" borderId="0" xfId="0" applyFont="1" applyFill="1" applyBorder="1"/>
    <xf numFmtId="0" fontId="13" fillId="0" borderId="0" xfId="0" applyFont="1" applyFill="1" applyBorder="1"/>
    <xf numFmtId="164" fontId="0" fillId="0" borderId="0" xfId="0" applyNumberFormat="1" applyFont="1" applyBorder="1"/>
    <xf numFmtId="0" fontId="14" fillId="0" borderId="0" xfId="0" applyFont="1" applyBorder="1"/>
    <xf numFmtId="167" fontId="14" fillId="0" borderId="0" xfId="1" applyNumberFormat="1" applyFont="1" applyBorder="1"/>
    <xf numFmtId="167" fontId="14" fillId="0" borderId="0" xfId="1" applyNumberFormat="1" applyFont="1" applyFill="1" applyBorder="1"/>
    <xf numFmtId="167" fontId="0" fillId="0" borderId="0" xfId="1" applyNumberFormat="1" applyFont="1" applyBorder="1" applyAlignment="1">
      <alignment horizontal="center"/>
    </xf>
    <xf numFmtId="167" fontId="0" fillId="0" borderId="0" xfId="0" applyNumberFormat="1" applyBorder="1"/>
    <xf numFmtId="165" fontId="0" fillId="0" borderId="0" xfId="0" applyNumberFormat="1" applyFill="1" applyBorder="1"/>
    <xf numFmtId="167" fontId="0" fillId="0" borderId="0" xfId="1" applyNumberFormat="1" applyFont="1" applyFill="1" applyBorder="1" applyAlignment="1">
      <alignment horizontal="center"/>
    </xf>
    <xf numFmtId="2" fontId="15" fillId="5" borderId="0" xfId="0" applyNumberFormat="1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2" fontId="15" fillId="8" borderId="0" xfId="0" applyNumberFormat="1" applyFont="1" applyFill="1" applyBorder="1" applyAlignment="1">
      <alignment horizontal="center"/>
    </xf>
    <xf numFmtId="2" fontId="15" fillId="9" borderId="0" xfId="0" applyNumberFormat="1" applyFont="1" applyFill="1" applyBorder="1" applyAlignment="1">
      <alignment horizontal="center"/>
    </xf>
    <xf numFmtId="2" fontId="15" fillId="11" borderId="0" xfId="0" applyNumberFormat="1" applyFont="1" applyFill="1" applyBorder="1" applyAlignment="1">
      <alignment horizontal="center"/>
    </xf>
    <xf numFmtId="2" fontId="15" fillId="12" borderId="0" xfId="0" applyNumberFormat="1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2" fontId="16" fillId="0" borderId="0" xfId="0" applyNumberFormat="1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6" fillId="0" borderId="0" xfId="0" applyFont="1" applyFill="1" applyBorder="1"/>
    <xf numFmtId="0" fontId="17" fillId="0" borderId="0" xfId="0" applyFont="1" applyFill="1" applyBorder="1"/>
    <xf numFmtId="0" fontId="16" fillId="0" borderId="0" xfId="0" applyFont="1" applyFill="1" applyBorder="1" applyAlignment="1">
      <alignment horizontal="left"/>
    </xf>
    <xf numFmtId="0" fontId="16" fillId="0" borderId="0" xfId="0" applyFont="1" applyFill="1" applyBorder="1" applyAlignment="1">
      <alignment horizontal="right"/>
    </xf>
    <xf numFmtId="2" fontId="16" fillId="0" borderId="0" xfId="0" applyNumberFormat="1" applyFont="1" applyFill="1" applyBorder="1"/>
    <xf numFmtId="0" fontId="3" fillId="0" borderId="0" xfId="0" applyFont="1" applyFill="1" applyBorder="1" applyAlignment="1">
      <alignment horizontal="center"/>
    </xf>
    <xf numFmtId="0" fontId="0" fillId="0" borderId="0" xfId="0" applyFont="1" applyFill="1" applyBorder="1" applyAlignment="1"/>
    <xf numFmtId="0" fontId="0" fillId="10" borderId="0" xfId="0" applyFont="1" applyFill="1" applyBorder="1" applyAlignment="1"/>
    <xf numFmtId="0" fontId="0" fillId="0" borderId="0" xfId="0" applyFont="1" applyBorder="1" applyAlignment="1"/>
    <xf numFmtId="2" fontId="15" fillId="0" borderId="0" xfId="0" applyNumberFormat="1" applyFont="1" applyFill="1" applyBorder="1" applyAlignment="1"/>
    <xf numFmtId="2" fontId="15" fillId="0" borderId="0" xfId="0" applyNumberFormat="1" applyFont="1" applyFill="1" applyBorder="1" applyAlignment="1">
      <alignment horizontal="center"/>
    </xf>
    <xf numFmtId="2" fontId="15" fillId="5" borderId="0" xfId="0" applyNumberFormat="1" applyFont="1" applyFill="1" applyBorder="1" applyAlignment="1"/>
    <xf numFmtId="2" fontId="15" fillId="7" borderId="0" xfId="0" applyNumberFormat="1" applyFont="1" applyFill="1" applyBorder="1" applyAlignment="1"/>
    <xf numFmtId="2" fontId="15" fillId="8" borderId="0" xfId="0" applyNumberFormat="1" applyFont="1" applyFill="1" applyBorder="1" applyAlignment="1"/>
    <xf numFmtId="2" fontId="15" fillId="9" borderId="0" xfId="0" applyNumberFormat="1" applyFont="1" applyFill="1" applyBorder="1" applyAlignment="1"/>
    <xf numFmtId="2" fontId="15" fillId="11" borderId="0" xfId="0" applyNumberFormat="1" applyFont="1" applyFill="1" applyBorder="1" applyAlignment="1"/>
    <xf numFmtId="2" fontId="15" fillId="12" borderId="0" xfId="0" applyNumberFormat="1" applyFont="1" applyFill="1" applyBorder="1" applyAlignment="1"/>
    <xf numFmtId="0" fontId="3" fillId="12" borderId="0" xfId="0" applyFont="1" applyFill="1" applyBorder="1" applyAlignment="1">
      <alignment horizontal="center"/>
    </xf>
    <xf numFmtId="2" fontId="15" fillId="13" borderId="0" xfId="0" applyNumberFormat="1" applyFont="1" applyFill="1" applyBorder="1" applyAlignment="1"/>
    <xf numFmtId="2" fontId="15" fillId="6" borderId="0" xfId="0" applyNumberFormat="1" applyFont="1" applyFill="1" applyBorder="1" applyAlignment="1"/>
    <xf numFmtId="2" fontId="15" fillId="0" borderId="0" xfId="0" applyNumberFormat="1" applyFont="1" applyBorder="1"/>
    <xf numFmtId="2" fontId="15" fillId="0" borderId="0" xfId="0" applyNumberFormat="1" applyFont="1" applyFill="1" applyBorder="1"/>
    <xf numFmtId="0" fontId="0" fillId="0" borderId="0" xfId="0" applyFont="1" applyFill="1" applyBorder="1" applyAlignment="1">
      <alignment horizontal="center"/>
    </xf>
    <xf numFmtId="0" fontId="0" fillId="2" borderId="0" xfId="0" applyFont="1" applyFill="1" applyBorder="1"/>
    <xf numFmtId="2" fontId="5" fillId="0" borderId="0" xfId="0" applyNumberFormat="1" applyFont="1" applyFill="1" applyBorder="1" applyAlignment="1"/>
    <xf numFmtId="2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2" fontId="5" fillId="5" borderId="0" xfId="0" applyNumberFormat="1" applyFont="1" applyFill="1" applyBorder="1" applyAlignment="1"/>
    <xf numFmtId="0" fontId="6" fillId="5" borderId="0" xfId="0" applyFont="1" applyFill="1" applyBorder="1" applyAlignment="1">
      <alignment horizontal="center"/>
    </xf>
    <xf numFmtId="2" fontId="5" fillId="7" borderId="0" xfId="0" applyNumberFormat="1" applyFont="1" applyFill="1" applyBorder="1" applyAlignment="1"/>
    <xf numFmtId="165" fontId="5" fillId="7" borderId="0" xfId="0" applyNumberFormat="1" applyFont="1" applyFill="1" applyBorder="1" applyAlignment="1"/>
    <xf numFmtId="2" fontId="5" fillId="19" borderId="0" xfId="0" applyNumberFormat="1" applyFont="1" applyFill="1" applyBorder="1" applyAlignment="1"/>
    <xf numFmtId="2" fontId="5" fillId="8" borderId="0" xfId="0" applyNumberFormat="1" applyFont="1" applyFill="1" applyBorder="1" applyAlignment="1"/>
    <xf numFmtId="2" fontId="5" fillId="9" borderId="0" xfId="0" applyNumberFormat="1" applyFont="1" applyFill="1" applyBorder="1" applyAlignment="1"/>
    <xf numFmtId="2" fontId="5" fillId="11" borderId="0" xfId="0" applyNumberFormat="1" applyFont="1" applyFill="1" applyBorder="1" applyAlignment="1"/>
    <xf numFmtId="2" fontId="5" fillId="12" borderId="0" xfId="0" applyNumberFormat="1" applyFont="1" applyFill="1" applyBorder="1" applyAlignment="1"/>
    <xf numFmtId="0" fontId="6" fillId="12" borderId="0" xfId="0" applyFont="1" applyFill="1" applyBorder="1" applyAlignment="1">
      <alignment horizontal="center"/>
    </xf>
    <xf numFmtId="2" fontId="5" fillId="13" borderId="0" xfId="0" applyNumberFormat="1" applyFont="1" applyFill="1" applyBorder="1" applyAlignment="1"/>
    <xf numFmtId="2" fontId="5" fillId="6" borderId="0" xfId="0" applyNumberFormat="1" applyFont="1" applyFill="1" applyBorder="1" applyAlignment="1"/>
    <xf numFmtId="2" fontId="5" fillId="0" borderId="0" xfId="0" applyNumberFormat="1" applyFont="1" applyBorder="1"/>
    <xf numFmtId="2" fontId="5" fillId="0" borderId="0" xfId="0" applyNumberFormat="1" applyFont="1" applyFill="1" applyBorder="1"/>
    <xf numFmtId="0" fontId="5" fillId="0" borderId="0" xfId="0" applyFont="1" applyFill="1" applyBorder="1" applyAlignment="1"/>
    <xf numFmtId="0" fontId="5" fillId="10" borderId="0" xfId="0" applyFont="1" applyFill="1" applyBorder="1" applyAlignment="1"/>
    <xf numFmtId="0" fontId="5" fillId="0" borderId="0" xfId="0" applyFont="1" applyBorder="1" applyAlignment="1"/>
    <xf numFmtId="0" fontId="5" fillId="4" borderId="0" xfId="0" applyFont="1" applyFill="1" applyBorder="1" applyAlignment="1">
      <alignment horizontal="left" vertical="center" wrapText="1"/>
    </xf>
    <xf numFmtId="0" fontId="5" fillId="4" borderId="0" xfId="0" applyFont="1" applyFill="1" applyBorder="1"/>
    <xf numFmtId="0" fontId="5" fillId="2" borderId="0" xfId="0" applyFont="1" applyFill="1" applyBorder="1"/>
    <xf numFmtId="0" fontId="5" fillId="0" borderId="0" xfId="0" applyFont="1" applyBorder="1"/>
    <xf numFmtId="164" fontId="5" fillId="0" borderId="0" xfId="0" applyNumberFormat="1" applyFont="1" applyFill="1" applyBorder="1" applyAlignment="1">
      <alignment horizontal="center"/>
    </xf>
    <xf numFmtId="2" fontId="15" fillId="10" borderId="0" xfId="0" applyNumberFormat="1" applyFont="1" applyFill="1" applyBorder="1" applyAlignment="1"/>
    <xf numFmtId="2" fontId="15" fillId="10" borderId="0" xfId="0" applyNumberFormat="1" applyFont="1" applyFill="1" applyBorder="1" applyAlignment="1">
      <alignment horizontal="center"/>
    </xf>
    <xf numFmtId="0" fontId="0" fillId="10" borderId="0" xfId="0" applyFont="1" applyFill="1" applyBorder="1"/>
    <xf numFmtId="0" fontId="15" fillId="10" borderId="0" xfId="0" applyFont="1" applyFill="1" applyBorder="1"/>
    <xf numFmtId="2" fontId="15" fillId="10" borderId="0" xfId="0" applyNumberFormat="1" applyFont="1" applyFill="1" applyBorder="1"/>
    <xf numFmtId="0" fontId="0" fillId="1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wrapText="1"/>
    </xf>
    <xf numFmtId="2" fontId="0" fillId="10" borderId="0" xfId="0" applyNumberFormat="1" applyFont="1" applyFill="1" applyBorder="1"/>
    <xf numFmtId="0" fontId="3" fillId="0" borderId="0" xfId="0" applyFont="1" applyFill="1" applyBorder="1" applyAlignment="1">
      <alignment horizontal="center" vertical="center"/>
    </xf>
    <xf numFmtId="2" fontId="3" fillId="5" borderId="0" xfId="0" applyNumberFormat="1" applyFont="1" applyFill="1" applyBorder="1" applyAlignment="1"/>
    <xf numFmtId="2" fontId="15" fillId="3" borderId="0" xfId="0" applyNumberFormat="1" applyFont="1" applyFill="1" applyBorder="1" applyAlignment="1"/>
    <xf numFmtId="2" fontId="3" fillId="3" borderId="0" xfId="0" applyNumberFormat="1" applyFont="1" applyFill="1" applyBorder="1" applyAlignment="1"/>
    <xf numFmtId="2" fontId="3" fillId="8" borderId="0" xfId="0" applyNumberFormat="1" applyFont="1" applyFill="1" applyBorder="1" applyAlignment="1"/>
    <xf numFmtId="2" fontId="3" fillId="9" borderId="0" xfId="0" applyNumberFormat="1" applyFont="1" applyFill="1" applyBorder="1" applyAlignment="1"/>
    <xf numFmtId="2" fontId="3" fillId="11" borderId="0" xfId="0" applyNumberFormat="1" applyFont="1" applyFill="1" applyBorder="1" applyAlignment="1"/>
    <xf numFmtId="2" fontId="3" fillId="12" borderId="0" xfId="0" applyNumberFormat="1" applyFont="1" applyFill="1" applyBorder="1" applyAlignment="1"/>
    <xf numFmtId="2" fontId="3" fillId="13" borderId="0" xfId="0" applyNumberFormat="1" applyFont="1" applyFill="1" applyBorder="1" applyAlignment="1"/>
    <xf numFmtId="2" fontId="15" fillId="26" borderId="0" xfId="0" applyNumberFormat="1" applyFont="1" applyFill="1" applyBorder="1" applyAlignment="1">
      <alignment horizontal="center"/>
    </xf>
    <xf numFmtId="2" fontId="15" fillId="26" borderId="0" xfId="0" applyNumberFormat="1" applyFont="1" applyFill="1" applyBorder="1" applyAlignment="1"/>
    <xf numFmtId="2" fontId="3" fillId="26" borderId="0" xfId="0" applyNumberFormat="1" applyFont="1" applyFill="1" applyBorder="1" applyAlignment="1"/>
    <xf numFmtId="0" fontId="15" fillId="12" borderId="0" xfId="0" applyNumberFormat="1" applyFont="1" applyFill="1" applyBorder="1" applyAlignment="1"/>
    <xf numFmtId="0" fontId="3" fillId="12" borderId="0" xfId="0" applyNumberFormat="1" applyFont="1" applyFill="1" applyBorder="1" applyAlignment="1"/>
    <xf numFmtId="2" fontId="5" fillId="10" borderId="0" xfId="0" applyNumberFormat="1" applyFont="1" applyFill="1" applyBorder="1" applyAlignment="1"/>
    <xf numFmtId="2" fontId="5" fillId="10" borderId="0" xfId="0" applyNumberFormat="1" applyFont="1" applyFill="1" applyBorder="1" applyAlignment="1">
      <alignment horizontal="center"/>
    </xf>
    <xf numFmtId="165" fontId="5" fillId="5" borderId="0" xfId="0" applyNumberFormat="1" applyFont="1" applyFill="1" applyBorder="1" applyAlignment="1"/>
    <xf numFmtId="2" fontId="5" fillId="17" borderId="0" xfId="0" applyNumberFormat="1" applyFont="1" applyFill="1" applyBorder="1" applyAlignment="1"/>
    <xf numFmtId="2" fontId="5" fillId="10" borderId="0" xfId="0" applyNumberFormat="1" applyFont="1" applyFill="1" applyBorder="1"/>
    <xf numFmtId="0" fontId="6" fillId="10" borderId="0" xfId="0" applyFont="1" applyFill="1" applyBorder="1" applyAlignment="1">
      <alignment horizontal="center"/>
    </xf>
    <xf numFmtId="0" fontId="6" fillId="0" borderId="0" xfId="0" applyFont="1" applyFill="1" applyBorder="1"/>
    <xf numFmtId="2" fontId="6" fillId="0" borderId="0" xfId="0" applyNumberFormat="1" applyFont="1" applyFill="1" applyBorder="1"/>
    <xf numFmtId="2" fontId="6" fillId="10" borderId="0" xfId="0" applyNumberFormat="1" applyFont="1" applyFill="1" applyBorder="1"/>
    <xf numFmtId="0" fontId="6" fillId="10" borderId="0" xfId="0" applyFont="1" applyFill="1" applyBorder="1"/>
    <xf numFmtId="0" fontId="5" fillId="0" borderId="0" xfId="0" applyFont="1" applyFill="1" applyBorder="1" applyAlignment="1">
      <alignment wrapText="1"/>
    </xf>
    <xf numFmtId="0" fontId="5" fillId="0" borderId="0" xfId="0" applyFont="1" applyFill="1" applyBorder="1" applyAlignment="1">
      <alignment horizontal="center" vertical="center"/>
    </xf>
    <xf numFmtId="9" fontId="5" fillId="0" borderId="0" xfId="1" applyFont="1" applyFill="1" applyBorder="1"/>
    <xf numFmtId="167" fontId="5" fillId="0" borderId="0" xfId="1" applyNumberFormat="1" applyFont="1" applyFill="1" applyBorder="1"/>
    <xf numFmtId="164" fontId="5" fillId="0" borderId="0" xfId="0" applyNumberFormat="1" applyFont="1" applyFill="1" applyBorder="1"/>
    <xf numFmtId="164" fontId="5" fillId="10" borderId="0" xfId="0" applyNumberFormat="1" applyFont="1" applyFill="1" applyBorder="1"/>
    <xf numFmtId="0" fontId="6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6" fillId="0" borderId="0" xfId="0" applyNumberFormat="1" applyFont="1" applyFill="1" applyBorder="1" applyAlignment="1"/>
    <xf numFmtId="164" fontId="5" fillId="0" borderId="0" xfId="0" applyNumberFormat="1" applyFont="1" applyBorder="1" applyAlignment="1">
      <alignment vertical="center"/>
    </xf>
    <xf numFmtId="0" fontId="6" fillId="3" borderId="0" xfId="0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 vertical="center"/>
    </xf>
    <xf numFmtId="0" fontId="6" fillId="10" borderId="0" xfId="0" applyFont="1" applyFill="1" applyBorder="1" applyAlignment="1">
      <alignment horizontal="center" vertical="center" wrapText="1"/>
    </xf>
    <xf numFmtId="2" fontId="6" fillId="3" borderId="0" xfId="0" applyNumberFormat="1" applyFont="1" applyFill="1" applyBorder="1" applyAlignment="1">
      <alignment horizontal="center" vertical="center" wrapText="1"/>
    </xf>
    <xf numFmtId="0" fontId="5" fillId="5" borderId="0" xfId="0" applyFont="1" applyFill="1" applyBorder="1"/>
    <xf numFmtId="2" fontId="6" fillId="5" borderId="0" xfId="0" applyNumberFormat="1" applyFont="1" applyFill="1" applyBorder="1" applyAlignment="1">
      <alignment horizontal="center"/>
    </xf>
    <xf numFmtId="2" fontId="5" fillId="5" borderId="0" xfId="0" applyNumberFormat="1" applyFont="1" applyFill="1" applyBorder="1" applyAlignment="1">
      <alignment horizontal="center"/>
    </xf>
    <xf numFmtId="0" fontId="6" fillId="5" borderId="0" xfId="0" applyFont="1" applyFill="1" applyBorder="1"/>
    <xf numFmtId="164" fontId="6" fillId="5" borderId="0" xfId="0" applyNumberFormat="1" applyFont="1" applyFill="1" applyBorder="1" applyAlignment="1"/>
    <xf numFmtId="2" fontId="6" fillId="7" borderId="0" xfId="0" applyNumberFormat="1" applyFont="1" applyFill="1" applyBorder="1" applyAlignment="1"/>
    <xf numFmtId="2" fontId="6" fillId="5" borderId="0" xfId="0" applyNumberFormat="1" applyFont="1" applyFill="1" applyBorder="1" applyAlignment="1"/>
    <xf numFmtId="0" fontId="6" fillId="19" borderId="0" xfId="0" applyFont="1" applyFill="1" applyBorder="1" applyAlignment="1">
      <alignment horizontal="center"/>
    </xf>
    <xf numFmtId="0" fontId="5" fillId="19" borderId="0" xfId="0" applyFont="1" applyFill="1" applyBorder="1"/>
    <xf numFmtId="0" fontId="5" fillId="19" borderId="0" xfId="0" applyFont="1" applyFill="1" applyBorder="1" applyAlignment="1">
      <alignment horizontal="center"/>
    </xf>
    <xf numFmtId="2" fontId="5" fillId="19" borderId="0" xfId="0" applyNumberFormat="1" applyFont="1" applyFill="1" applyBorder="1" applyAlignment="1">
      <alignment horizontal="center"/>
    </xf>
    <xf numFmtId="0" fontId="6" fillId="3" borderId="0" xfId="0" applyFont="1" applyFill="1" applyBorder="1"/>
    <xf numFmtId="2" fontId="6" fillId="3" borderId="0" xfId="0" applyNumberFormat="1" applyFont="1" applyFill="1" applyBorder="1" applyAlignment="1">
      <alignment horizontal="center"/>
    </xf>
    <xf numFmtId="2" fontId="6" fillId="3" borderId="0" xfId="0" applyNumberFormat="1" applyFont="1" applyFill="1" applyBorder="1" applyAlignment="1"/>
    <xf numFmtId="2" fontId="6" fillId="19" borderId="0" xfId="0" applyNumberFormat="1" applyFont="1" applyFill="1" applyBorder="1" applyAlignment="1"/>
    <xf numFmtId="0" fontId="5" fillId="3" borderId="0" xfId="0" applyFont="1" applyFill="1" applyBorder="1"/>
    <xf numFmtId="0" fontId="6" fillId="8" borderId="0" xfId="0" applyFont="1" applyFill="1" applyBorder="1" applyAlignment="1">
      <alignment horizontal="center"/>
    </xf>
    <xf numFmtId="0" fontId="5" fillId="8" borderId="0" xfId="0" applyFont="1" applyFill="1" applyBorder="1"/>
    <xf numFmtId="0" fontId="5" fillId="8" borderId="0" xfId="0" applyFont="1" applyFill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5" fillId="8" borderId="0" xfId="0" applyNumberFormat="1" applyFont="1" applyFill="1" applyBorder="1" applyAlignment="1">
      <alignment horizontal="center"/>
    </xf>
    <xf numFmtId="0" fontId="6" fillId="8" borderId="0" xfId="0" applyFont="1" applyFill="1" applyBorder="1"/>
    <xf numFmtId="2" fontId="6" fillId="8" borderId="0" xfId="0" applyNumberFormat="1" applyFont="1" applyFill="1" applyBorder="1" applyAlignment="1">
      <alignment horizontal="center"/>
    </xf>
    <xf numFmtId="164" fontId="6" fillId="8" borderId="0" xfId="0" applyNumberFormat="1" applyFont="1" applyFill="1" applyBorder="1" applyAlignment="1"/>
    <xf numFmtId="2" fontId="6" fillId="8" borderId="0" xfId="0" applyNumberFormat="1" applyFont="1" applyFill="1" applyBorder="1" applyAlignment="1"/>
    <xf numFmtId="0" fontId="6" fillId="9" borderId="0" xfId="0" applyFont="1" applyFill="1" applyBorder="1" applyAlignment="1">
      <alignment horizontal="center"/>
    </xf>
    <xf numFmtId="0" fontId="5" fillId="9" borderId="0" xfId="0" applyFont="1" applyFill="1" applyBorder="1"/>
    <xf numFmtId="166" fontId="5" fillId="9" borderId="0" xfId="0" applyNumberFormat="1" applyFont="1" applyFill="1" applyBorder="1" applyAlignment="1">
      <alignment horizontal="center"/>
    </xf>
    <xf numFmtId="166" fontId="5" fillId="0" borderId="0" xfId="0" applyNumberFormat="1" applyFont="1" applyFill="1" applyBorder="1" applyAlignment="1">
      <alignment horizontal="center"/>
    </xf>
    <xf numFmtId="0" fontId="5" fillId="9" borderId="0" xfId="0" applyFont="1" applyFill="1" applyBorder="1" applyAlignment="1">
      <alignment horizontal="center"/>
    </xf>
    <xf numFmtId="0" fontId="5" fillId="9" borderId="0" xfId="0" applyFont="1" applyFill="1" applyBorder="1" applyAlignment="1">
      <alignment horizontal="left"/>
    </xf>
    <xf numFmtId="2" fontId="5" fillId="9" borderId="0" xfId="0" applyNumberFormat="1" applyFont="1" applyFill="1" applyBorder="1" applyAlignment="1">
      <alignment horizontal="center"/>
    </xf>
    <xf numFmtId="0" fontId="6" fillId="9" borderId="0" xfId="0" applyFont="1" applyFill="1" applyBorder="1"/>
    <xf numFmtId="2" fontId="6" fillId="9" borderId="0" xfId="0" applyNumberFormat="1" applyFont="1" applyFill="1" applyBorder="1" applyAlignment="1">
      <alignment horizontal="center"/>
    </xf>
    <xf numFmtId="164" fontId="6" fillId="9" borderId="0" xfId="0" applyNumberFormat="1" applyFont="1" applyFill="1" applyBorder="1" applyAlignment="1"/>
    <xf numFmtId="2" fontId="6" fillId="9" borderId="0" xfId="0" applyNumberFormat="1" applyFont="1" applyFill="1" applyBorder="1" applyAlignment="1"/>
    <xf numFmtId="0" fontId="5" fillId="11" borderId="0" xfId="0" applyFont="1" applyFill="1" applyBorder="1"/>
    <xf numFmtId="0" fontId="6" fillId="11" borderId="0" xfId="0" applyFont="1" applyFill="1" applyBorder="1" applyAlignment="1">
      <alignment horizontal="center"/>
    </xf>
    <xf numFmtId="0" fontId="5" fillId="11" borderId="0" xfId="0" applyFont="1" applyFill="1" applyBorder="1" applyAlignment="1">
      <alignment horizontal="center"/>
    </xf>
    <xf numFmtId="2" fontId="5" fillId="11" borderId="0" xfId="0" applyNumberFormat="1" applyFont="1" applyFill="1" applyBorder="1" applyAlignment="1">
      <alignment horizontal="center"/>
    </xf>
    <xf numFmtId="0" fontId="6" fillId="11" borderId="0" xfId="0" applyFont="1" applyFill="1" applyBorder="1"/>
    <xf numFmtId="2" fontId="6" fillId="11" borderId="0" xfId="0" applyNumberFormat="1" applyFont="1" applyFill="1" applyBorder="1" applyAlignment="1">
      <alignment horizontal="center"/>
    </xf>
    <xf numFmtId="164" fontId="6" fillId="11" borderId="0" xfId="0" applyNumberFormat="1" applyFont="1" applyFill="1" applyBorder="1" applyAlignment="1"/>
    <xf numFmtId="2" fontId="6" fillId="11" borderId="0" xfId="0" applyNumberFormat="1" applyFont="1" applyFill="1" applyBorder="1" applyAlignment="1"/>
    <xf numFmtId="0" fontId="5" fillId="12" borderId="0" xfId="0" applyFont="1" applyFill="1" applyBorder="1"/>
    <xf numFmtId="0" fontId="5" fillId="12" borderId="0" xfId="0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right"/>
    </xf>
    <xf numFmtId="2" fontId="5" fillId="12" borderId="0" xfId="0" applyNumberFormat="1" applyFont="1" applyFill="1" applyBorder="1" applyAlignment="1">
      <alignment horizontal="center"/>
    </xf>
    <xf numFmtId="0" fontId="6" fillId="12" borderId="0" xfId="0" applyFont="1" applyFill="1" applyBorder="1"/>
    <xf numFmtId="2" fontId="6" fillId="12" borderId="0" xfId="0" applyNumberFormat="1" applyFont="1" applyFill="1" applyBorder="1" applyAlignment="1">
      <alignment horizontal="center"/>
    </xf>
    <xf numFmtId="164" fontId="6" fillId="12" borderId="0" xfId="0" applyNumberFormat="1" applyFont="1" applyFill="1" applyBorder="1" applyAlignment="1"/>
    <xf numFmtId="2" fontId="6" fillId="12" borderId="0" xfId="0" applyNumberFormat="1" applyFont="1" applyFill="1" applyBorder="1" applyAlignment="1"/>
    <xf numFmtId="0" fontId="5" fillId="13" borderId="0" xfId="0" applyFont="1" applyFill="1" applyBorder="1"/>
    <xf numFmtId="0" fontId="6" fillId="13" borderId="0" xfId="0" applyFont="1" applyFill="1" applyBorder="1" applyAlignment="1">
      <alignment horizontal="center"/>
    </xf>
    <xf numFmtId="2" fontId="5" fillId="13" borderId="0" xfId="0" applyNumberFormat="1" applyFont="1" applyFill="1" applyBorder="1" applyAlignment="1">
      <alignment horizontal="center"/>
    </xf>
    <xf numFmtId="0" fontId="5" fillId="13" borderId="0" xfId="0" applyFont="1" applyFill="1" applyBorder="1" applyAlignment="1">
      <alignment horizontal="center"/>
    </xf>
    <xf numFmtId="0" fontId="6" fillId="13" borderId="0" xfId="0" applyFont="1" applyFill="1" applyBorder="1"/>
    <xf numFmtId="2" fontId="6" fillId="13" borderId="0" xfId="0" applyNumberFormat="1" applyFont="1" applyFill="1" applyBorder="1" applyAlignment="1">
      <alignment horizontal="center"/>
    </xf>
    <xf numFmtId="164" fontId="6" fillId="13" borderId="0" xfId="0" applyNumberFormat="1" applyFont="1" applyFill="1" applyBorder="1" applyAlignment="1"/>
    <xf numFmtId="2" fontId="6" fillId="13" borderId="0" xfId="0" applyNumberFormat="1" applyFont="1" applyFill="1" applyBorder="1" applyAlignment="1"/>
    <xf numFmtId="0" fontId="5" fillId="27" borderId="0" xfId="0" applyFont="1" applyFill="1" applyBorder="1"/>
    <xf numFmtId="0" fontId="6" fillId="27" borderId="0" xfId="0" applyFont="1" applyFill="1" applyBorder="1" applyAlignment="1">
      <alignment horizontal="center"/>
    </xf>
    <xf numFmtId="2" fontId="5" fillId="27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right"/>
    </xf>
    <xf numFmtId="2" fontId="5" fillId="4" borderId="0" xfId="0" applyNumberFormat="1" applyFont="1" applyFill="1" applyBorder="1" applyAlignment="1">
      <alignment horizontal="center"/>
    </xf>
    <xf numFmtId="0" fontId="6" fillId="14" borderId="0" xfId="0" applyFont="1" applyFill="1" applyBorder="1"/>
    <xf numFmtId="0" fontId="6" fillId="0" borderId="0" xfId="0" applyFont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6" fillId="14" borderId="0" xfId="0" applyFont="1" applyFill="1" applyBorder="1" applyAlignment="1">
      <alignment horizontal="center"/>
    </xf>
    <xf numFmtId="2" fontId="6" fillId="10" borderId="0" xfId="0" applyNumberFormat="1" applyFont="1" applyFill="1" applyBorder="1" applyAlignment="1">
      <alignment horizontal="center" vertical="center" wrapText="1"/>
    </xf>
    <xf numFmtId="0" fontId="6" fillId="10" borderId="0" xfId="0" applyFont="1" applyFill="1" applyBorder="1" applyAlignment="1">
      <alignment horizontal="center" wrapText="1"/>
    </xf>
    <xf numFmtId="0" fontId="6" fillId="10" borderId="0" xfId="0" applyFont="1" applyFill="1" applyBorder="1" applyAlignment="1">
      <alignment horizontal="center" vertical="center"/>
    </xf>
    <xf numFmtId="2" fontId="5" fillId="23" borderId="0" xfId="0" applyNumberFormat="1" applyFont="1" applyFill="1" applyBorder="1" applyAlignment="1">
      <alignment horizontal="center"/>
    </xf>
    <xf numFmtId="2" fontId="6" fillId="10" borderId="0" xfId="0" applyNumberFormat="1" applyFont="1" applyFill="1" applyBorder="1" applyAlignment="1"/>
    <xf numFmtId="0" fontId="5" fillId="17" borderId="0" xfId="0" applyFont="1" applyFill="1" applyBorder="1"/>
    <xf numFmtId="0" fontId="5" fillId="17" borderId="0" xfId="0" applyFont="1" applyFill="1" applyBorder="1" applyAlignment="1">
      <alignment horizontal="center"/>
    </xf>
    <xf numFmtId="2" fontId="5" fillId="17" borderId="0" xfId="0" applyNumberFormat="1" applyFont="1" applyFill="1" applyBorder="1" applyAlignment="1">
      <alignment horizontal="center"/>
    </xf>
    <xf numFmtId="0" fontId="6" fillId="17" borderId="0" xfId="0" applyFont="1" applyFill="1" applyBorder="1"/>
    <xf numFmtId="2" fontId="6" fillId="17" borderId="0" xfId="0" applyNumberFormat="1" applyFont="1" applyFill="1" applyBorder="1" applyAlignment="1">
      <alignment horizontal="center"/>
    </xf>
    <xf numFmtId="164" fontId="6" fillId="17" borderId="0" xfId="0" applyNumberFormat="1" applyFont="1" applyFill="1" applyBorder="1" applyAlignment="1"/>
    <xf numFmtId="2" fontId="6" fillId="17" borderId="0" xfId="0" applyNumberFormat="1" applyFont="1" applyFill="1" applyBorder="1" applyAlignment="1"/>
    <xf numFmtId="166" fontId="5" fillId="10" borderId="0" xfId="0" applyNumberFormat="1" applyFont="1" applyFill="1" applyBorder="1" applyAlignment="1">
      <alignment horizontal="center"/>
    </xf>
    <xf numFmtId="2" fontId="5" fillId="18" borderId="0" xfId="0" applyNumberFormat="1" applyFont="1" applyFill="1" applyBorder="1" applyAlignment="1">
      <alignment horizontal="center"/>
    </xf>
    <xf numFmtId="2" fontId="5" fillId="10" borderId="0" xfId="0" applyNumberFormat="1" applyFont="1" applyFill="1" applyBorder="1" applyAlignment="1">
      <alignment horizontal="right"/>
    </xf>
    <xf numFmtId="0" fontId="5" fillId="15" borderId="0" xfId="0" applyFont="1" applyFill="1" applyBorder="1"/>
    <xf numFmtId="2" fontId="6" fillId="2" borderId="2" xfId="0" applyNumberFormat="1" applyFont="1" applyFill="1" applyBorder="1" applyAlignment="1">
      <alignment horizontal="center"/>
    </xf>
    <xf numFmtId="2" fontId="0" fillId="2" borderId="0" xfId="2" applyNumberFormat="1" applyFont="1" applyFill="1" applyBorder="1"/>
    <xf numFmtId="164" fontId="0" fillId="0" borderId="0" xfId="0" applyNumberFormat="1" applyFont="1" applyFill="1" applyBorder="1"/>
    <xf numFmtId="2" fontId="3" fillId="10" borderId="0" xfId="0" applyNumberFormat="1" applyFont="1" applyFill="1" applyBorder="1" applyAlignment="1"/>
    <xf numFmtId="2" fontId="3" fillId="0" borderId="0" xfId="0" applyNumberFormat="1" applyFont="1" applyFill="1" applyBorder="1" applyAlignment="1"/>
    <xf numFmtId="0" fontId="15" fillId="0" borderId="0" xfId="0" applyFont="1" applyBorder="1" applyAlignment="1">
      <alignment horizontal="center"/>
    </xf>
    <xf numFmtId="164" fontId="15" fillId="0" borderId="0" xfId="0" applyNumberFormat="1" applyFont="1" applyBorder="1" applyAlignment="1">
      <alignment vertical="center"/>
    </xf>
    <xf numFmtId="0" fontId="18" fillId="3" borderId="0" xfId="0" applyFont="1" applyFill="1" applyBorder="1" applyAlignment="1">
      <alignment horizontal="center" vertical="center"/>
    </xf>
    <xf numFmtId="0" fontId="3" fillId="10" borderId="0" xfId="0" applyFont="1" applyFill="1" applyBorder="1" applyAlignment="1">
      <alignment horizontal="center" vertical="center" wrapText="1"/>
    </xf>
    <xf numFmtId="2" fontId="3" fillId="10" borderId="0" xfId="0" applyNumberFormat="1" applyFont="1" applyFill="1" applyBorder="1" applyAlignment="1">
      <alignment horizontal="center" vertical="center" wrapText="1"/>
    </xf>
    <xf numFmtId="0" fontId="3" fillId="10" borderId="0" xfId="0" applyFont="1" applyFill="1" applyBorder="1" applyAlignment="1">
      <alignment horizontal="center" wrapText="1"/>
    </xf>
    <xf numFmtId="0" fontId="18" fillId="10" borderId="0" xfId="0" applyFont="1" applyFill="1" applyBorder="1" applyAlignment="1">
      <alignment horizontal="center" vertical="center"/>
    </xf>
    <xf numFmtId="2" fontId="3" fillId="3" borderId="0" xfId="0" applyNumberFormat="1" applyFont="1" applyFill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 vertical="center" wrapText="1"/>
    </xf>
    <xf numFmtId="0" fontId="15" fillId="5" borderId="0" xfId="0" applyFont="1" applyFill="1" applyBorder="1"/>
    <xf numFmtId="2" fontId="3" fillId="5" borderId="0" xfId="0" applyNumberFormat="1" applyFont="1" applyFill="1" applyBorder="1" applyAlignment="1">
      <alignment horizontal="center"/>
    </xf>
    <xf numFmtId="2" fontId="0" fillId="23" borderId="0" xfId="2" applyNumberFormat="1" applyFont="1" applyFill="1" applyBorder="1" applyAlignment="1">
      <alignment horizontal="center"/>
    </xf>
    <xf numFmtId="0" fontId="0" fillId="5" borderId="0" xfId="0" applyFont="1" applyFill="1" applyBorder="1"/>
    <xf numFmtId="0" fontId="3" fillId="5" borderId="0" xfId="0" applyFont="1" applyFill="1" applyBorder="1"/>
    <xf numFmtId="164" fontId="3" fillId="5" borderId="0" xfId="0" applyNumberFormat="1" applyFont="1" applyFill="1" applyBorder="1" applyAlignment="1"/>
    <xf numFmtId="2" fontId="3" fillId="7" borderId="0" xfId="0" applyNumberFormat="1" applyFont="1" applyFill="1" applyBorder="1" applyAlignment="1"/>
    <xf numFmtId="0" fontId="15" fillId="3" borderId="0" xfId="0" applyFont="1" applyFill="1" applyBorder="1"/>
    <xf numFmtId="0" fontId="15" fillId="3" borderId="0" xfId="0" applyFont="1" applyFill="1" applyBorder="1" applyAlignment="1">
      <alignment horizontal="center"/>
    </xf>
    <xf numFmtId="2" fontId="15" fillId="3" borderId="0" xfId="0" applyNumberFormat="1" applyFont="1" applyFill="1" applyBorder="1" applyAlignment="1">
      <alignment horizontal="center"/>
    </xf>
    <xf numFmtId="0" fontId="0" fillId="3" borderId="0" xfId="0" applyFont="1" applyFill="1" applyBorder="1"/>
    <xf numFmtId="0" fontId="3" fillId="3" borderId="0" xfId="0" applyFont="1" applyFill="1" applyBorder="1"/>
    <xf numFmtId="2" fontId="3" fillId="3" borderId="0" xfId="0" applyNumberFormat="1" applyFont="1" applyFill="1" applyBorder="1" applyAlignment="1">
      <alignment horizontal="center"/>
    </xf>
    <xf numFmtId="0" fontId="3" fillId="8" borderId="0" xfId="0" applyFont="1" applyFill="1" applyBorder="1" applyAlignment="1">
      <alignment horizontal="center"/>
    </xf>
    <xf numFmtId="0" fontId="15" fillId="8" borderId="0" xfId="0" applyFont="1" applyFill="1" applyBorder="1"/>
    <xf numFmtId="0" fontId="15" fillId="8" borderId="0" xfId="0" applyFont="1" applyFill="1" applyBorder="1" applyAlignment="1">
      <alignment horizontal="center"/>
    </xf>
    <xf numFmtId="0" fontId="0" fillId="8" borderId="0" xfId="0" applyFont="1" applyFill="1" applyBorder="1"/>
    <xf numFmtId="0" fontId="3" fillId="8" borderId="0" xfId="0" applyFont="1" applyFill="1" applyBorder="1"/>
    <xf numFmtId="2" fontId="3" fillId="8" borderId="0" xfId="0" applyNumberFormat="1" applyFont="1" applyFill="1" applyBorder="1" applyAlignment="1">
      <alignment horizontal="center"/>
    </xf>
    <xf numFmtId="164" fontId="3" fillId="8" borderId="0" xfId="0" applyNumberFormat="1" applyFont="1" applyFill="1" applyBorder="1" applyAlignment="1"/>
    <xf numFmtId="0" fontId="3" fillId="9" borderId="0" xfId="0" applyFont="1" applyFill="1" applyBorder="1" applyAlignment="1">
      <alignment horizontal="center"/>
    </xf>
    <xf numFmtId="0" fontId="15" fillId="9" borderId="0" xfId="0" applyFont="1" applyFill="1" applyBorder="1"/>
    <xf numFmtId="166" fontId="15" fillId="9" borderId="0" xfId="0" applyNumberFormat="1" applyFont="1" applyFill="1" applyBorder="1" applyAlignment="1">
      <alignment horizontal="center"/>
    </xf>
    <xf numFmtId="166" fontId="15" fillId="10" borderId="0" xfId="0" applyNumberFormat="1" applyFont="1" applyFill="1" applyBorder="1" applyAlignment="1">
      <alignment horizontal="center"/>
    </xf>
    <xf numFmtId="2" fontId="15" fillId="18" borderId="0" xfId="0" applyNumberFormat="1" applyFont="1" applyFill="1" applyBorder="1" applyAlignment="1">
      <alignment horizontal="center"/>
    </xf>
    <xf numFmtId="0" fontId="0" fillId="9" borderId="0" xfId="0" applyFont="1" applyFill="1" applyBorder="1"/>
    <xf numFmtId="0" fontId="15" fillId="9" borderId="0" xfId="0" applyFont="1" applyFill="1" applyBorder="1" applyAlignment="1">
      <alignment horizontal="center"/>
    </xf>
    <xf numFmtId="0" fontId="15" fillId="9" borderId="0" xfId="0" applyFont="1" applyFill="1" applyBorder="1" applyAlignment="1">
      <alignment horizontal="left"/>
    </xf>
    <xf numFmtId="0" fontId="3" fillId="9" borderId="0" xfId="0" applyFont="1" applyFill="1" applyBorder="1"/>
    <xf numFmtId="2" fontId="3" fillId="9" borderId="0" xfId="0" applyNumberFormat="1" applyFont="1" applyFill="1" applyBorder="1" applyAlignment="1">
      <alignment horizontal="center"/>
    </xf>
    <xf numFmtId="164" fontId="3" fillId="9" borderId="0" xfId="0" applyNumberFormat="1" applyFont="1" applyFill="1" applyBorder="1" applyAlignment="1"/>
    <xf numFmtId="0" fontId="0" fillId="11" borderId="0" xfId="0" applyFont="1" applyFill="1" applyBorder="1"/>
    <xf numFmtId="0" fontId="3" fillId="11" borderId="0" xfId="0" applyFont="1" applyFill="1" applyBorder="1" applyAlignment="1">
      <alignment horizontal="center"/>
    </xf>
    <xf numFmtId="0" fontId="15" fillId="11" borderId="0" xfId="0" applyFont="1" applyFill="1" applyBorder="1"/>
    <xf numFmtId="0" fontId="15" fillId="11" borderId="0" xfId="0" applyFont="1" applyFill="1" applyBorder="1" applyAlignment="1">
      <alignment horizontal="center"/>
    </xf>
    <xf numFmtId="0" fontId="3" fillId="11" borderId="0" xfId="0" applyFont="1" applyFill="1" applyBorder="1"/>
    <xf numFmtId="2" fontId="3" fillId="11" borderId="0" xfId="0" applyNumberFormat="1" applyFont="1" applyFill="1" applyBorder="1" applyAlignment="1">
      <alignment horizontal="center"/>
    </xf>
    <xf numFmtId="164" fontId="3" fillId="11" borderId="0" xfId="0" applyNumberFormat="1" applyFont="1" applyFill="1" applyBorder="1" applyAlignment="1"/>
    <xf numFmtId="0" fontId="0" fillId="12" borderId="0" xfId="0" applyFont="1" applyFill="1" applyBorder="1"/>
    <xf numFmtId="0" fontId="15" fillId="12" borderId="0" xfId="0" applyFont="1" applyFill="1" applyBorder="1"/>
    <xf numFmtId="0" fontId="15" fillId="12" borderId="0" xfId="0" applyFont="1" applyFill="1" applyBorder="1" applyAlignment="1">
      <alignment horizontal="center"/>
    </xf>
    <xf numFmtId="2" fontId="15" fillId="10" borderId="0" xfId="0" applyNumberFormat="1" applyFont="1" applyFill="1" applyBorder="1" applyAlignment="1">
      <alignment horizontal="right"/>
    </xf>
    <xf numFmtId="0" fontId="3" fillId="12" borderId="0" xfId="0" applyFont="1" applyFill="1" applyBorder="1"/>
    <xf numFmtId="2" fontId="3" fillId="12" borderId="0" xfId="0" applyNumberFormat="1" applyFont="1" applyFill="1" applyBorder="1" applyAlignment="1">
      <alignment horizontal="center"/>
    </xf>
    <xf numFmtId="164" fontId="3" fillId="12" borderId="0" xfId="0" applyNumberFormat="1" applyFont="1" applyFill="1" applyBorder="1" applyAlignment="1"/>
    <xf numFmtId="0" fontId="0" fillId="13" borderId="0" xfId="0" applyFont="1" applyFill="1" applyBorder="1"/>
    <xf numFmtId="0" fontId="3" fillId="13" borderId="0" xfId="0" applyFont="1" applyFill="1" applyBorder="1" applyAlignment="1">
      <alignment horizontal="center"/>
    </xf>
    <xf numFmtId="0" fontId="15" fillId="13" borderId="0" xfId="0" applyFont="1" applyFill="1" applyBorder="1"/>
    <xf numFmtId="2" fontId="15" fillId="13" borderId="0" xfId="0" applyNumberFormat="1" applyFont="1" applyFill="1" applyBorder="1" applyAlignment="1">
      <alignment horizontal="center"/>
    </xf>
    <xf numFmtId="0" fontId="15" fillId="13" borderId="0" xfId="0" applyFont="1" applyFill="1" applyBorder="1" applyAlignment="1">
      <alignment horizontal="center"/>
    </xf>
    <xf numFmtId="0" fontId="3" fillId="13" borderId="0" xfId="0" applyFont="1" applyFill="1" applyBorder="1"/>
    <xf numFmtId="2" fontId="3" fillId="13" borderId="0" xfId="0" applyNumberFormat="1" applyFont="1" applyFill="1" applyBorder="1" applyAlignment="1">
      <alignment horizontal="center"/>
    </xf>
    <xf numFmtId="164" fontId="3" fillId="13" borderId="0" xfId="0" applyNumberFormat="1" applyFont="1" applyFill="1" applyBorder="1" applyAlignment="1"/>
    <xf numFmtId="0" fontId="0" fillId="15" borderId="0" xfId="0" applyFont="1" applyFill="1" applyBorder="1"/>
    <xf numFmtId="0" fontId="3" fillId="15" borderId="0" xfId="0" applyFont="1" applyFill="1" applyBorder="1" applyAlignment="1">
      <alignment horizontal="center"/>
    </xf>
    <xf numFmtId="0" fontId="15" fillId="15" borderId="0" xfId="0" applyFont="1" applyFill="1" applyBorder="1"/>
    <xf numFmtId="2" fontId="15" fillId="15" borderId="0" xfId="0" applyNumberFormat="1" applyFont="1" applyFill="1" applyBorder="1" applyAlignment="1">
      <alignment horizontal="center"/>
    </xf>
    <xf numFmtId="0" fontId="15" fillId="0" borderId="0" xfId="0" applyFont="1" applyFill="1" applyBorder="1" applyAlignment="1">
      <alignment horizontal="right"/>
    </xf>
    <xf numFmtId="0" fontId="7" fillId="0" borderId="0" xfId="0" applyFont="1" applyFill="1" applyBorder="1" applyAlignment="1">
      <alignment horizontal="center"/>
    </xf>
    <xf numFmtId="0" fontId="3" fillId="14" borderId="0" xfId="0" applyFont="1" applyFill="1" applyBorder="1"/>
    <xf numFmtId="0" fontId="0" fillId="0" borderId="0" xfId="0" applyFont="1" applyFill="1" applyBorder="1" applyAlignment="1">
      <alignment horizontal="center" vertical="center"/>
    </xf>
    <xf numFmtId="164" fontId="0" fillId="10" borderId="0" xfId="0" applyNumberFormat="1" applyFont="1" applyFill="1" applyBorder="1"/>
    <xf numFmtId="0" fontId="15" fillId="0" borderId="0" xfId="0" applyFont="1" applyFill="1" applyBorder="1"/>
    <xf numFmtId="2" fontId="15" fillId="0" borderId="0" xfId="0" applyNumberFormat="1" applyFont="1" applyFill="1" applyBorder="1" applyAlignment="1">
      <alignment horizontal="right"/>
    </xf>
    <xf numFmtId="165" fontId="15" fillId="5" borderId="0" xfId="0" applyNumberFormat="1" applyFont="1" applyFill="1" applyBorder="1" applyAlignment="1"/>
    <xf numFmtId="2" fontId="15" fillId="18" borderId="0" xfId="0" applyNumberFormat="1" applyFont="1" applyFill="1" applyBorder="1" applyAlignment="1"/>
    <xf numFmtId="0" fontId="3" fillId="0" borderId="0" xfId="0" applyFont="1" applyFill="1" applyBorder="1" applyAlignment="1">
      <alignment horizontal="center" wrapText="1"/>
    </xf>
    <xf numFmtId="0" fontId="18" fillId="0" borderId="0" xfId="0" applyFont="1" applyFill="1" applyBorder="1" applyAlignment="1">
      <alignment horizontal="center" vertical="center"/>
    </xf>
    <xf numFmtId="0" fontId="3" fillId="26" borderId="0" xfId="0" applyFont="1" applyFill="1" applyBorder="1" applyAlignment="1">
      <alignment horizontal="center"/>
    </xf>
    <xf numFmtId="0" fontId="15" fillId="26" borderId="0" xfId="0" applyFont="1" applyFill="1" applyBorder="1"/>
    <xf numFmtId="0" fontId="15" fillId="26" borderId="0" xfId="0" applyFont="1" applyFill="1" applyBorder="1" applyAlignment="1">
      <alignment horizontal="center"/>
    </xf>
    <xf numFmtId="0" fontId="5" fillId="26" borderId="0" xfId="0" applyFont="1" applyFill="1" applyBorder="1" applyAlignment="1">
      <alignment horizontal="center"/>
    </xf>
    <xf numFmtId="0" fontId="0" fillId="26" borderId="0" xfId="0" applyFont="1" applyFill="1" applyBorder="1"/>
    <xf numFmtId="0" fontId="3" fillId="26" borderId="0" xfId="0" applyFont="1" applyFill="1" applyBorder="1"/>
    <xf numFmtId="2" fontId="3" fillId="26" borderId="0" xfId="0" applyNumberFormat="1" applyFont="1" applyFill="1" applyBorder="1" applyAlignment="1">
      <alignment horizontal="center"/>
    </xf>
    <xf numFmtId="164" fontId="3" fillId="26" borderId="0" xfId="0" applyNumberFormat="1" applyFont="1" applyFill="1" applyBorder="1" applyAlignment="1"/>
    <xf numFmtId="166" fontId="15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wrapText="1"/>
    </xf>
    <xf numFmtId="0" fontId="10" fillId="0" borderId="0" xfId="0" applyFont="1" applyFill="1" applyBorder="1" applyAlignment="1">
      <alignment horizontal="center"/>
    </xf>
    <xf numFmtId="43" fontId="0" fillId="0" borderId="0" xfId="2" applyFont="1" applyFill="1" applyBorder="1"/>
    <xf numFmtId="2" fontId="0" fillId="0" borderId="0" xfId="1" applyNumberFormat="1" applyFont="1" applyFill="1" applyBorder="1" applyAlignment="1">
      <alignment horizontal="right" indent="1"/>
    </xf>
    <xf numFmtId="2" fontId="0" fillId="0" borderId="0" xfId="1" applyNumberFormat="1" applyFont="1" applyFill="1" applyBorder="1" applyAlignment="1">
      <alignment horizontal="right"/>
    </xf>
    <xf numFmtId="170" fontId="0" fillId="0" borderId="0" xfId="0" applyNumberFormat="1" applyFill="1" applyBorder="1"/>
    <xf numFmtId="10" fontId="0" fillId="0" borderId="0" xfId="0" applyNumberFormat="1" applyFill="1" applyBorder="1"/>
    <xf numFmtId="0" fontId="15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 wrapText="1"/>
    </xf>
    <xf numFmtId="2" fontId="3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15" fillId="10" borderId="0" xfId="0" applyFont="1" applyFill="1" applyBorder="1" applyAlignment="1">
      <alignment horizontal="center"/>
    </xf>
    <xf numFmtId="2" fontId="3" fillId="1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left" vertical="center" wrapText="1"/>
    </xf>
    <xf numFmtId="2" fontId="6" fillId="10" borderId="0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0" fontId="5" fillId="1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69" fontId="20" fillId="2" borderId="0" xfId="2" applyNumberFormat="1" applyFont="1" applyFill="1" applyBorder="1"/>
    <xf numFmtId="169" fontId="20" fillId="0" borderId="0" xfId="2" applyNumberFormat="1" applyFont="1" applyFill="1" applyBorder="1"/>
    <xf numFmtId="169" fontId="21" fillId="0" borderId="0" xfId="2" applyNumberFormat="1" applyFont="1" applyFill="1" applyBorder="1" applyAlignment="1">
      <alignment horizontal="center"/>
    </xf>
    <xf numFmtId="169" fontId="20" fillId="2" borderId="0" xfId="2" applyNumberFormat="1" applyFont="1" applyFill="1" applyBorder="1" applyAlignment="1">
      <alignment horizontal="center"/>
    </xf>
    <xf numFmtId="169" fontId="21" fillId="2" borderId="0" xfId="2" applyNumberFormat="1" applyFont="1" applyFill="1" applyBorder="1" applyAlignment="1">
      <alignment horizontal="center"/>
    </xf>
    <xf numFmtId="0" fontId="6" fillId="11" borderId="0" xfId="0" applyNumberFormat="1" applyFont="1" applyFill="1" applyBorder="1" applyAlignment="1"/>
    <xf numFmtId="0" fontId="6" fillId="2" borderId="1" xfId="0" applyFont="1" applyFill="1" applyBorder="1" applyAlignment="1">
      <alignment horizontal="center"/>
    </xf>
    <xf numFmtId="0" fontId="5" fillId="2" borderId="3" xfId="0" applyFont="1" applyFill="1" applyBorder="1"/>
    <xf numFmtId="2" fontId="6" fillId="2" borderId="0" xfId="0" applyNumberFormat="1" applyFont="1" applyFill="1" applyBorder="1" applyAlignment="1">
      <alignment horizontal="right"/>
    </xf>
    <xf numFmtId="43" fontId="6" fillId="23" borderId="0" xfId="2" applyNumberFormat="1" applyFont="1" applyFill="1" applyBorder="1" applyAlignment="1">
      <alignment horizontal="center" vertical="center" wrapText="1"/>
    </xf>
    <xf numFmtId="43" fontId="5" fillId="23" borderId="0" xfId="2" applyNumberFormat="1" applyFont="1" applyFill="1" applyBorder="1" applyAlignment="1">
      <alignment horizontal="center"/>
    </xf>
    <xf numFmtId="43" fontId="5" fillId="5" borderId="0" xfId="2" applyNumberFormat="1" applyFont="1" applyFill="1" applyBorder="1" applyAlignment="1">
      <alignment horizontal="center"/>
    </xf>
    <xf numFmtId="43" fontId="5" fillId="8" borderId="0" xfId="2" applyNumberFormat="1" applyFont="1" applyFill="1" applyBorder="1" applyAlignment="1">
      <alignment horizontal="center"/>
    </xf>
    <xf numFmtId="43" fontId="5" fillId="18" borderId="0" xfId="2" applyNumberFormat="1" applyFont="1" applyFill="1" applyBorder="1" applyAlignment="1">
      <alignment horizontal="center"/>
    </xf>
    <xf numFmtId="43" fontId="5" fillId="20" borderId="0" xfId="2" applyNumberFormat="1" applyFont="1" applyFill="1" applyBorder="1" applyAlignment="1">
      <alignment horizontal="center"/>
    </xf>
    <xf numFmtId="43" fontId="5" fillId="12" borderId="0" xfId="2" applyNumberFormat="1" applyFont="1" applyFill="1" applyBorder="1" applyAlignment="1">
      <alignment horizontal="center"/>
    </xf>
    <xf numFmtId="43" fontId="5" fillId="13" borderId="0" xfId="2" applyNumberFormat="1" applyFont="1" applyFill="1" applyBorder="1" applyAlignment="1">
      <alignment horizontal="center"/>
    </xf>
    <xf numFmtId="43" fontId="6" fillId="24" borderId="0" xfId="2" applyNumberFormat="1" applyFont="1" applyFill="1" applyBorder="1" applyAlignment="1">
      <alignment horizontal="center"/>
    </xf>
    <xf numFmtId="43" fontId="5" fillId="0" borderId="0" xfId="2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right"/>
    </xf>
    <xf numFmtId="2" fontId="6" fillId="23" borderId="0" xfId="0" applyNumberFormat="1" applyFont="1" applyFill="1" applyBorder="1" applyAlignment="1">
      <alignment horizontal="center" vertical="center" wrapText="1"/>
    </xf>
    <xf numFmtId="2" fontId="5" fillId="15" borderId="0" xfId="0" applyNumberFormat="1" applyFont="1" applyFill="1" applyBorder="1" applyAlignment="1"/>
    <xf numFmtId="0" fontId="5" fillId="11" borderId="0" xfId="0" applyNumberFormat="1" applyFont="1" applyFill="1" applyBorder="1" applyAlignment="1"/>
    <xf numFmtId="2" fontId="5" fillId="20" borderId="0" xfId="0" applyNumberFormat="1" applyFont="1" applyFill="1" applyBorder="1" applyAlignment="1">
      <alignment horizontal="center"/>
    </xf>
    <xf numFmtId="0" fontId="5" fillId="13" borderId="0" xfId="0" applyNumberFormat="1" applyFont="1" applyFill="1" applyBorder="1" applyAlignment="1"/>
    <xf numFmtId="0" fontId="5" fillId="0" borderId="0" xfId="0" applyNumberFormat="1" applyFont="1" applyFill="1" applyBorder="1" applyAlignment="1"/>
    <xf numFmtId="2" fontId="5" fillId="2" borderId="0" xfId="0" applyNumberFormat="1" applyFont="1" applyFill="1" applyBorder="1"/>
    <xf numFmtId="2" fontId="6" fillId="24" borderId="0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0" fontId="0" fillId="2" borderId="3" xfId="0" applyFont="1" applyFill="1" applyBorder="1"/>
    <xf numFmtId="2" fontId="3" fillId="2" borderId="0" xfId="0" applyNumberFormat="1" applyFont="1" applyFill="1" applyBorder="1" applyAlignment="1">
      <alignment horizontal="right"/>
    </xf>
    <xf numFmtId="2" fontId="15" fillId="23" borderId="0" xfId="2" applyNumberFormat="1" applyFont="1" applyFill="1" applyBorder="1" applyAlignment="1">
      <alignment horizontal="center"/>
    </xf>
    <xf numFmtId="2" fontId="15" fillId="5" borderId="0" xfId="2" applyNumberFormat="1" applyFont="1" applyFill="1" applyBorder="1" applyAlignment="1">
      <alignment horizontal="center"/>
    </xf>
    <xf numFmtId="2" fontId="3" fillId="19" borderId="0" xfId="2" applyNumberFormat="1" applyFont="1" applyFill="1" applyBorder="1" applyAlignment="1">
      <alignment horizontal="center"/>
    </xf>
    <xf numFmtId="2" fontId="15" fillId="8" borderId="0" xfId="2" applyNumberFormat="1" applyFont="1" applyFill="1" applyBorder="1" applyAlignment="1">
      <alignment horizontal="center"/>
    </xf>
    <xf numFmtId="2" fontId="15" fillId="18" borderId="0" xfId="2" applyNumberFormat="1" applyFont="1" applyFill="1" applyBorder="1" applyAlignment="1">
      <alignment horizontal="center"/>
    </xf>
    <xf numFmtId="2" fontId="15" fillId="20" borderId="0" xfId="2" applyNumberFormat="1" applyFont="1" applyFill="1" applyBorder="1" applyAlignment="1">
      <alignment horizontal="center"/>
    </xf>
    <xf numFmtId="2" fontId="15" fillId="12" borderId="0" xfId="2" applyNumberFormat="1" applyFont="1" applyFill="1" applyBorder="1" applyAlignment="1">
      <alignment horizontal="center"/>
    </xf>
    <xf numFmtId="2" fontId="15" fillId="25" borderId="0" xfId="2" applyNumberFormat="1" applyFont="1" applyFill="1" applyBorder="1" applyAlignment="1">
      <alignment horizontal="center"/>
    </xf>
    <xf numFmtId="2" fontId="15" fillId="0" borderId="0" xfId="2" applyNumberFormat="1" applyFont="1" applyFill="1" applyBorder="1" applyAlignment="1">
      <alignment horizontal="center"/>
    </xf>
    <xf numFmtId="0" fontId="19" fillId="2" borderId="0" xfId="0" applyFont="1" applyFill="1" applyBorder="1"/>
    <xf numFmtId="2" fontId="19" fillId="2" borderId="0" xfId="0" applyNumberFormat="1" applyFont="1" applyFill="1" applyBorder="1"/>
    <xf numFmtId="0" fontId="19" fillId="0" borderId="0" xfId="0" applyFont="1" applyFill="1" applyBorder="1"/>
    <xf numFmtId="0" fontId="22" fillId="0" borderId="0" xfId="0" applyFont="1" applyFill="1" applyBorder="1"/>
    <xf numFmtId="2" fontId="3" fillId="0" borderId="0" xfId="0" applyNumberFormat="1" applyFont="1" applyFill="1" applyBorder="1" applyAlignment="1">
      <alignment horizontal="right"/>
    </xf>
    <xf numFmtId="0" fontId="7" fillId="0" borderId="0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3" fillId="2" borderId="1" xfId="0" applyFont="1" applyFill="1" applyBorder="1" applyAlignment="1">
      <alignment horizontal="right"/>
    </xf>
    <xf numFmtId="2" fontId="3" fillId="2" borderId="2" xfId="0" applyNumberFormat="1" applyFont="1" applyFill="1" applyBorder="1" applyAlignment="1">
      <alignment horizontal="right"/>
    </xf>
    <xf numFmtId="0" fontId="0" fillId="2" borderId="3" xfId="0" applyFont="1" applyFill="1" applyBorder="1" applyAlignment="1">
      <alignment horizontal="right"/>
    </xf>
    <xf numFmtId="2" fontId="3" fillId="24" borderId="0" xfId="2" applyNumberFormat="1" applyFont="1" applyFill="1" applyBorder="1" applyAlignment="1">
      <alignment horizontal="center"/>
    </xf>
    <xf numFmtId="0" fontId="3" fillId="19" borderId="0" xfId="0" applyFont="1" applyFill="1" applyBorder="1" applyAlignment="1">
      <alignment horizontal="center"/>
    </xf>
    <xf numFmtId="2" fontId="15" fillId="19" borderId="0" xfId="0" applyNumberFormat="1" applyFont="1" applyFill="1" applyBorder="1" applyAlignment="1">
      <alignment horizontal="center"/>
    </xf>
    <xf numFmtId="164" fontId="3" fillId="19" borderId="0" xfId="0" applyNumberFormat="1" applyFont="1" applyFill="1" applyBorder="1" applyAlignment="1"/>
    <xf numFmtId="2" fontId="3" fillId="19" borderId="0" xfId="0" applyNumberFormat="1" applyFont="1" applyFill="1" applyBorder="1" applyAlignment="1">
      <alignment horizontal="center"/>
    </xf>
    <xf numFmtId="2" fontId="15" fillId="19" borderId="0" xfId="0" applyNumberFormat="1" applyFont="1" applyFill="1" applyBorder="1" applyAlignment="1"/>
    <xf numFmtId="2" fontId="3" fillId="19" borderId="0" xfId="0" applyNumberFormat="1" applyFont="1" applyFill="1" applyBorder="1" applyAlignment="1"/>
    <xf numFmtId="164" fontId="6" fillId="19" borderId="0" xfId="0" applyNumberFormat="1" applyFont="1" applyFill="1" applyBorder="1" applyAlignment="1"/>
    <xf numFmtId="2" fontId="6" fillId="19" borderId="0" xfId="0" applyNumberFormat="1" applyFont="1" applyFill="1" applyBorder="1" applyAlignment="1">
      <alignment horizontal="center"/>
    </xf>
    <xf numFmtId="43" fontId="5" fillId="19" borderId="0" xfId="2" applyNumberFormat="1" applyFont="1" applyFill="1" applyBorder="1" applyAlignment="1">
      <alignment horizontal="center"/>
    </xf>
    <xf numFmtId="0" fontId="6" fillId="15" borderId="0" xfId="0" applyFont="1" applyFill="1" applyBorder="1" applyAlignment="1">
      <alignment horizontal="center"/>
    </xf>
    <xf numFmtId="2" fontId="19" fillId="0" borderId="0" xfId="0" applyNumberFormat="1" applyFont="1" applyFill="1" applyBorder="1"/>
    <xf numFmtId="2" fontId="15" fillId="23" borderId="0" xfId="0" applyNumberFormat="1" applyFont="1" applyFill="1" applyBorder="1" applyAlignment="1">
      <alignment horizontal="center"/>
    </xf>
    <xf numFmtId="2" fontId="15" fillId="20" borderId="0" xfId="0" applyNumberFormat="1" applyFont="1" applyFill="1" applyBorder="1" applyAlignment="1">
      <alignment horizontal="center"/>
    </xf>
    <xf numFmtId="2" fontId="15" fillId="25" borderId="0" xfId="0" applyNumberFormat="1" applyFont="1" applyFill="1" applyBorder="1" applyAlignment="1">
      <alignment horizontal="center"/>
    </xf>
    <xf numFmtId="2" fontId="15" fillId="2" borderId="0" xfId="0" applyNumberFormat="1" applyFont="1" applyFill="1" applyBorder="1"/>
    <xf numFmtId="2" fontId="3" fillId="24" borderId="0" xfId="0" applyNumberFormat="1" applyFont="1" applyFill="1" applyBorder="1" applyAlignment="1">
      <alignment horizontal="center"/>
    </xf>
    <xf numFmtId="2" fontId="3" fillId="28" borderId="0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 wrapText="1"/>
    </xf>
    <xf numFmtId="2" fontId="3" fillId="0" borderId="0" xfId="0" applyNumberFormat="1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2" fontId="3" fillId="10" borderId="0" xfId="0" applyNumberFormat="1" applyFont="1" applyFill="1" applyBorder="1" applyAlignment="1">
      <alignment horizontal="center"/>
    </xf>
    <xf numFmtId="0" fontId="15" fillId="1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/>
    </xf>
    <xf numFmtId="2" fontId="6" fillId="10" borderId="0" xfId="0" applyNumberFormat="1" applyFont="1" applyFill="1" applyBorder="1" applyAlignment="1">
      <alignment horizontal="center"/>
    </xf>
    <xf numFmtId="0" fontId="5" fillId="10" borderId="0" xfId="0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13" fillId="0" borderId="0" xfId="0" applyNumberFormat="1" applyFont="1" applyFill="1" applyBorder="1" applyAlignment="1">
      <alignment horizontal="center" wrapText="1"/>
    </xf>
    <xf numFmtId="0" fontId="5" fillId="2" borderId="0" xfId="0" applyFont="1" applyFill="1" applyBorder="1" applyAlignment="1">
      <alignment horizontal="center"/>
    </xf>
    <xf numFmtId="2" fontId="5" fillId="2" borderId="0" xfId="0" applyNumberFormat="1" applyFont="1" applyFill="1" applyBorder="1" applyAlignment="1">
      <alignment horizontal="center"/>
    </xf>
  </cellXfs>
  <cellStyles count="3">
    <cellStyle name="Dziesiętny" xfId="2" builtinId="3"/>
    <cellStyle name="Normalny" xfId="0" builtinId="0"/>
    <cellStyle name="Procentowy" xfId="1" builtinId="5"/>
  </cellStyles>
  <dxfs count="0"/>
  <tableStyles count="0" defaultTableStyle="TableStyleMedium9" defaultPivotStyle="PivotStyleLight16"/>
  <colors>
    <mruColors>
      <color rgb="FFD4FAFC"/>
      <color rgb="FFCC99FF"/>
      <color rgb="FFFF6699"/>
      <color rgb="FFFFD9FA"/>
      <color rgb="FFFFFFE7"/>
      <color rgb="FFCC66FF"/>
      <color rgb="FFFFC775"/>
      <color rgb="FFFF66CC"/>
      <color rgb="FFFFC1F6"/>
      <color rgb="FFF824EE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style val="29"/>
  <c:chart>
    <c:plotArea>
      <c:layout/>
      <c:radarChart>
        <c:radarStyle val="filled"/>
        <c:ser>
          <c:idx val="0"/>
          <c:order val="0"/>
          <c:tx>
            <c:strRef>
              <c:f>'1.1.1-1.2.1'!$O$115</c:f>
              <c:strCache>
                <c:ptCount val="1"/>
                <c:pt idx="0">
                  <c:v>1.1.1 INT</c:v>
                </c:pt>
              </c:strCache>
            </c:strRef>
          </c:tx>
          <c:spPr>
            <a:noFill/>
            <a:ln w="63500" cap="rnd">
              <a:solidFill>
                <a:prstClr val="black"/>
              </a:solidFill>
              <a:prstDash val="sysDot"/>
              <a:bevel/>
            </a:ln>
          </c:spPr>
          <c:cat>
            <c:strRef>
              <c:f>'1.1.1-1.2.1'!$J$116:$J$120</c:f>
              <c:strCache>
                <c:ptCount val="5"/>
                <c:pt idx="0">
                  <c:v>b1</c:v>
                </c:pt>
                <c:pt idx="1">
                  <c:v>a1</c:v>
                </c:pt>
                <c:pt idx="2">
                  <c:v>d1</c:v>
                </c:pt>
                <c:pt idx="3">
                  <c:v>b1</c:v>
                </c:pt>
                <c:pt idx="4">
                  <c:v>a1</c:v>
                </c:pt>
              </c:strCache>
            </c:strRef>
          </c:cat>
          <c:val>
            <c:numRef>
              <c:f>'1.1.1-1.2.1'!$O$116:$O$120</c:f>
              <c:numCache>
                <c:formatCode>0.000</c:formatCode>
                <c:ptCount val="5"/>
                <c:pt idx="0">
                  <c:v>0.21999999999999997</c:v>
                </c:pt>
                <c:pt idx="1">
                  <c:v>0.17500000000000002</c:v>
                </c:pt>
              </c:numCache>
            </c:numRef>
          </c:val>
        </c:ser>
        <c:ser>
          <c:idx val="1"/>
          <c:order val="1"/>
          <c:tx>
            <c:strRef>
              <c:f>'1.1.1-1.2.1'!$P$115</c:f>
              <c:strCache>
                <c:ptCount val="1"/>
                <c:pt idx="0">
                  <c:v>1.2.1 INT</c:v>
                </c:pt>
              </c:strCache>
            </c:strRef>
          </c:tx>
          <c:spPr>
            <a:noFill/>
            <a:ln w="63500" cmpd="dbl">
              <a:solidFill>
                <a:prstClr val="black"/>
              </a:solidFill>
            </a:ln>
          </c:spPr>
          <c:cat>
            <c:strRef>
              <c:f>'1.1.1-1.2.1'!$J$116:$J$120</c:f>
              <c:strCache>
                <c:ptCount val="5"/>
                <c:pt idx="0">
                  <c:v>b1</c:v>
                </c:pt>
                <c:pt idx="1">
                  <c:v>a1</c:v>
                </c:pt>
                <c:pt idx="2">
                  <c:v>d1</c:v>
                </c:pt>
                <c:pt idx="3">
                  <c:v>b1</c:v>
                </c:pt>
                <c:pt idx="4">
                  <c:v>a1</c:v>
                </c:pt>
              </c:strCache>
            </c:strRef>
          </c:cat>
          <c:val>
            <c:numRef>
              <c:f>'1.1.1-1.2.1'!$P$116:$P$120</c:f>
              <c:numCache>
                <c:formatCode>General</c:formatCode>
                <c:ptCount val="5"/>
                <c:pt idx="2" formatCode="0.00">
                  <c:v>0.19499999999999998</c:v>
                </c:pt>
                <c:pt idx="3" formatCode="0.00">
                  <c:v>0.18499999999999997</c:v>
                </c:pt>
                <c:pt idx="4" formatCode="0.00">
                  <c:v>0.18499999999999997</c:v>
                </c:pt>
              </c:numCache>
            </c:numRef>
          </c:val>
        </c:ser>
        <c:axId val="56024064"/>
        <c:axId val="56083200"/>
      </c:radarChart>
      <c:catAx>
        <c:axId val="56024064"/>
        <c:scaling>
          <c:orientation val="minMax"/>
        </c:scaling>
        <c:axPos val="b"/>
        <c:majorGridlines/>
        <c:numFmt formatCode="General" sourceLinked="1"/>
        <c:tickLblPos val="nextTo"/>
        <c:crossAx val="56083200"/>
        <c:crosses val="autoZero"/>
        <c:auto val="1"/>
        <c:lblAlgn val="ctr"/>
        <c:lblOffset val="100"/>
      </c:catAx>
      <c:valAx>
        <c:axId val="56083200"/>
        <c:scaling>
          <c:orientation val="minMax"/>
        </c:scaling>
        <c:axPos val="l"/>
        <c:majorGridlines/>
        <c:numFmt formatCode="0.00" sourceLinked="0"/>
        <c:majorTickMark val="cross"/>
        <c:tickLblPos val="nextTo"/>
        <c:crossAx val="56024064"/>
        <c:crosses val="autoZero"/>
        <c:crossBetween val="between"/>
      </c:valAx>
    </c:plotArea>
    <c:legend>
      <c:legendPos val="r"/>
    </c:legend>
    <c:plotVisOnly val="1"/>
  </c:chart>
  <c:spPr>
    <a:ln>
      <a:noFill/>
    </a:ln>
  </c:spPr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style val="29"/>
  <c:chart>
    <c:plotArea>
      <c:layout/>
      <c:radarChart>
        <c:radarStyle val="filled"/>
        <c:ser>
          <c:idx val="0"/>
          <c:order val="0"/>
          <c:tx>
            <c:strRef>
              <c:f>'1.1.2-1.2.2'!$O$20</c:f>
              <c:strCache>
                <c:ptCount val="1"/>
                <c:pt idx="0">
                  <c:v>1.1.2. INT</c:v>
                </c:pt>
              </c:strCache>
            </c:strRef>
          </c:tx>
          <c:spPr>
            <a:noFill/>
            <a:ln w="63500" cap="rnd" cmpd="sng">
              <a:solidFill>
                <a:prstClr val="black"/>
              </a:solidFill>
              <a:prstDash val="sysDot"/>
              <a:bevel/>
            </a:ln>
          </c:spPr>
          <c:cat>
            <c:strRef>
              <c:f>'1.1.2-1.2.2'!$N$21:$N$33</c:f>
              <c:strCache>
                <c:ptCount val="13"/>
                <c:pt idx="0">
                  <c:v>d1</c:v>
                </c:pt>
                <c:pt idx="1">
                  <c:v>e5</c:v>
                </c:pt>
                <c:pt idx="2">
                  <c:v>b1</c:v>
                </c:pt>
                <c:pt idx="3">
                  <c:v>b5</c:v>
                </c:pt>
                <c:pt idx="4">
                  <c:v>b3</c:v>
                </c:pt>
                <c:pt idx="5">
                  <c:v>d3</c:v>
                </c:pt>
                <c:pt idx="6">
                  <c:v>a4</c:v>
                </c:pt>
                <c:pt idx="7">
                  <c:v>e5</c:v>
                </c:pt>
                <c:pt idx="8">
                  <c:v>b1</c:v>
                </c:pt>
                <c:pt idx="9">
                  <c:v>f2</c:v>
                </c:pt>
                <c:pt idx="10">
                  <c:v>h1</c:v>
                </c:pt>
                <c:pt idx="11">
                  <c:v>a5</c:v>
                </c:pt>
                <c:pt idx="12">
                  <c:v>e3</c:v>
                </c:pt>
              </c:strCache>
            </c:strRef>
          </c:cat>
          <c:val>
            <c:numRef>
              <c:f>'1.1.2-1.2.2'!$O$21:$O$33</c:f>
              <c:numCache>
                <c:formatCode>_-* #,##0.00\ _z_ł_-;\-* #,##0.00\ _z_ł_-;_-* "-"??\ _z_ł_-;_-@_-</c:formatCode>
                <c:ptCount val="13"/>
                <c:pt idx="0">
                  <c:v>0.155</c:v>
                </c:pt>
                <c:pt idx="1">
                  <c:v>0.15333333333333335</c:v>
                </c:pt>
                <c:pt idx="2">
                  <c:v>0.13499999999999998</c:v>
                </c:pt>
                <c:pt idx="3">
                  <c:v>0.12749999999999997</c:v>
                </c:pt>
                <c:pt idx="4">
                  <c:v>0.11499999999999999</c:v>
                </c:pt>
                <c:pt idx="5">
                  <c:v>0.11499999999999999</c:v>
                </c:pt>
                <c:pt idx="6">
                  <c:v>0.1125</c:v>
                </c:pt>
              </c:numCache>
            </c:numRef>
          </c:val>
        </c:ser>
        <c:ser>
          <c:idx val="1"/>
          <c:order val="1"/>
          <c:tx>
            <c:strRef>
              <c:f>'1.1.2-1.2.2'!$P$20</c:f>
              <c:strCache>
                <c:ptCount val="1"/>
                <c:pt idx="0">
                  <c:v>1.2.2. INT</c:v>
                </c:pt>
              </c:strCache>
            </c:strRef>
          </c:tx>
          <c:spPr>
            <a:noFill/>
            <a:ln w="63500" cap="rnd" cmpd="dbl">
              <a:solidFill>
                <a:prstClr val="black"/>
              </a:solidFill>
              <a:bevel/>
            </a:ln>
          </c:spPr>
          <c:cat>
            <c:strRef>
              <c:f>'1.1.2-1.2.2'!$N$21:$N$33</c:f>
              <c:strCache>
                <c:ptCount val="13"/>
                <c:pt idx="0">
                  <c:v>d1</c:v>
                </c:pt>
                <c:pt idx="1">
                  <c:v>e5</c:v>
                </c:pt>
                <c:pt idx="2">
                  <c:v>b1</c:v>
                </c:pt>
                <c:pt idx="3">
                  <c:v>b5</c:v>
                </c:pt>
                <c:pt idx="4">
                  <c:v>b3</c:v>
                </c:pt>
                <c:pt idx="5">
                  <c:v>d3</c:v>
                </c:pt>
                <c:pt idx="6">
                  <c:v>a4</c:v>
                </c:pt>
                <c:pt idx="7">
                  <c:v>e5</c:v>
                </c:pt>
                <c:pt idx="8">
                  <c:v>b1</c:v>
                </c:pt>
                <c:pt idx="9">
                  <c:v>f2</c:v>
                </c:pt>
                <c:pt idx="10">
                  <c:v>h1</c:v>
                </c:pt>
                <c:pt idx="11">
                  <c:v>a5</c:v>
                </c:pt>
                <c:pt idx="12">
                  <c:v>e3</c:v>
                </c:pt>
              </c:strCache>
            </c:strRef>
          </c:cat>
          <c:val>
            <c:numRef>
              <c:f>'1.1.2-1.2.2'!$P$21:$P$33</c:f>
              <c:numCache>
                <c:formatCode>0.00</c:formatCode>
                <c:ptCount val="13"/>
                <c:pt idx="7">
                  <c:v>0.16</c:v>
                </c:pt>
                <c:pt idx="8">
                  <c:v>0.13999999999999999</c:v>
                </c:pt>
                <c:pt idx="9">
                  <c:v>0.105</c:v>
                </c:pt>
                <c:pt idx="10">
                  <c:v>9.3333333333333338E-2</c:v>
                </c:pt>
                <c:pt idx="11">
                  <c:v>8.7499999999999981E-2</c:v>
                </c:pt>
                <c:pt idx="12">
                  <c:v>8.666666666666667E-2</c:v>
                </c:pt>
              </c:numCache>
            </c:numRef>
          </c:val>
        </c:ser>
        <c:axId val="81762944"/>
        <c:axId val="82319616"/>
      </c:radarChart>
      <c:catAx>
        <c:axId val="81762944"/>
        <c:scaling>
          <c:orientation val="minMax"/>
        </c:scaling>
        <c:axPos val="b"/>
        <c:majorGridlines/>
        <c:tickLblPos val="nextTo"/>
        <c:crossAx val="82319616"/>
        <c:crosses val="autoZero"/>
        <c:auto val="1"/>
        <c:lblAlgn val="ctr"/>
        <c:lblOffset val="100"/>
      </c:catAx>
      <c:valAx>
        <c:axId val="82319616"/>
        <c:scaling>
          <c:orientation val="minMax"/>
        </c:scaling>
        <c:axPos val="l"/>
        <c:majorGridlines/>
        <c:numFmt formatCode="_-* #,##0.00\ _z_ł_-;\-* #,##0.00\ _z_ł_-;_-* &quot;-&quot;??\ _z_ł_-;_-@_-" sourceLinked="1"/>
        <c:majorTickMark val="cross"/>
        <c:tickLblPos val="nextTo"/>
        <c:crossAx val="81762944"/>
        <c:crosses val="autoZero"/>
        <c:crossBetween val="between"/>
      </c:valAx>
    </c:plotArea>
    <c:legend>
      <c:legendPos val="r"/>
    </c:legend>
    <c:plotVisOnly val="1"/>
  </c:chart>
  <c:spPr>
    <a:ln>
      <a:noFill/>
    </a:ln>
  </c:spPr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9799</xdr:colOff>
      <xdr:row>90</xdr:row>
      <xdr:rowOff>27435</xdr:rowOff>
    </xdr:from>
    <xdr:to>
      <xdr:col>15</xdr:col>
      <xdr:colOff>163581</xdr:colOff>
      <xdr:row>108</xdr:row>
      <xdr:rowOff>158405</xdr:rowOff>
    </xdr:to>
    <xdr:graphicFrame macro="">
      <xdr:nvGraphicFramePr>
        <xdr:cNvPr id="5" name="Wykres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65124</xdr:colOff>
      <xdr:row>40</xdr:row>
      <xdr:rowOff>130176</xdr:rowOff>
    </xdr:from>
    <xdr:to>
      <xdr:col>10</xdr:col>
      <xdr:colOff>200025</xdr:colOff>
      <xdr:row>52</xdr:row>
      <xdr:rowOff>123825</xdr:rowOff>
    </xdr:to>
    <xdr:graphicFrame macro="">
      <xdr:nvGraphicFramePr>
        <xdr:cNvPr id="5" name="Wykres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ksperyment%20Cross-impact/Metody%20Addytywne/INT_celeAVR/Fsaw%20RYNEK_INT_celeAVR_ROZMYCIE_prawdopodobie&#324;stwo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SAW rynek 1.2.2_obj.AVR "/>
      <sheetName val="FSAW rynek 1.2.1_obj.AVR"/>
      <sheetName val="FSAW rynek 1.1.2_obj.AVR"/>
      <sheetName val="FSAW rynek 1.1.1_obj.AVR"/>
      <sheetName val="INT_celeAVR"/>
      <sheetName val="Prawdopod_celeAVR"/>
      <sheetName val="Użyteczność i def-1.1.1neu"/>
      <sheetName val="Użyteczność i def-1.1.2posortow"/>
      <sheetName val="Prawdop drugi raz"/>
      <sheetName val="Uzyteczność 1.2.1-1.2.2"/>
      <sheetName val="Ranking"/>
    </sheetNames>
    <sheetDataSet>
      <sheetData sheetId="0">
        <row r="52">
          <cell r="BA52">
            <v>2.2923333333333331</v>
          </cell>
        </row>
      </sheetData>
      <sheetData sheetId="1">
        <row r="52">
          <cell r="BA52">
            <v>1.6095000000000002</v>
          </cell>
        </row>
      </sheetData>
      <sheetData sheetId="2">
        <row r="52">
          <cell r="BA52">
            <v>2.2263333333333337</v>
          </cell>
        </row>
      </sheetData>
      <sheetData sheetId="3">
        <row r="52">
          <cell r="BA52">
            <v>2.1780000000000004</v>
          </cell>
        </row>
      </sheetData>
      <sheetData sheetId="4"/>
      <sheetData sheetId="5"/>
      <sheetData sheetId="6">
        <row r="4">
          <cell r="B4">
            <v>0.28666666666666668</v>
          </cell>
        </row>
      </sheetData>
      <sheetData sheetId="7">
        <row r="1">
          <cell r="B1">
            <v>0.29666666666666669</v>
          </cell>
        </row>
      </sheetData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Relationship Id="rId4" Type="http://schemas.openxmlformats.org/officeDocument/2006/relationships/comments" Target="../comments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R173"/>
  <sheetViews>
    <sheetView topLeftCell="B1" workbookViewId="0">
      <selection activeCell="AD57" sqref="AD57"/>
    </sheetView>
  </sheetViews>
  <sheetFormatPr defaultColWidth="7.75" defaultRowHeight="15"/>
  <cols>
    <col min="1" max="1" width="10.375" style="70" hidden="1" customWidth="1"/>
    <col min="2" max="2" width="10.875" style="70" customWidth="1"/>
    <col min="3" max="3" width="34.75" style="70" hidden="1" customWidth="1"/>
    <col min="4" max="4" width="0" style="70" hidden="1" customWidth="1"/>
    <col min="5" max="5" width="7.75" style="32"/>
    <col min="6" max="6" width="9.5" style="32" hidden="1" customWidth="1"/>
    <col min="7" max="7" width="7.75" style="32" hidden="1" customWidth="1"/>
    <col min="8" max="10" width="9" style="32" hidden="1" customWidth="1"/>
    <col min="11" max="11" width="0" style="32" hidden="1" customWidth="1"/>
    <col min="12" max="12" width="9.125" style="32" hidden="1" customWidth="1"/>
    <col min="13" max="13" width="0" style="32" hidden="1" customWidth="1"/>
    <col min="14" max="14" width="9.5" style="32" hidden="1" customWidth="1"/>
    <col min="15" max="17" width="9" style="32" hidden="1" customWidth="1"/>
    <col min="18" max="20" width="0" style="32" hidden="1" customWidth="1"/>
    <col min="21" max="21" width="9.5" style="32" hidden="1" customWidth="1"/>
    <col min="22" max="24" width="9" style="32" hidden="1" customWidth="1"/>
    <col min="25" max="25" width="0" style="32" hidden="1" customWidth="1"/>
    <col min="26" max="27" width="7.75" style="32" hidden="1" customWidth="1"/>
    <col min="28" max="29" width="9" style="70" customWidth="1"/>
    <col min="30" max="30" width="9.5" style="70" customWidth="1"/>
    <col min="31" max="32" width="9" style="70" hidden="1" customWidth="1"/>
    <col min="33" max="33" width="3.625" style="32" customWidth="1"/>
    <col min="34" max="34" width="9.75" style="70" customWidth="1"/>
    <col min="35" max="36" width="9.75" style="70" hidden="1" customWidth="1"/>
    <col min="37" max="37" width="3.75" style="32" hidden="1" customWidth="1"/>
    <col min="38" max="38" width="3.75" style="32" customWidth="1"/>
    <col min="39" max="39" width="9.25" style="70" customWidth="1"/>
    <col min="40" max="41" width="8.125" style="70" bestFit="1" customWidth="1"/>
    <col min="42" max="42" width="12.25" style="462" customWidth="1"/>
    <col min="43" max="43" width="9" style="442" bestFit="1" customWidth="1"/>
    <col min="44" max="64" width="7.75" style="32"/>
    <col min="65" max="16384" width="7.75" style="70"/>
  </cols>
  <sheetData>
    <row r="1" spans="2:64" ht="3" customHeight="1"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08"/>
      <c r="T1" s="108"/>
      <c r="U1" s="108"/>
      <c r="V1" s="108"/>
      <c r="W1" s="108"/>
      <c r="X1" s="108"/>
      <c r="Y1" s="108"/>
      <c r="Z1" s="108"/>
      <c r="AA1" s="108"/>
      <c r="AB1" s="110"/>
      <c r="AC1" s="110"/>
      <c r="AD1" s="110"/>
      <c r="AE1" s="110"/>
      <c r="AF1" s="110"/>
      <c r="AH1" s="384"/>
      <c r="AI1" s="384"/>
      <c r="AJ1" s="384"/>
      <c r="AM1" s="468"/>
      <c r="AN1" s="468"/>
      <c r="AO1" s="468"/>
      <c r="AP1" s="465"/>
    </row>
    <row r="2" spans="2:64" s="32" customFormat="1" ht="33" hidden="1" customHeight="1">
      <c r="C2" s="286"/>
      <c r="D2" s="108"/>
      <c r="E2" s="108"/>
      <c r="F2" s="108"/>
      <c r="G2" s="108"/>
      <c r="H2" s="386"/>
      <c r="I2" s="386"/>
      <c r="J2" s="288"/>
      <c r="K2" s="108"/>
      <c r="L2" s="108"/>
      <c r="M2" s="108"/>
      <c r="N2" s="108"/>
      <c r="O2" s="386"/>
      <c r="P2" s="386"/>
      <c r="Q2" s="288"/>
      <c r="R2" s="108"/>
      <c r="S2" s="108"/>
      <c r="T2" s="108"/>
      <c r="U2" s="108"/>
      <c r="V2" s="386"/>
      <c r="W2" s="386"/>
      <c r="X2" s="288"/>
      <c r="Y2" s="108"/>
      <c r="Z2" s="108"/>
      <c r="AA2" s="108"/>
      <c r="AB2" s="386"/>
      <c r="AC2" s="386"/>
      <c r="AD2" s="108"/>
      <c r="AE2" s="386"/>
      <c r="AF2" s="288"/>
      <c r="AH2" s="124"/>
      <c r="AI2" s="124"/>
      <c r="AJ2" s="124"/>
      <c r="AM2" s="469"/>
      <c r="AN2" s="469"/>
      <c r="AO2" s="469"/>
      <c r="AP2" s="465"/>
      <c r="AQ2" s="442"/>
    </row>
    <row r="3" spans="2:64" ht="50.25" customHeight="1">
      <c r="B3" s="289"/>
      <c r="C3" s="290"/>
      <c r="D3" s="291" t="s">
        <v>1</v>
      </c>
      <c r="E3" s="388" t="s">
        <v>10</v>
      </c>
      <c r="F3" s="388" t="s">
        <v>2</v>
      </c>
      <c r="G3" s="388" t="s">
        <v>3</v>
      </c>
      <c r="H3" s="297" t="s">
        <v>4</v>
      </c>
      <c r="I3" s="297" t="s">
        <v>5</v>
      </c>
      <c r="J3" s="364" t="s">
        <v>6</v>
      </c>
      <c r="K3" s="365" t="s">
        <v>7</v>
      </c>
      <c r="L3" s="388" t="s">
        <v>1</v>
      </c>
      <c r="M3" s="388" t="s">
        <v>2</v>
      </c>
      <c r="N3" s="388" t="s">
        <v>3</v>
      </c>
      <c r="O3" s="297" t="s">
        <v>4</v>
      </c>
      <c r="P3" s="297" t="s">
        <v>5</v>
      </c>
      <c r="Q3" s="364" t="s">
        <v>6</v>
      </c>
      <c r="R3" s="365" t="s">
        <v>8</v>
      </c>
      <c r="S3" s="388" t="s">
        <v>7</v>
      </c>
      <c r="T3" s="388" t="s">
        <v>2</v>
      </c>
      <c r="U3" s="388" t="s">
        <v>3</v>
      </c>
      <c r="V3" s="297" t="s">
        <v>4</v>
      </c>
      <c r="W3" s="297" t="s">
        <v>5</v>
      </c>
      <c r="X3" s="364" t="s">
        <v>6</v>
      </c>
      <c r="Y3" s="365" t="s">
        <v>10</v>
      </c>
      <c r="Z3" s="388" t="s">
        <v>84</v>
      </c>
      <c r="AA3" s="388" t="s">
        <v>91</v>
      </c>
      <c r="AB3" s="159" t="s">
        <v>10</v>
      </c>
      <c r="AC3" s="159" t="s">
        <v>10</v>
      </c>
      <c r="AD3" s="159" t="s">
        <v>10</v>
      </c>
      <c r="AE3" s="296" t="s">
        <v>12</v>
      </c>
      <c r="AF3" s="296" t="s">
        <v>12</v>
      </c>
      <c r="AG3" s="297"/>
      <c r="AH3" s="159" t="s">
        <v>10</v>
      </c>
      <c r="AI3" s="159"/>
      <c r="AJ3" s="159"/>
      <c r="AM3" s="159" t="s">
        <v>10</v>
      </c>
      <c r="AN3" s="159" t="s">
        <v>10</v>
      </c>
      <c r="AO3" s="159" t="s">
        <v>10</v>
      </c>
      <c r="AP3" s="467" t="s">
        <v>10</v>
      </c>
    </row>
    <row r="4" spans="2:64" s="301" customFormat="1">
      <c r="B4" s="94" t="s">
        <v>17</v>
      </c>
      <c r="C4" s="298"/>
      <c r="D4" s="299">
        <f>SUM(E4:E11)/8</f>
        <v>0.875</v>
      </c>
      <c r="E4" s="383">
        <v>0</v>
      </c>
      <c r="F4" s="112">
        <f>E4-D4</f>
        <v>-0.875</v>
      </c>
      <c r="G4" s="112">
        <f>POWER(F4,2)</f>
        <v>0.765625</v>
      </c>
      <c r="H4" s="470"/>
      <c r="I4" s="111" t="e">
        <f>E4-#REF!</f>
        <v>#REF!</v>
      </c>
      <c r="J4" s="112" t="e">
        <f>POWER(I4,2)</f>
        <v>#REF!</v>
      </c>
      <c r="K4" s="386">
        <f>SUM(L4:L11)/8</f>
        <v>1.625</v>
      </c>
      <c r="L4" s="383">
        <v>3</v>
      </c>
      <c r="M4" s="112">
        <f>L4-K4</f>
        <v>1.375</v>
      </c>
      <c r="N4" s="112">
        <f>POWER(M4,2)</f>
        <v>1.890625</v>
      </c>
      <c r="O4" s="470"/>
      <c r="P4" s="111" t="e">
        <f>L4-#REF!</f>
        <v>#REF!</v>
      </c>
      <c r="Q4" s="112" t="e">
        <f>POWER(P4,2)</f>
        <v>#REF!</v>
      </c>
      <c r="R4" s="386">
        <f>SUM(S4:S11)/8</f>
        <v>0.75</v>
      </c>
      <c r="S4" s="383">
        <v>1</v>
      </c>
      <c r="T4" s="112">
        <f>S4-R4</f>
        <v>0.25</v>
      </c>
      <c r="U4" s="112">
        <f>POWER(T4,2)</f>
        <v>6.25E-2</v>
      </c>
      <c r="V4" s="470"/>
      <c r="W4" s="111" t="e">
        <f>S4-#REF!</f>
        <v>#REF!</v>
      </c>
      <c r="X4" s="112" t="e">
        <f>POWER(W4,2)</f>
        <v>#REF!</v>
      </c>
      <c r="Y4" s="386">
        <f>SUM(Z4:Z11)/8</f>
        <v>0</v>
      </c>
      <c r="Z4" s="383"/>
      <c r="AA4" s="383">
        <v>3</v>
      </c>
      <c r="AB4" s="93">
        <v>0</v>
      </c>
      <c r="AC4" s="93">
        <v>0</v>
      </c>
      <c r="AD4" s="93">
        <v>0</v>
      </c>
      <c r="AE4" s="93">
        <v>0.3</v>
      </c>
      <c r="AF4" s="93">
        <v>0.3</v>
      </c>
      <c r="AG4" s="397"/>
      <c r="AH4" s="113">
        <v>0.2</v>
      </c>
      <c r="AI4" s="113"/>
      <c r="AJ4" s="113"/>
      <c r="AK4" s="397"/>
      <c r="AL4" s="397"/>
      <c r="AM4" s="113">
        <f>AH4*AB4</f>
        <v>0</v>
      </c>
      <c r="AN4" s="113">
        <f>AH4*AC4</f>
        <v>0</v>
      </c>
      <c r="AO4" s="113">
        <f>AH4*AD4</f>
        <v>0</v>
      </c>
      <c r="AP4" s="462">
        <f>(AM4+AN4+AO4)/3</f>
        <v>0</v>
      </c>
      <c r="AQ4" s="442"/>
      <c r="AR4" s="32"/>
      <c r="AS4" s="32"/>
      <c r="AT4" s="32"/>
      <c r="AU4" s="32"/>
      <c r="AV4" s="32"/>
      <c r="AW4" s="32"/>
      <c r="AX4" s="32"/>
      <c r="AY4" s="32"/>
      <c r="AZ4" s="32"/>
      <c r="BA4" s="32"/>
      <c r="BB4" s="32"/>
      <c r="BC4" s="32"/>
      <c r="BD4" s="32"/>
      <c r="BE4" s="32"/>
      <c r="BF4" s="32"/>
      <c r="BG4" s="32"/>
      <c r="BH4" s="32"/>
      <c r="BI4" s="32"/>
      <c r="BJ4" s="32"/>
      <c r="BK4" s="32"/>
      <c r="BL4" s="32"/>
    </row>
    <row r="5" spans="2:64" s="301" customFormat="1">
      <c r="B5" s="94" t="s">
        <v>18</v>
      </c>
      <c r="C5" s="298"/>
      <c r="D5" s="93"/>
      <c r="E5" s="383">
        <v>0</v>
      </c>
      <c r="F5" s="112">
        <f>E5-D4</f>
        <v>-0.875</v>
      </c>
      <c r="G5" s="112">
        <f t="shared" ref="G5:G11" si="0">POWER(F5,2)</f>
        <v>0.765625</v>
      </c>
      <c r="H5" s="470"/>
      <c r="I5" s="111" t="e">
        <f>E5-#REF!</f>
        <v>#REF!</v>
      </c>
      <c r="J5" s="112" t="e">
        <f t="shared" ref="J5:J11" si="1">POWER(I5,2)</f>
        <v>#REF!</v>
      </c>
      <c r="K5" s="112"/>
      <c r="L5" s="383">
        <v>2</v>
      </c>
      <c r="M5" s="112">
        <f>L5-K4</f>
        <v>0.375</v>
      </c>
      <c r="N5" s="112">
        <f t="shared" ref="N5:N11" si="2">POWER(M5,2)</f>
        <v>0.140625</v>
      </c>
      <c r="O5" s="470"/>
      <c r="P5" s="111" t="e">
        <f>L5-#REF!</f>
        <v>#REF!</v>
      </c>
      <c r="Q5" s="112" t="e">
        <f t="shared" ref="Q5:Q11" si="3">POWER(P5,2)</f>
        <v>#REF!</v>
      </c>
      <c r="R5" s="112"/>
      <c r="S5" s="383">
        <v>0</v>
      </c>
      <c r="T5" s="112">
        <f>S5-R4</f>
        <v>-0.75</v>
      </c>
      <c r="U5" s="112">
        <f t="shared" ref="U5:U11" si="4">POWER(T5,2)</f>
        <v>0.5625</v>
      </c>
      <c r="V5" s="470"/>
      <c r="W5" s="111" t="e">
        <f>S5-#REF!</f>
        <v>#REF!</v>
      </c>
      <c r="X5" s="112" t="e">
        <f t="shared" ref="X5:X11" si="5">POWER(W5,2)</f>
        <v>#REF!</v>
      </c>
      <c r="Y5" s="112"/>
      <c r="Z5" s="383"/>
      <c r="AA5" s="383">
        <v>3</v>
      </c>
      <c r="AB5" s="93">
        <v>0</v>
      </c>
      <c r="AC5" s="93">
        <v>0</v>
      </c>
      <c r="AD5" s="93">
        <v>0</v>
      </c>
      <c r="AE5" s="93">
        <v>0.4</v>
      </c>
      <c r="AF5" s="93">
        <v>0.4</v>
      </c>
      <c r="AG5" s="397"/>
      <c r="AH5" s="113">
        <v>0.2</v>
      </c>
      <c r="AI5" s="113"/>
      <c r="AJ5" s="113"/>
      <c r="AK5" s="397"/>
      <c r="AL5" s="397"/>
      <c r="AM5" s="113">
        <f t="shared" ref="AM5:AM11" si="6">AH5*AB5</f>
        <v>0</v>
      </c>
      <c r="AN5" s="113">
        <f t="shared" ref="AN5:AN11" si="7">AH5*AC5</f>
        <v>0</v>
      </c>
      <c r="AO5" s="113">
        <f t="shared" ref="AO5:AO11" si="8">AH5*AD5</f>
        <v>0</v>
      </c>
      <c r="AP5" s="462">
        <f t="shared" ref="AP5:AP16" si="9">(AM5+AN5+AO5)/3</f>
        <v>0</v>
      </c>
      <c r="AQ5" s="442"/>
      <c r="AR5" s="32"/>
      <c r="AS5" s="32"/>
      <c r="AT5" s="32"/>
      <c r="AU5" s="32"/>
      <c r="AV5" s="32"/>
      <c r="AW5" s="32"/>
      <c r="AX5" s="32"/>
      <c r="AY5" s="32"/>
      <c r="AZ5" s="32"/>
      <c r="BA5" s="32"/>
      <c r="BB5" s="32"/>
      <c r="BC5" s="32"/>
      <c r="BD5" s="32"/>
      <c r="BE5" s="32"/>
      <c r="BF5" s="32"/>
      <c r="BG5" s="32"/>
      <c r="BH5" s="32"/>
      <c r="BI5" s="32"/>
      <c r="BJ5" s="32"/>
      <c r="BK5" s="32"/>
      <c r="BL5" s="32"/>
    </row>
    <row r="6" spans="2:64" s="301" customFormat="1">
      <c r="B6" s="94" t="s">
        <v>19</v>
      </c>
      <c r="C6" s="298"/>
      <c r="D6" s="93"/>
      <c r="E6" s="383">
        <v>1</v>
      </c>
      <c r="F6" s="112">
        <f>E6-D4</f>
        <v>0.125</v>
      </c>
      <c r="G6" s="112">
        <f t="shared" si="0"/>
        <v>1.5625E-2</v>
      </c>
      <c r="H6" s="470"/>
      <c r="I6" s="111" t="e">
        <f>E6-#REF!</f>
        <v>#REF!</v>
      </c>
      <c r="J6" s="112" t="e">
        <f t="shared" si="1"/>
        <v>#REF!</v>
      </c>
      <c r="K6" s="112"/>
      <c r="L6" s="383">
        <v>3</v>
      </c>
      <c r="M6" s="112">
        <f>L6-K4</f>
        <v>1.375</v>
      </c>
      <c r="N6" s="112">
        <f t="shared" si="2"/>
        <v>1.890625</v>
      </c>
      <c r="O6" s="470"/>
      <c r="P6" s="111" t="e">
        <f>L6-#REF!</f>
        <v>#REF!</v>
      </c>
      <c r="Q6" s="112" t="e">
        <f t="shared" si="3"/>
        <v>#REF!</v>
      </c>
      <c r="R6" s="112"/>
      <c r="S6" s="383">
        <v>0</v>
      </c>
      <c r="T6" s="112">
        <f>S6-R4</f>
        <v>-0.75</v>
      </c>
      <c r="U6" s="112">
        <f t="shared" si="4"/>
        <v>0.5625</v>
      </c>
      <c r="V6" s="470"/>
      <c r="W6" s="111" t="e">
        <f>S6-#REF!</f>
        <v>#REF!</v>
      </c>
      <c r="X6" s="112" t="e">
        <f t="shared" si="5"/>
        <v>#REF!</v>
      </c>
      <c r="Y6" s="112"/>
      <c r="Z6" s="383"/>
      <c r="AA6" s="383">
        <v>3</v>
      </c>
      <c r="AB6" s="93">
        <v>0.2</v>
      </c>
      <c r="AC6" s="93">
        <v>0.5</v>
      </c>
      <c r="AD6" s="93">
        <v>0.6</v>
      </c>
      <c r="AE6" s="93">
        <v>0.3</v>
      </c>
      <c r="AF6" s="93">
        <v>0.3</v>
      </c>
      <c r="AG6" s="397"/>
      <c r="AH6" s="113">
        <v>0.2</v>
      </c>
      <c r="AI6" s="113"/>
      <c r="AJ6" s="113"/>
      <c r="AK6" s="397"/>
      <c r="AL6" s="397"/>
      <c r="AM6" s="113">
        <f t="shared" si="6"/>
        <v>4.0000000000000008E-2</v>
      </c>
      <c r="AN6" s="113">
        <f t="shared" si="7"/>
        <v>0.1</v>
      </c>
      <c r="AO6" s="113">
        <f t="shared" si="8"/>
        <v>0.12</v>
      </c>
      <c r="AP6" s="462">
        <f t="shared" si="9"/>
        <v>8.666666666666667E-2</v>
      </c>
      <c r="AQ6" s="442"/>
      <c r="AR6" s="32"/>
      <c r="AS6" s="32"/>
      <c r="AT6" s="32"/>
      <c r="AU6" s="32"/>
      <c r="AV6" s="32"/>
      <c r="AW6" s="32"/>
      <c r="AX6" s="32"/>
      <c r="AY6" s="32"/>
      <c r="AZ6" s="32"/>
      <c r="BA6" s="32"/>
      <c r="BB6" s="32"/>
      <c r="BC6" s="32"/>
      <c r="BD6" s="32"/>
      <c r="BE6" s="32"/>
      <c r="BF6" s="32"/>
      <c r="BG6" s="32"/>
      <c r="BH6" s="32"/>
      <c r="BI6" s="32"/>
      <c r="BJ6" s="32"/>
      <c r="BK6" s="32"/>
      <c r="BL6" s="32"/>
    </row>
    <row r="7" spans="2:64" s="301" customFormat="1">
      <c r="B7" s="94" t="s">
        <v>20</v>
      </c>
      <c r="C7" s="298"/>
      <c r="D7" s="93"/>
      <c r="E7" s="383">
        <v>1</v>
      </c>
      <c r="F7" s="112">
        <f>E7-D4</f>
        <v>0.125</v>
      </c>
      <c r="G7" s="112">
        <f t="shared" si="0"/>
        <v>1.5625E-2</v>
      </c>
      <c r="H7" s="470"/>
      <c r="I7" s="111" t="e">
        <f>E7-#REF!</f>
        <v>#REF!</v>
      </c>
      <c r="J7" s="112" t="e">
        <f t="shared" si="1"/>
        <v>#REF!</v>
      </c>
      <c r="K7" s="112"/>
      <c r="L7" s="383">
        <v>1</v>
      </c>
      <c r="M7" s="112">
        <f>L7-K4</f>
        <v>-0.625</v>
      </c>
      <c r="N7" s="112">
        <f t="shared" si="2"/>
        <v>0.390625</v>
      </c>
      <c r="O7" s="470"/>
      <c r="P7" s="111" t="e">
        <f>L7-#REF!</f>
        <v>#REF!</v>
      </c>
      <c r="Q7" s="112" t="e">
        <f t="shared" si="3"/>
        <v>#REF!</v>
      </c>
      <c r="R7" s="112"/>
      <c r="S7" s="383">
        <v>0</v>
      </c>
      <c r="T7" s="112">
        <f>S7-R4</f>
        <v>-0.75</v>
      </c>
      <c r="U7" s="112">
        <f t="shared" si="4"/>
        <v>0.5625</v>
      </c>
      <c r="V7" s="470"/>
      <c r="W7" s="111" t="e">
        <f>S7-#REF!</f>
        <v>#REF!</v>
      </c>
      <c r="X7" s="112" t="e">
        <f t="shared" si="5"/>
        <v>#REF!</v>
      </c>
      <c r="Y7" s="112"/>
      <c r="Z7" s="383"/>
      <c r="AA7" s="383">
        <v>3</v>
      </c>
      <c r="AB7" s="93">
        <v>0.2</v>
      </c>
      <c r="AC7" s="93">
        <v>0.3</v>
      </c>
      <c r="AD7" s="93">
        <v>0.45</v>
      </c>
      <c r="AE7" s="93">
        <v>0.25</v>
      </c>
      <c r="AF7" s="93">
        <v>0.25</v>
      </c>
      <c r="AG7" s="397"/>
      <c r="AH7" s="113">
        <v>0.2</v>
      </c>
      <c r="AI7" s="113"/>
      <c r="AJ7" s="113"/>
      <c r="AK7" s="397"/>
      <c r="AL7" s="397"/>
      <c r="AM7" s="113">
        <f t="shared" si="6"/>
        <v>4.0000000000000008E-2</v>
      </c>
      <c r="AN7" s="113">
        <f t="shared" si="7"/>
        <v>0.06</v>
      </c>
      <c r="AO7" s="113">
        <f t="shared" si="8"/>
        <v>9.0000000000000011E-2</v>
      </c>
      <c r="AP7" s="462">
        <f t="shared" si="9"/>
        <v>6.3333333333333339E-2</v>
      </c>
      <c r="AQ7" s="442"/>
      <c r="AR7" s="32"/>
      <c r="AS7" s="32"/>
      <c r="AT7" s="32"/>
      <c r="AU7" s="32"/>
      <c r="AV7" s="32"/>
      <c r="AW7" s="32"/>
      <c r="AX7" s="32"/>
      <c r="AY7" s="32"/>
      <c r="AZ7" s="32"/>
      <c r="BA7" s="32"/>
      <c r="BB7" s="32"/>
      <c r="BC7" s="32"/>
      <c r="BD7" s="32"/>
      <c r="BE7" s="32"/>
      <c r="BF7" s="32"/>
      <c r="BG7" s="32"/>
      <c r="BH7" s="32"/>
      <c r="BI7" s="32"/>
      <c r="BJ7" s="32"/>
      <c r="BK7" s="32"/>
      <c r="BL7" s="32"/>
    </row>
    <row r="8" spans="2:64" s="301" customFormat="1">
      <c r="B8" s="94" t="s">
        <v>21</v>
      </c>
      <c r="C8" s="298"/>
      <c r="D8" s="93"/>
      <c r="E8" s="383">
        <v>3</v>
      </c>
      <c r="F8" s="112">
        <f>E8-D4</f>
        <v>2.125</v>
      </c>
      <c r="G8" s="112">
        <f t="shared" si="0"/>
        <v>4.515625</v>
      </c>
      <c r="H8" s="470"/>
      <c r="I8" s="111" t="e">
        <f>E8-#REF!</f>
        <v>#REF!</v>
      </c>
      <c r="J8" s="112" t="e">
        <f t="shared" si="1"/>
        <v>#REF!</v>
      </c>
      <c r="K8" s="112"/>
      <c r="L8" s="383">
        <v>2</v>
      </c>
      <c r="M8" s="112">
        <f>L8-K4</f>
        <v>0.375</v>
      </c>
      <c r="N8" s="112">
        <f t="shared" si="2"/>
        <v>0.140625</v>
      </c>
      <c r="O8" s="470"/>
      <c r="P8" s="111" t="e">
        <f>L8-#REF!</f>
        <v>#REF!</v>
      </c>
      <c r="Q8" s="112" t="e">
        <f t="shared" si="3"/>
        <v>#REF!</v>
      </c>
      <c r="R8" s="112"/>
      <c r="S8" s="383">
        <v>2</v>
      </c>
      <c r="T8" s="112">
        <f>S8-R4</f>
        <v>1.25</v>
      </c>
      <c r="U8" s="112">
        <f t="shared" si="4"/>
        <v>1.5625</v>
      </c>
      <c r="V8" s="470"/>
      <c r="W8" s="111" t="e">
        <f>S8-#REF!</f>
        <v>#REF!</v>
      </c>
      <c r="X8" s="112" t="e">
        <f t="shared" si="5"/>
        <v>#REF!</v>
      </c>
      <c r="Y8" s="112"/>
      <c r="Z8" s="383"/>
      <c r="AA8" s="383">
        <v>3</v>
      </c>
      <c r="AB8" s="93">
        <v>0.6</v>
      </c>
      <c r="AC8" s="93">
        <v>0.85</v>
      </c>
      <c r="AD8" s="93">
        <v>0.95</v>
      </c>
      <c r="AE8" s="93">
        <v>0.5</v>
      </c>
      <c r="AF8" s="93">
        <v>0.5</v>
      </c>
      <c r="AG8" s="127"/>
      <c r="AH8" s="113">
        <v>0.2</v>
      </c>
      <c r="AI8" s="113"/>
      <c r="AJ8" s="113"/>
      <c r="AK8" s="397"/>
      <c r="AL8" s="397"/>
      <c r="AM8" s="113">
        <f t="shared" si="6"/>
        <v>0.12</v>
      </c>
      <c r="AN8" s="113">
        <f t="shared" si="7"/>
        <v>0.17</v>
      </c>
      <c r="AO8" s="113">
        <f t="shared" si="8"/>
        <v>0.19</v>
      </c>
      <c r="AP8" s="462">
        <f t="shared" si="9"/>
        <v>0.16</v>
      </c>
      <c r="AQ8" s="442"/>
      <c r="AR8" s="32"/>
      <c r="AS8" s="32"/>
      <c r="AT8" s="32"/>
      <c r="AU8" s="32"/>
      <c r="AV8" s="32"/>
      <c r="AW8" s="32"/>
      <c r="AX8" s="32"/>
      <c r="AY8" s="32"/>
      <c r="AZ8" s="32"/>
      <c r="BA8" s="32"/>
      <c r="BB8" s="32"/>
      <c r="BC8" s="32"/>
      <c r="BD8" s="32"/>
      <c r="BE8" s="32"/>
      <c r="BF8" s="32"/>
      <c r="BG8" s="32"/>
      <c r="BH8" s="32"/>
      <c r="BI8" s="32"/>
      <c r="BJ8" s="32"/>
      <c r="BK8" s="32"/>
      <c r="BL8" s="32"/>
    </row>
    <row r="9" spans="2:64" s="301" customFormat="1">
      <c r="B9" s="94" t="s">
        <v>22</v>
      </c>
      <c r="C9" s="298"/>
      <c r="D9" s="93"/>
      <c r="E9" s="383">
        <v>0</v>
      </c>
      <c r="F9" s="112">
        <f>E9-D4</f>
        <v>-0.875</v>
      </c>
      <c r="G9" s="112">
        <f t="shared" si="0"/>
        <v>0.765625</v>
      </c>
      <c r="H9" s="470"/>
      <c r="I9" s="111" t="e">
        <f>E9-#REF!</f>
        <v>#REF!</v>
      </c>
      <c r="J9" s="112" t="e">
        <f t="shared" si="1"/>
        <v>#REF!</v>
      </c>
      <c r="K9" s="112"/>
      <c r="L9" s="383">
        <v>2</v>
      </c>
      <c r="M9" s="112">
        <f>L9-K4</f>
        <v>0.375</v>
      </c>
      <c r="N9" s="112">
        <f t="shared" si="2"/>
        <v>0.140625</v>
      </c>
      <c r="O9" s="470"/>
      <c r="P9" s="111" t="e">
        <f>L9-#REF!</f>
        <v>#REF!</v>
      </c>
      <c r="Q9" s="112" t="e">
        <f t="shared" si="3"/>
        <v>#REF!</v>
      </c>
      <c r="R9" s="112"/>
      <c r="S9" s="383">
        <v>1</v>
      </c>
      <c r="T9" s="112">
        <f>S9-R4</f>
        <v>0.25</v>
      </c>
      <c r="U9" s="112">
        <f t="shared" si="4"/>
        <v>6.25E-2</v>
      </c>
      <c r="V9" s="470"/>
      <c r="W9" s="111" t="e">
        <f>S9-#REF!</f>
        <v>#REF!</v>
      </c>
      <c r="X9" s="112" t="e">
        <f t="shared" si="5"/>
        <v>#REF!</v>
      </c>
      <c r="Y9" s="112"/>
      <c r="Z9" s="383"/>
      <c r="AA9" s="383">
        <v>2</v>
      </c>
      <c r="AB9" s="93">
        <v>0</v>
      </c>
      <c r="AC9" s="93">
        <v>0</v>
      </c>
      <c r="AD9" s="93">
        <v>0</v>
      </c>
      <c r="AE9" s="113" t="e">
        <f>(E9-#REF!)/(AD9-#REF!)</f>
        <v>#REF!</v>
      </c>
      <c r="AF9" s="113"/>
      <c r="AG9" s="397"/>
      <c r="AH9" s="113">
        <v>0.2</v>
      </c>
      <c r="AI9" s="113"/>
      <c r="AJ9" s="113"/>
      <c r="AK9" s="397"/>
      <c r="AL9" s="397"/>
      <c r="AM9" s="113">
        <f t="shared" si="6"/>
        <v>0</v>
      </c>
      <c r="AN9" s="113">
        <f t="shared" si="7"/>
        <v>0</v>
      </c>
      <c r="AO9" s="113">
        <f t="shared" si="8"/>
        <v>0</v>
      </c>
      <c r="AP9" s="462">
        <f t="shared" si="9"/>
        <v>0</v>
      </c>
      <c r="AQ9" s="442"/>
      <c r="AR9" s="32"/>
      <c r="AS9" s="32"/>
      <c r="AT9" s="32"/>
      <c r="AU9" s="32"/>
      <c r="AV9" s="32"/>
      <c r="AW9" s="32"/>
      <c r="AX9" s="32"/>
      <c r="AY9" s="32"/>
      <c r="AZ9" s="32"/>
      <c r="BA9" s="32"/>
      <c r="BB9" s="32"/>
      <c r="BC9" s="32"/>
      <c r="BD9" s="32"/>
      <c r="BE9" s="32"/>
      <c r="BF9" s="32"/>
      <c r="BG9" s="32"/>
      <c r="BH9" s="32"/>
      <c r="BI9" s="32"/>
      <c r="BJ9" s="32"/>
      <c r="BK9" s="32"/>
      <c r="BL9" s="32"/>
    </row>
    <row r="10" spans="2:64" s="301" customFormat="1">
      <c r="B10" s="94" t="s">
        <v>23</v>
      </c>
      <c r="C10" s="298"/>
      <c r="D10" s="93"/>
      <c r="E10" s="383">
        <v>2</v>
      </c>
      <c r="F10" s="112">
        <f>E10-D4</f>
        <v>1.125</v>
      </c>
      <c r="G10" s="112">
        <f t="shared" si="0"/>
        <v>1.265625</v>
      </c>
      <c r="H10" s="470"/>
      <c r="I10" s="111" t="e">
        <f>E10-#REF!</f>
        <v>#REF!</v>
      </c>
      <c r="J10" s="112" t="e">
        <f t="shared" si="1"/>
        <v>#REF!</v>
      </c>
      <c r="K10" s="112"/>
      <c r="L10" s="383">
        <v>0</v>
      </c>
      <c r="M10" s="112">
        <f>L10-K4</f>
        <v>-1.625</v>
      </c>
      <c r="N10" s="112">
        <f t="shared" si="2"/>
        <v>2.640625</v>
      </c>
      <c r="O10" s="470"/>
      <c r="P10" s="111" t="e">
        <f>L10-#REF!</f>
        <v>#REF!</v>
      </c>
      <c r="Q10" s="112" t="e">
        <f t="shared" si="3"/>
        <v>#REF!</v>
      </c>
      <c r="R10" s="112"/>
      <c r="S10" s="383">
        <v>2</v>
      </c>
      <c r="T10" s="112">
        <f>S10-R4</f>
        <v>1.25</v>
      </c>
      <c r="U10" s="112">
        <f t="shared" si="4"/>
        <v>1.5625</v>
      </c>
      <c r="V10" s="470"/>
      <c r="W10" s="111" t="e">
        <f>S10-#REF!</f>
        <v>#REF!</v>
      </c>
      <c r="X10" s="112" t="e">
        <f t="shared" si="5"/>
        <v>#REF!</v>
      </c>
      <c r="Y10" s="112"/>
      <c r="Z10" s="383"/>
      <c r="AA10" s="383">
        <v>2</v>
      </c>
      <c r="AB10" s="93">
        <v>0.3</v>
      </c>
      <c r="AC10" s="93">
        <v>0.5</v>
      </c>
      <c r="AD10" s="93">
        <v>0.6</v>
      </c>
      <c r="AE10" s="113" t="e">
        <f>(E10-#REF!)/(AD10-#REF!)</f>
        <v>#REF!</v>
      </c>
      <c r="AF10" s="113"/>
      <c r="AG10" s="397"/>
      <c r="AH10" s="113">
        <v>0.2</v>
      </c>
      <c r="AI10" s="113"/>
      <c r="AJ10" s="113"/>
      <c r="AK10" s="397"/>
      <c r="AL10" s="397"/>
      <c r="AM10" s="113">
        <f t="shared" si="6"/>
        <v>0.06</v>
      </c>
      <c r="AN10" s="113">
        <f t="shared" si="7"/>
        <v>0.1</v>
      </c>
      <c r="AO10" s="113">
        <f t="shared" si="8"/>
        <v>0.12</v>
      </c>
      <c r="AP10" s="462">
        <f t="shared" si="9"/>
        <v>9.3333333333333338E-2</v>
      </c>
      <c r="AQ10" s="442"/>
      <c r="AR10" s="32"/>
      <c r="AS10" s="32"/>
      <c r="AT10" s="32"/>
      <c r="AU10" s="32"/>
      <c r="AV10" s="32"/>
      <c r="AW10" s="32"/>
      <c r="AX10" s="32"/>
      <c r="AY10" s="32"/>
      <c r="AZ10" s="32"/>
      <c r="BA10" s="32"/>
      <c r="BB10" s="32"/>
      <c r="BC10" s="32"/>
      <c r="BD10" s="32"/>
      <c r="BE10" s="32"/>
      <c r="BF10" s="32"/>
      <c r="BG10" s="32"/>
      <c r="BH10" s="32"/>
      <c r="BI10" s="32"/>
      <c r="BJ10" s="32"/>
      <c r="BK10" s="32"/>
      <c r="BL10" s="32"/>
    </row>
    <row r="11" spans="2:64" s="301" customFormat="1">
      <c r="B11" s="94" t="s">
        <v>24</v>
      </c>
      <c r="C11" s="298"/>
      <c r="D11" s="93">
        <f>SUM(F4:F11)</f>
        <v>0</v>
      </c>
      <c r="E11" s="383">
        <v>0</v>
      </c>
      <c r="F11" s="386">
        <f>E11-D4</f>
        <v>-0.875</v>
      </c>
      <c r="G11" s="386">
        <f t="shared" si="0"/>
        <v>0.765625</v>
      </c>
      <c r="H11" s="386" t="e">
        <f>((D4-#REF!)*(D4-#REF!))*8</f>
        <v>#REF!</v>
      </c>
      <c r="I11" s="111" t="e">
        <f>E11-#REF!</f>
        <v>#REF!</v>
      </c>
      <c r="J11" s="112" t="e">
        <f t="shared" si="1"/>
        <v>#REF!</v>
      </c>
      <c r="K11" s="112">
        <f>SUM(M4:M11)</f>
        <v>0</v>
      </c>
      <c r="L11" s="383">
        <v>0</v>
      </c>
      <c r="M11" s="112">
        <f>L11-K4</f>
        <v>-1.625</v>
      </c>
      <c r="N11" s="112">
        <f t="shared" si="2"/>
        <v>2.640625</v>
      </c>
      <c r="O11" s="386" t="e">
        <f>((K4-#REF!)*(K4-#REF!))*8</f>
        <v>#REF!</v>
      </c>
      <c r="P11" s="111" t="e">
        <f>L11-#REF!</f>
        <v>#REF!</v>
      </c>
      <c r="Q11" s="112" t="e">
        <f t="shared" si="3"/>
        <v>#REF!</v>
      </c>
      <c r="R11" s="112">
        <f>SUM(T4:T11)</f>
        <v>0</v>
      </c>
      <c r="S11" s="383">
        <v>0</v>
      </c>
      <c r="T11" s="112">
        <f>S11-R4</f>
        <v>-0.75</v>
      </c>
      <c r="U11" s="112">
        <f t="shared" si="4"/>
        <v>0.5625</v>
      </c>
      <c r="V11" s="386" t="e">
        <f>((R4-#REF!)*(R4-#REF!))*8</f>
        <v>#REF!</v>
      </c>
      <c r="W11" s="111" t="e">
        <f>S11-#REF!</f>
        <v>#REF!</v>
      </c>
      <c r="X11" s="112" t="e">
        <f t="shared" si="5"/>
        <v>#REF!</v>
      </c>
      <c r="Y11" s="112" t="e">
        <f>SUM(#REF!)</f>
        <v>#REF!</v>
      </c>
      <c r="Z11" s="383"/>
      <c r="AA11" s="383">
        <v>0</v>
      </c>
      <c r="AB11" s="93">
        <v>0</v>
      </c>
      <c r="AC11" s="93">
        <v>0</v>
      </c>
      <c r="AD11" s="93">
        <v>0</v>
      </c>
      <c r="AE11" s="114">
        <v>0</v>
      </c>
      <c r="AF11" s="113"/>
      <c r="AG11" s="397"/>
      <c r="AH11" s="113">
        <v>0.2</v>
      </c>
      <c r="AI11" s="113"/>
      <c r="AJ11" s="113"/>
      <c r="AK11" s="397"/>
      <c r="AL11" s="397"/>
      <c r="AM11" s="113">
        <f t="shared" si="6"/>
        <v>0</v>
      </c>
      <c r="AN11" s="113">
        <f t="shared" si="7"/>
        <v>0</v>
      </c>
      <c r="AO11" s="113">
        <f t="shared" si="8"/>
        <v>0</v>
      </c>
      <c r="AP11" s="462">
        <f t="shared" si="9"/>
        <v>0</v>
      </c>
      <c r="AQ11" s="442"/>
      <c r="AR11" s="32"/>
      <c r="AS11" s="32"/>
      <c r="AT11" s="32"/>
      <c r="AU11" s="32"/>
      <c r="AV11" s="32"/>
      <c r="AW11" s="32"/>
      <c r="AX11" s="32"/>
      <c r="AY11" s="32"/>
      <c r="AZ11" s="32"/>
      <c r="BA11" s="32"/>
      <c r="BB11" s="32"/>
      <c r="BC11" s="32"/>
      <c r="BD11" s="32"/>
      <c r="BE11" s="32"/>
      <c r="BF11" s="32"/>
      <c r="BG11" s="32"/>
      <c r="BH11" s="32"/>
      <c r="BI11" s="32"/>
      <c r="BJ11" s="32"/>
      <c r="BK11" s="32"/>
      <c r="BL11" s="32"/>
    </row>
    <row r="12" spans="2:64" s="301" customFormat="1">
      <c r="B12" s="94"/>
      <c r="C12" s="302"/>
      <c r="D12" s="299"/>
      <c r="E12" s="107"/>
      <c r="F12" s="386"/>
      <c r="G12" s="386"/>
      <c r="H12" s="386"/>
      <c r="I12" s="288"/>
      <c r="J12" s="386"/>
      <c r="K12" s="386"/>
      <c r="L12" s="107"/>
      <c r="M12" s="386"/>
      <c r="N12" s="386"/>
      <c r="O12" s="386"/>
      <c r="P12" s="288"/>
      <c r="Q12" s="386"/>
      <c r="R12" s="386"/>
      <c r="S12" s="107"/>
      <c r="T12" s="386"/>
      <c r="U12" s="386"/>
      <c r="V12" s="386"/>
      <c r="W12" s="288"/>
      <c r="X12" s="386"/>
      <c r="Y12" s="386"/>
      <c r="Z12" s="107"/>
      <c r="AA12" s="107"/>
      <c r="AB12" s="303"/>
      <c r="AC12" s="303"/>
      <c r="AD12" s="299"/>
      <c r="AE12" s="304"/>
      <c r="AF12" s="160"/>
      <c r="AG12" s="398"/>
      <c r="AH12" s="160">
        <v>0.2</v>
      </c>
      <c r="AI12" s="160"/>
      <c r="AJ12" s="160"/>
      <c r="AK12" s="397"/>
      <c r="AL12" s="397"/>
      <c r="AM12" s="160">
        <f>SUM(AM4:AM11)</f>
        <v>0.26</v>
      </c>
      <c r="AN12" s="160">
        <f t="shared" ref="AN12:AO12" si="10">SUM(AN4:AN11)</f>
        <v>0.43000000000000005</v>
      </c>
      <c r="AO12" s="160">
        <f t="shared" si="10"/>
        <v>0.52</v>
      </c>
      <c r="AP12" s="93">
        <f>(AM12+AN12+AO12)/3</f>
        <v>0.40333333333333332</v>
      </c>
      <c r="AQ12" s="461">
        <f>SUM(AP4:AP11)</f>
        <v>0.40333333333333338</v>
      </c>
      <c r="AR12" s="32"/>
      <c r="AS12" s="32"/>
      <c r="AT12" s="32"/>
      <c r="AU12" s="32"/>
      <c r="AV12" s="32"/>
      <c r="AW12" s="32"/>
      <c r="AX12" s="32"/>
      <c r="AY12" s="32"/>
      <c r="AZ12" s="32"/>
      <c r="BA12" s="32"/>
      <c r="BB12" s="32"/>
      <c r="BC12" s="32"/>
      <c r="BD12" s="32"/>
      <c r="BE12" s="32"/>
      <c r="BF12" s="32"/>
      <c r="BG12" s="32"/>
      <c r="BH12" s="32"/>
      <c r="BI12" s="32"/>
      <c r="BJ12" s="32"/>
      <c r="BK12" s="32"/>
      <c r="BL12" s="32"/>
    </row>
    <row r="13" spans="2:64" s="370" customFormat="1">
      <c r="B13" s="366" t="s">
        <v>25</v>
      </c>
      <c r="C13" s="367"/>
      <c r="D13" s="368">
        <f>SUM(E13:E16)/4</f>
        <v>0.25</v>
      </c>
      <c r="E13" s="383">
        <v>0</v>
      </c>
      <c r="F13" s="112">
        <f>E13-D13</f>
        <v>-0.25</v>
      </c>
      <c r="G13" s="112">
        <f>POWER(F13,2)</f>
        <v>6.25E-2</v>
      </c>
      <c r="H13" s="471"/>
      <c r="I13" s="111" t="e">
        <f>E13-#REF!</f>
        <v>#REF!</v>
      </c>
      <c r="J13" s="112" t="e">
        <f>POWER(I13,2)</f>
        <v>#REF!</v>
      </c>
      <c r="K13" s="112">
        <f>SUM(L13:L16)/4</f>
        <v>1.5</v>
      </c>
      <c r="L13" s="383">
        <v>2</v>
      </c>
      <c r="M13" s="112">
        <f>L13-K13</f>
        <v>0.5</v>
      </c>
      <c r="N13" s="112">
        <f>POWER(M13,2)</f>
        <v>0.25</v>
      </c>
      <c r="O13" s="471"/>
      <c r="P13" s="111" t="e">
        <f>L13-#REF!</f>
        <v>#REF!</v>
      </c>
      <c r="Q13" s="112" t="e">
        <f>POWER(P13,2)</f>
        <v>#REF!</v>
      </c>
      <c r="R13" s="112">
        <f>SUM(S13:S16)/4</f>
        <v>1</v>
      </c>
      <c r="S13" s="383">
        <v>0</v>
      </c>
      <c r="T13" s="112">
        <f>S13-R13</f>
        <v>-1</v>
      </c>
      <c r="U13" s="112">
        <f>POWER(T13,2)</f>
        <v>1</v>
      </c>
      <c r="V13" s="471"/>
      <c r="W13" s="111" t="e">
        <f>S13-#REF!</f>
        <v>#REF!</v>
      </c>
      <c r="X13" s="112" t="e">
        <f>POWER(W13,2)</f>
        <v>#REF!</v>
      </c>
      <c r="Y13" s="112">
        <f>SUM(Z13:Z16)/4</f>
        <v>0</v>
      </c>
      <c r="Z13" s="383"/>
      <c r="AA13" s="383">
        <v>2</v>
      </c>
      <c r="AB13" s="168">
        <v>0</v>
      </c>
      <c r="AC13" s="168">
        <v>0.2</v>
      </c>
      <c r="AD13" s="168">
        <v>0.3</v>
      </c>
      <c r="AE13" s="169" t="e">
        <f>(E13-#REF!)/(AD13-#REF!)</f>
        <v>#REF!</v>
      </c>
      <c r="AF13" s="169"/>
      <c r="AG13" s="397"/>
      <c r="AH13" s="169">
        <v>0.3</v>
      </c>
      <c r="AI13" s="169"/>
      <c r="AJ13" s="169"/>
      <c r="AK13" s="369"/>
      <c r="AL13" s="397"/>
      <c r="AM13" s="169">
        <f>AH13*AB13</f>
        <v>0</v>
      </c>
      <c r="AN13" s="169">
        <f>AH13*AC13</f>
        <v>0.06</v>
      </c>
      <c r="AO13" s="169">
        <f>AH13*AD13</f>
        <v>0.09</v>
      </c>
      <c r="AP13" s="168">
        <f t="shared" si="9"/>
        <v>4.9999999999999996E-2</v>
      </c>
      <c r="AQ13" s="442"/>
      <c r="AR13" s="32"/>
      <c r="AS13" s="32"/>
      <c r="AT13" s="32"/>
      <c r="AU13" s="32"/>
      <c r="AV13" s="32"/>
      <c r="AW13" s="32"/>
      <c r="AX13" s="32"/>
      <c r="AY13" s="32"/>
      <c r="AZ13" s="32"/>
      <c r="BA13" s="32"/>
      <c r="BB13" s="32"/>
      <c r="BC13" s="32"/>
      <c r="BD13" s="32"/>
      <c r="BE13" s="32"/>
      <c r="BF13" s="32"/>
      <c r="BG13" s="32"/>
      <c r="BH13" s="32"/>
      <c r="BI13" s="32"/>
      <c r="BJ13" s="32"/>
      <c r="BK13" s="32"/>
      <c r="BL13" s="32"/>
    </row>
    <row r="14" spans="2:64" s="370" customFormat="1">
      <c r="B14" s="366" t="s">
        <v>26</v>
      </c>
      <c r="C14" s="367"/>
      <c r="D14" s="368"/>
      <c r="E14" s="383">
        <v>1</v>
      </c>
      <c r="F14" s="112">
        <f>E14-D13</f>
        <v>0.75</v>
      </c>
      <c r="G14" s="112">
        <f t="shared" ref="G14:G16" si="11">POWER(F14,2)</f>
        <v>0.5625</v>
      </c>
      <c r="H14" s="471"/>
      <c r="I14" s="111" t="e">
        <f>E14-#REF!</f>
        <v>#REF!</v>
      </c>
      <c r="J14" s="112" t="e">
        <f t="shared" ref="J14:J16" si="12">POWER(I14,2)</f>
        <v>#REF!</v>
      </c>
      <c r="K14" s="383"/>
      <c r="L14" s="383">
        <v>2</v>
      </c>
      <c r="M14" s="112">
        <f>L14-K13</f>
        <v>0.5</v>
      </c>
      <c r="N14" s="112">
        <f t="shared" ref="N14:N16" si="13">POWER(M14,2)</f>
        <v>0.25</v>
      </c>
      <c r="O14" s="471"/>
      <c r="P14" s="111" t="e">
        <f>L14-#REF!</f>
        <v>#REF!</v>
      </c>
      <c r="Q14" s="112" t="e">
        <f t="shared" ref="Q14:Q16" si="14">POWER(P14,2)</f>
        <v>#REF!</v>
      </c>
      <c r="R14" s="383"/>
      <c r="S14" s="383">
        <v>1</v>
      </c>
      <c r="T14" s="112">
        <f>S14-R13</f>
        <v>0</v>
      </c>
      <c r="U14" s="112">
        <f t="shared" ref="U14:U16" si="15">POWER(T14,2)</f>
        <v>0</v>
      </c>
      <c r="V14" s="471"/>
      <c r="W14" s="111" t="e">
        <f>S14-#REF!</f>
        <v>#REF!</v>
      </c>
      <c r="X14" s="112" t="e">
        <f t="shared" ref="X14:X16" si="16">POWER(W14,2)</f>
        <v>#REF!</v>
      </c>
      <c r="Y14" s="383"/>
      <c r="Z14" s="383"/>
      <c r="AA14" s="383">
        <v>3</v>
      </c>
      <c r="AB14" s="168">
        <v>0.35</v>
      </c>
      <c r="AC14" s="168">
        <v>0.45</v>
      </c>
      <c r="AD14" s="168">
        <v>0.6</v>
      </c>
      <c r="AE14" s="169" t="e">
        <f>(E14-#REF!)/(AD14-#REF!)</f>
        <v>#REF!</v>
      </c>
      <c r="AF14" s="169"/>
      <c r="AG14" s="127"/>
      <c r="AH14" s="169">
        <v>0.3</v>
      </c>
      <c r="AI14" s="169"/>
      <c r="AJ14" s="169"/>
      <c r="AK14" s="369"/>
      <c r="AL14" s="397"/>
      <c r="AM14" s="169">
        <f t="shared" ref="AM14:AM16" si="17">AH14*AB14</f>
        <v>0.105</v>
      </c>
      <c r="AN14" s="169">
        <f t="shared" ref="AN14:AN16" si="18">AH14*AC14</f>
        <v>0.13500000000000001</v>
      </c>
      <c r="AO14" s="169">
        <f t="shared" ref="AO14:AO16" si="19">AH14*AD14</f>
        <v>0.18</v>
      </c>
      <c r="AP14" s="168">
        <f t="shared" si="9"/>
        <v>0.13999999999999999</v>
      </c>
      <c r="AQ14" s="442"/>
      <c r="AR14" s="32"/>
      <c r="AS14" s="32"/>
      <c r="AT14" s="32"/>
      <c r="AU14" s="32"/>
      <c r="AV14" s="32"/>
      <c r="AW14" s="32"/>
      <c r="AX14" s="32"/>
      <c r="AY14" s="32"/>
      <c r="AZ14" s="32"/>
      <c r="BA14" s="32"/>
      <c r="BB14" s="32"/>
      <c r="BC14" s="32"/>
      <c r="BD14" s="32"/>
      <c r="BE14" s="32"/>
      <c r="BF14" s="32"/>
      <c r="BG14" s="32"/>
      <c r="BH14" s="32"/>
      <c r="BI14" s="32"/>
      <c r="BJ14" s="32"/>
      <c r="BK14" s="32"/>
      <c r="BL14" s="32"/>
    </row>
    <row r="15" spans="2:64" s="370" customFormat="1">
      <c r="B15" s="366" t="s">
        <v>27</v>
      </c>
      <c r="C15" s="367"/>
      <c r="D15" s="368"/>
      <c r="E15" s="383">
        <v>0</v>
      </c>
      <c r="F15" s="112">
        <f>E15-D13</f>
        <v>-0.25</v>
      </c>
      <c r="G15" s="112">
        <f t="shared" si="11"/>
        <v>6.25E-2</v>
      </c>
      <c r="H15" s="471"/>
      <c r="I15" s="111" t="e">
        <f>E15-#REF!</f>
        <v>#REF!</v>
      </c>
      <c r="J15" s="112" t="e">
        <f t="shared" si="12"/>
        <v>#REF!</v>
      </c>
      <c r="K15" s="383"/>
      <c r="L15" s="383">
        <v>1</v>
      </c>
      <c r="M15" s="112">
        <f>L15-K13</f>
        <v>-0.5</v>
      </c>
      <c r="N15" s="112">
        <f t="shared" si="13"/>
        <v>0.25</v>
      </c>
      <c r="O15" s="471"/>
      <c r="P15" s="111" t="e">
        <f>L15-#REF!</f>
        <v>#REF!</v>
      </c>
      <c r="Q15" s="112" t="e">
        <f t="shared" si="14"/>
        <v>#REF!</v>
      </c>
      <c r="R15" s="383"/>
      <c r="S15" s="383">
        <v>2</v>
      </c>
      <c r="T15" s="112">
        <f>S15-R13</f>
        <v>1</v>
      </c>
      <c r="U15" s="112">
        <f t="shared" si="15"/>
        <v>1</v>
      </c>
      <c r="V15" s="471"/>
      <c r="W15" s="111" t="e">
        <f>S15-#REF!</f>
        <v>#REF!</v>
      </c>
      <c r="X15" s="112" t="e">
        <f t="shared" si="16"/>
        <v>#REF!</v>
      </c>
      <c r="Y15" s="383"/>
      <c r="Z15" s="383"/>
      <c r="AA15" s="383">
        <v>3</v>
      </c>
      <c r="AB15" s="168">
        <v>0</v>
      </c>
      <c r="AC15" s="168">
        <v>0</v>
      </c>
      <c r="AD15" s="168">
        <v>0</v>
      </c>
      <c r="AE15" s="169" t="e">
        <f>(E15-#REF!)/(AD15-#REF!)</f>
        <v>#REF!</v>
      </c>
      <c r="AF15" s="169"/>
      <c r="AG15" s="397"/>
      <c r="AH15" s="169">
        <v>0.3</v>
      </c>
      <c r="AI15" s="169"/>
      <c r="AJ15" s="169"/>
      <c r="AK15" s="369"/>
      <c r="AL15" s="397"/>
      <c r="AM15" s="169">
        <f t="shared" si="17"/>
        <v>0</v>
      </c>
      <c r="AN15" s="169">
        <f t="shared" si="18"/>
        <v>0</v>
      </c>
      <c r="AO15" s="169">
        <f t="shared" si="19"/>
        <v>0</v>
      </c>
      <c r="AP15" s="168">
        <f t="shared" si="9"/>
        <v>0</v>
      </c>
      <c r="AQ15" s="442"/>
      <c r="AR15" s="32"/>
      <c r="AS15" s="32"/>
      <c r="AT15" s="32"/>
      <c r="AU15" s="32"/>
      <c r="AV15" s="32"/>
      <c r="AW15" s="32"/>
      <c r="AX15" s="32"/>
      <c r="AY15" s="32"/>
      <c r="AZ15" s="32"/>
      <c r="BA15" s="32"/>
      <c r="BB15" s="32"/>
      <c r="BC15" s="32"/>
      <c r="BD15" s="32"/>
      <c r="BE15" s="32"/>
      <c r="BF15" s="32"/>
      <c r="BG15" s="32"/>
      <c r="BH15" s="32"/>
      <c r="BI15" s="32"/>
      <c r="BJ15" s="32"/>
      <c r="BK15" s="32"/>
      <c r="BL15" s="32"/>
    </row>
    <row r="16" spans="2:64" s="370" customFormat="1">
      <c r="B16" s="366" t="s">
        <v>28</v>
      </c>
      <c r="C16" s="367"/>
      <c r="D16" s="168">
        <f>SUM(F13:F16)</f>
        <v>0</v>
      </c>
      <c r="E16" s="383">
        <v>0</v>
      </c>
      <c r="F16" s="112">
        <f>E16-D13</f>
        <v>-0.25</v>
      </c>
      <c r="G16" s="112">
        <f t="shared" si="11"/>
        <v>6.25E-2</v>
      </c>
      <c r="H16" s="112" t="e">
        <f>((D13-#REF!)*(D13-#REF!))*4</f>
        <v>#REF!</v>
      </c>
      <c r="I16" s="111" t="e">
        <f>E16-#REF!</f>
        <v>#REF!</v>
      </c>
      <c r="J16" s="112" t="e">
        <f t="shared" si="12"/>
        <v>#REF!</v>
      </c>
      <c r="K16" s="112">
        <f>SUM(M13:M16)</f>
        <v>0</v>
      </c>
      <c r="L16" s="383">
        <v>1</v>
      </c>
      <c r="M16" s="112">
        <f>L16-K13</f>
        <v>-0.5</v>
      </c>
      <c r="N16" s="112">
        <f t="shared" si="13"/>
        <v>0.25</v>
      </c>
      <c r="O16" s="112" t="e">
        <f>((K13-#REF!)*(K13-#REF!))*4</f>
        <v>#REF!</v>
      </c>
      <c r="P16" s="111" t="e">
        <f>L16-#REF!</f>
        <v>#REF!</v>
      </c>
      <c r="Q16" s="112" t="e">
        <f t="shared" si="14"/>
        <v>#REF!</v>
      </c>
      <c r="R16" s="112">
        <f>SUM(T13:T16)</f>
        <v>0</v>
      </c>
      <c r="S16" s="383">
        <v>1</v>
      </c>
      <c r="T16" s="112">
        <f>S16-R13</f>
        <v>0</v>
      </c>
      <c r="U16" s="112">
        <f t="shared" si="15"/>
        <v>0</v>
      </c>
      <c r="V16" s="112" t="e">
        <f>((R13-#REF!)*(R13-#REF!))*4</f>
        <v>#REF!</v>
      </c>
      <c r="W16" s="111" t="e">
        <f>S16-#REF!</f>
        <v>#REF!</v>
      </c>
      <c r="X16" s="112" t="e">
        <f t="shared" si="16"/>
        <v>#REF!</v>
      </c>
      <c r="Y16" s="112" t="e">
        <f>SUM(#REF!)</f>
        <v>#REF!</v>
      </c>
      <c r="Z16" s="383"/>
      <c r="AA16" s="383">
        <v>1</v>
      </c>
      <c r="AB16" s="168">
        <v>0</v>
      </c>
      <c r="AC16" s="168">
        <v>0.3</v>
      </c>
      <c r="AD16" s="168">
        <v>0.4</v>
      </c>
      <c r="AE16" s="169" t="e">
        <f>(E16-#REF!)/(AD16-#REF!)</f>
        <v>#REF!</v>
      </c>
      <c r="AF16" s="169"/>
      <c r="AG16" s="397"/>
      <c r="AH16" s="169">
        <v>0.3</v>
      </c>
      <c r="AI16" s="169"/>
      <c r="AJ16" s="169"/>
      <c r="AK16" s="369"/>
      <c r="AL16" s="397"/>
      <c r="AM16" s="169">
        <f t="shared" si="17"/>
        <v>0</v>
      </c>
      <c r="AN16" s="169">
        <f t="shared" si="18"/>
        <v>0.09</v>
      </c>
      <c r="AO16" s="169">
        <f t="shared" si="19"/>
        <v>0.12</v>
      </c>
      <c r="AP16" s="168">
        <f t="shared" si="9"/>
        <v>6.9999999999999993E-2</v>
      </c>
      <c r="AQ16" s="442"/>
      <c r="AR16" s="32"/>
      <c r="AS16" s="32"/>
      <c r="AT16" s="32"/>
      <c r="AU16" s="32"/>
      <c r="AV16" s="32"/>
      <c r="AW16" s="32"/>
      <c r="AX16" s="32"/>
      <c r="AY16" s="32"/>
      <c r="AZ16" s="32"/>
      <c r="BA16" s="32"/>
      <c r="BB16" s="32"/>
      <c r="BC16" s="32"/>
      <c r="BD16" s="32"/>
      <c r="BE16" s="32"/>
      <c r="BF16" s="32"/>
      <c r="BG16" s="32"/>
      <c r="BH16" s="32"/>
      <c r="BI16" s="32"/>
      <c r="BJ16" s="32"/>
      <c r="BK16" s="32"/>
      <c r="BL16" s="32"/>
    </row>
    <row r="17" spans="2:64" s="370" customFormat="1">
      <c r="B17" s="366"/>
      <c r="C17" s="371"/>
      <c r="D17" s="372"/>
      <c r="E17" s="107"/>
      <c r="F17" s="386"/>
      <c r="G17" s="386"/>
      <c r="H17" s="386"/>
      <c r="I17" s="288"/>
      <c r="J17" s="386"/>
      <c r="K17" s="386"/>
      <c r="L17" s="107"/>
      <c r="M17" s="386"/>
      <c r="N17" s="386"/>
      <c r="O17" s="386"/>
      <c r="P17" s="288"/>
      <c r="Q17" s="386"/>
      <c r="R17" s="386"/>
      <c r="S17" s="107"/>
      <c r="T17" s="386"/>
      <c r="U17" s="386"/>
      <c r="V17" s="386"/>
      <c r="W17" s="288"/>
      <c r="X17" s="386"/>
      <c r="Y17" s="386"/>
      <c r="Z17" s="107"/>
      <c r="AA17" s="107"/>
      <c r="AB17" s="373"/>
      <c r="AC17" s="373"/>
      <c r="AD17" s="372"/>
      <c r="AE17" s="170"/>
      <c r="AF17" s="170"/>
      <c r="AG17" s="398"/>
      <c r="AH17" s="170">
        <v>0.3</v>
      </c>
      <c r="AI17" s="170"/>
      <c r="AJ17" s="170"/>
      <c r="AK17" s="369"/>
      <c r="AL17" s="397"/>
      <c r="AM17" s="170">
        <f>SUM(AM13:AM16)</f>
        <v>0.105</v>
      </c>
      <c r="AN17" s="170">
        <f t="shared" ref="AN17:AO17" si="20">SUM(AN13:AN16)</f>
        <v>0.28500000000000003</v>
      </c>
      <c r="AO17" s="170">
        <f t="shared" si="20"/>
        <v>0.39</v>
      </c>
      <c r="AP17" s="372">
        <f>(AM17+AN17+AO17)/3</f>
        <v>0.26</v>
      </c>
      <c r="AQ17" s="461">
        <f>SUM(AP13:AP16)</f>
        <v>0.25999999999999995</v>
      </c>
      <c r="AR17" s="32"/>
      <c r="AS17" s="32"/>
      <c r="AT17" s="32"/>
      <c r="AU17" s="32"/>
      <c r="AV17" s="32"/>
      <c r="AW17" s="32"/>
      <c r="AX17" s="32"/>
      <c r="AY17" s="32"/>
      <c r="AZ17" s="32"/>
      <c r="BA17" s="32"/>
      <c r="BB17" s="32"/>
      <c r="BC17" s="32"/>
      <c r="BD17" s="32"/>
      <c r="BE17" s="32"/>
      <c r="BF17" s="32"/>
      <c r="BG17" s="32"/>
      <c r="BH17" s="32"/>
      <c r="BI17" s="32"/>
      <c r="BJ17" s="32"/>
      <c r="BK17" s="32"/>
      <c r="BL17" s="32"/>
    </row>
    <row r="18" spans="2:64" s="314" customFormat="1">
      <c r="B18" s="311" t="s">
        <v>29</v>
      </c>
      <c r="C18" s="312"/>
      <c r="D18" s="313">
        <f>SUM(E18:E21)/4</f>
        <v>1</v>
      </c>
      <c r="E18" s="383">
        <v>0</v>
      </c>
      <c r="F18" s="112">
        <f>E18-D18</f>
        <v>-1</v>
      </c>
      <c r="G18" s="112">
        <f>POWER(F18,2)</f>
        <v>1</v>
      </c>
      <c r="H18" s="471"/>
      <c r="I18" s="111" t="e">
        <f>E18-#REF!</f>
        <v>#REF!</v>
      </c>
      <c r="J18" s="112" t="e">
        <f>POWER(I18,2)</f>
        <v>#REF!</v>
      </c>
      <c r="K18" s="383">
        <f>SUM(L18:L21)/4</f>
        <v>1.5</v>
      </c>
      <c r="L18" s="383">
        <v>2</v>
      </c>
      <c r="M18" s="112">
        <f>L18-K18</f>
        <v>0.5</v>
      </c>
      <c r="N18" s="112">
        <f>POWER(M18,2)</f>
        <v>0.25</v>
      </c>
      <c r="O18" s="471"/>
      <c r="P18" s="111" t="e">
        <f>L18-#REF!</f>
        <v>#REF!</v>
      </c>
      <c r="Q18" s="112" t="e">
        <f>POWER(P18,2)</f>
        <v>#REF!</v>
      </c>
      <c r="R18" s="383">
        <f>SUM(S18:S21)/4</f>
        <v>0.25</v>
      </c>
      <c r="S18" s="383">
        <v>0</v>
      </c>
      <c r="T18" s="112">
        <f>S18-R18</f>
        <v>-0.25</v>
      </c>
      <c r="U18" s="112">
        <f>POWER(T18,2)</f>
        <v>6.25E-2</v>
      </c>
      <c r="V18" s="471"/>
      <c r="W18" s="111" t="e">
        <f>S18-#REF!</f>
        <v>#REF!</v>
      </c>
      <c r="X18" s="112" t="e">
        <f>POWER(W18,2)</f>
        <v>#REF!</v>
      </c>
      <c r="Y18" s="383">
        <f>SUM(Z18:Z21)/4</f>
        <v>0</v>
      </c>
      <c r="Z18" s="383"/>
      <c r="AA18" s="383">
        <v>3</v>
      </c>
      <c r="AB18" s="95">
        <v>0</v>
      </c>
      <c r="AC18" s="95">
        <v>0</v>
      </c>
      <c r="AD18" s="95">
        <v>0</v>
      </c>
      <c r="AE18" s="115" t="e">
        <f>(E18-#REF!)/(AD18-#REF!)</f>
        <v>#REF!</v>
      </c>
      <c r="AF18" s="113"/>
      <c r="AG18" s="127"/>
      <c r="AH18" s="115">
        <f>AW4</f>
        <v>0</v>
      </c>
      <c r="AI18" s="115"/>
      <c r="AJ18" s="115"/>
      <c r="AK18" s="397"/>
      <c r="AL18" s="397"/>
      <c r="AM18" s="115">
        <f t="shared" ref="AM18:AM20" si="21">AH18*AB18</f>
        <v>0</v>
      </c>
      <c r="AN18" s="115">
        <f t="shared" ref="AN18:AN20" si="22">AH18*AC18</f>
        <v>0</v>
      </c>
      <c r="AO18" s="115">
        <f t="shared" ref="AO18:AO20" si="23">AH18*AD18</f>
        <v>0</v>
      </c>
      <c r="AP18" s="462">
        <f>(AM18+AN18+AO18)/3</f>
        <v>0</v>
      </c>
      <c r="AQ18" s="442"/>
      <c r="AR18" s="32"/>
      <c r="AS18" s="32"/>
      <c r="AT18" s="32"/>
      <c r="AU18" s="32"/>
      <c r="AV18" s="32"/>
      <c r="AW18" s="32"/>
      <c r="AX18" s="32"/>
      <c r="AY18" s="32"/>
      <c r="AZ18" s="32"/>
      <c r="BA18" s="32"/>
      <c r="BB18" s="32"/>
      <c r="BC18" s="32"/>
      <c r="BD18" s="32"/>
      <c r="BE18" s="32"/>
      <c r="BF18" s="32"/>
      <c r="BG18" s="32"/>
      <c r="BH18" s="32"/>
      <c r="BI18" s="32"/>
      <c r="BJ18" s="32"/>
      <c r="BK18" s="32"/>
      <c r="BL18" s="32"/>
    </row>
    <row r="19" spans="2:64" s="314" customFormat="1">
      <c r="B19" s="311" t="s">
        <v>30</v>
      </c>
      <c r="C19" s="312"/>
      <c r="D19" s="313"/>
      <c r="E19" s="383">
        <v>2</v>
      </c>
      <c r="F19" s="112">
        <f>E19-D18</f>
        <v>1</v>
      </c>
      <c r="G19" s="112">
        <f t="shared" ref="G19:G21" si="24">POWER(F19,2)</f>
        <v>1</v>
      </c>
      <c r="H19" s="471"/>
      <c r="I19" s="111" t="e">
        <f>E19-#REF!</f>
        <v>#REF!</v>
      </c>
      <c r="J19" s="112" t="e">
        <f t="shared" ref="J19:J21" si="25">POWER(I19,2)</f>
        <v>#REF!</v>
      </c>
      <c r="K19" s="383"/>
      <c r="L19" s="383">
        <v>3</v>
      </c>
      <c r="M19" s="112">
        <f>L19-K18</f>
        <v>1.5</v>
      </c>
      <c r="N19" s="112">
        <f t="shared" ref="N19:N21" si="26">POWER(M19,2)</f>
        <v>2.25</v>
      </c>
      <c r="O19" s="471"/>
      <c r="P19" s="111" t="e">
        <f>L19-#REF!</f>
        <v>#REF!</v>
      </c>
      <c r="Q19" s="112" t="e">
        <f t="shared" ref="Q19:Q21" si="27">POWER(P19,2)</f>
        <v>#REF!</v>
      </c>
      <c r="R19" s="383"/>
      <c r="S19" s="383">
        <v>1</v>
      </c>
      <c r="T19" s="112">
        <f>S19-R18</f>
        <v>0.75</v>
      </c>
      <c r="U19" s="112">
        <f t="shared" ref="U19:U21" si="28">POWER(T19,2)</f>
        <v>0.5625</v>
      </c>
      <c r="V19" s="471"/>
      <c r="W19" s="111" t="e">
        <f>S19-#REF!</f>
        <v>#REF!</v>
      </c>
      <c r="X19" s="112" t="e">
        <f t="shared" ref="X19:X21" si="29">POWER(W19,2)</f>
        <v>#REF!</v>
      </c>
      <c r="Y19" s="383"/>
      <c r="Z19" s="383"/>
      <c r="AA19" s="383">
        <v>3</v>
      </c>
      <c r="AB19" s="95">
        <v>0.4</v>
      </c>
      <c r="AC19" s="95">
        <v>0.5</v>
      </c>
      <c r="AD19" s="95">
        <v>0.65</v>
      </c>
      <c r="AE19" s="115" t="e">
        <f>(E19-#REF!)/(AD19-#REF!)</f>
        <v>#REF!</v>
      </c>
      <c r="AF19" s="113"/>
      <c r="AG19" s="397"/>
      <c r="AH19" s="115">
        <v>0.15</v>
      </c>
      <c r="AI19" s="115"/>
      <c r="AJ19" s="115"/>
      <c r="AK19" s="397"/>
      <c r="AL19" s="397"/>
      <c r="AM19" s="115">
        <f t="shared" si="21"/>
        <v>0.06</v>
      </c>
      <c r="AN19" s="115">
        <f t="shared" si="22"/>
        <v>7.4999999999999997E-2</v>
      </c>
      <c r="AO19" s="115">
        <f t="shared" si="23"/>
        <v>9.7500000000000003E-2</v>
      </c>
      <c r="AP19" s="462">
        <f t="shared" ref="AP19:AP21" si="30">(AM19+AN19+AO19)/3</f>
        <v>7.7499999999999999E-2</v>
      </c>
      <c r="AQ19" s="442"/>
      <c r="AR19" s="32"/>
      <c r="AS19" s="32"/>
      <c r="AT19" s="32"/>
      <c r="AU19" s="32"/>
      <c r="AV19" s="32"/>
      <c r="AW19" s="32"/>
      <c r="AX19" s="32"/>
      <c r="AY19" s="32"/>
      <c r="AZ19" s="32"/>
      <c r="BA19" s="32"/>
      <c r="BB19" s="32"/>
      <c r="BC19" s="32"/>
      <c r="BD19" s="32"/>
      <c r="BE19" s="32"/>
      <c r="BF19" s="32"/>
      <c r="BG19" s="32"/>
      <c r="BH19" s="32"/>
      <c r="BI19" s="32"/>
      <c r="BJ19" s="32"/>
      <c r="BK19" s="32"/>
      <c r="BL19" s="32"/>
    </row>
    <row r="20" spans="2:64" s="314" customFormat="1">
      <c r="B20" s="311" t="s">
        <v>31</v>
      </c>
      <c r="C20" s="312"/>
      <c r="D20" s="313"/>
      <c r="E20" s="383">
        <v>2</v>
      </c>
      <c r="F20" s="112">
        <f>E20-D18</f>
        <v>1</v>
      </c>
      <c r="G20" s="112">
        <f t="shared" si="24"/>
        <v>1</v>
      </c>
      <c r="H20" s="471"/>
      <c r="I20" s="111" t="e">
        <f>E20-#REF!</f>
        <v>#REF!</v>
      </c>
      <c r="J20" s="112" t="e">
        <f t="shared" si="25"/>
        <v>#REF!</v>
      </c>
      <c r="K20" s="383"/>
      <c r="L20" s="383">
        <v>1</v>
      </c>
      <c r="M20" s="112">
        <f>L20-K18</f>
        <v>-0.5</v>
      </c>
      <c r="N20" s="112">
        <f t="shared" si="26"/>
        <v>0.25</v>
      </c>
      <c r="O20" s="471"/>
      <c r="P20" s="111" t="e">
        <f>L20-#REF!</f>
        <v>#REF!</v>
      </c>
      <c r="Q20" s="112" t="e">
        <f t="shared" si="27"/>
        <v>#REF!</v>
      </c>
      <c r="R20" s="383"/>
      <c r="S20" s="383">
        <v>0</v>
      </c>
      <c r="T20" s="112">
        <f>S20-R18</f>
        <v>-0.25</v>
      </c>
      <c r="U20" s="112">
        <f t="shared" si="28"/>
        <v>6.25E-2</v>
      </c>
      <c r="V20" s="471"/>
      <c r="W20" s="111" t="e">
        <f>S20-#REF!</f>
        <v>#REF!</v>
      </c>
      <c r="X20" s="112" t="e">
        <f t="shared" si="29"/>
        <v>#REF!</v>
      </c>
      <c r="Y20" s="383"/>
      <c r="Z20" s="383"/>
      <c r="AA20" s="383">
        <v>2</v>
      </c>
      <c r="AB20" s="95">
        <v>0.15</v>
      </c>
      <c r="AC20" s="95">
        <v>0.35</v>
      </c>
      <c r="AD20" s="95">
        <v>0.4</v>
      </c>
      <c r="AE20" s="115" t="e">
        <f>(E20-#REF!)/(AD20-#REF!)</f>
        <v>#REF!</v>
      </c>
      <c r="AF20" s="113"/>
      <c r="AG20" s="397"/>
      <c r="AH20" s="115">
        <v>0.15</v>
      </c>
      <c r="AI20" s="115"/>
      <c r="AJ20" s="115"/>
      <c r="AK20" s="397"/>
      <c r="AL20" s="397"/>
      <c r="AM20" s="115">
        <f t="shared" si="21"/>
        <v>2.2499999999999999E-2</v>
      </c>
      <c r="AN20" s="115">
        <f t="shared" si="22"/>
        <v>5.2499999999999998E-2</v>
      </c>
      <c r="AO20" s="115">
        <f t="shared" si="23"/>
        <v>0.06</v>
      </c>
      <c r="AP20" s="462">
        <f t="shared" si="30"/>
        <v>4.5000000000000005E-2</v>
      </c>
      <c r="AQ20" s="442"/>
      <c r="AR20" s="32"/>
      <c r="AS20" s="32"/>
      <c r="AT20" s="32"/>
      <c r="AU20" s="32"/>
      <c r="AV20" s="32"/>
      <c r="AW20" s="32"/>
      <c r="AX20" s="32"/>
      <c r="AY20" s="32"/>
      <c r="AZ20" s="32"/>
      <c r="BA20" s="32"/>
      <c r="BB20" s="32"/>
      <c r="BC20" s="32"/>
      <c r="BD20" s="32"/>
      <c r="BE20" s="32"/>
      <c r="BF20" s="32"/>
      <c r="BG20" s="32"/>
      <c r="BH20" s="32"/>
      <c r="BI20" s="32"/>
      <c r="BJ20" s="32"/>
      <c r="BK20" s="32"/>
      <c r="BL20" s="32"/>
    </row>
    <row r="21" spans="2:64" s="314" customFormat="1">
      <c r="B21" s="311" t="s">
        <v>32</v>
      </c>
      <c r="C21" s="312"/>
      <c r="D21" s="95">
        <f>SUM(F18:F21)</f>
        <v>0</v>
      </c>
      <c r="E21" s="383">
        <v>0</v>
      </c>
      <c r="F21" s="112">
        <f>E21-D18</f>
        <v>-1</v>
      </c>
      <c r="G21" s="112">
        <f t="shared" si="24"/>
        <v>1</v>
      </c>
      <c r="H21" s="112" t="e">
        <f>((D18-#REF!)*(D18-#REF!))*4</f>
        <v>#REF!</v>
      </c>
      <c r="I21" s="111" t="e">
        <f>E21-#REF!</f>
        <v>#REF!</v>
      </c>
      <c r="J21" s="112" t="e">
        <f t="shared" si="25"/>
        <v>#REF!</v>
      </c>
      <c r="K21" s="112">
        <f>SUM(M18:M21)</f>
        <v>0</v>
      </c>
      <c r="L21" s="383">
        <v>0</v>
      </c>
      <c r="M21" s="112">
        <f>L21-K18</f>
        <v>-1.5</v>
      </c>
      <c r="N21" s="112">
        <f t="shared" si="26"/>
        <v>2.25</v>
      </c>
      <c r="O21" s="112" t="e">
        <f>((K18-#REF!)*(K18-#REF!))*4</f>
        <v>#REF!</v>
      </c>
      <c r="P21" s="111" t="e">
        <f>L21-#REF!</f>
        <v>#REF!</v>
      </c>
      <c r="Q21" s="112" t="e">
        <f t="shared" si="27"/>
        <v>#REF!</v>
      </c>
      <c r="R21" s="112">
        <f>SUM(T18:T21)</f>
        <v>0</v>
      </c>
      <c r="S21" s="383">
        <v>0</v>
      </c>
      <c r="T21" s="112">
        <f>S21-R18</f>
        <v>-0.25</v>
      </c>
      <c r="U21" s="112">
        <f t="shared" si="28"/>
        <v>6.25E-2</v>
      </c>
      <c r="V21" s="112" t="e">
        <f>((R18-#REF!)*(R18-#REF!))*4</f>
        <v>#REF!</v>
      </c>
      <c r="W21" s="111" t="e">
        <f>S21-#REF!</f>
        <v>#REF!</v>
      </c>
      <c r="X21" s="112" t="e">
        <f t="shared" si="29"/>
        <v>#REF!</v>
      </c>
      <c r="Y21" s="112" t="e">
        <f>SUM(#REF!)</f>
        <v>#REF!</v>
      </c>
      <c r="Z21" s="383"/>
      <c r="AA21" s="383">
        <v>0</v>
      </c>
      <c r="AB21" s="95">
        <v>0</v>
      </c>
      <c r="AC21" s="95">
        <v>0</v>
      </c>
      <c r="AD21" s="95">
        <v>0</v>
      </c>
      <c r="AE21" s="114">
        <v>0</v>
      </c>
      <c r="AF21" s="113"/>
      <c r="AG21" s="397"/>
      <c r="AH21" s="115">
        <v>0.15</v>
      </c>
      <c r="AI21" s="115"/>
      <c r="AJ21" s="115"/>
      <c r="AK21" s="397"/>
      <c r="AL21" s="397"/>
      <c r="AM21" s="115">
        <v>0</v>
      </c>
      <c r="AN21" s="115">
        <v>0</v>
      </c>
      <c r="AO21" s="115">
        <v>0</v>
      </c>
      <c r="AP21" s="462">
        <f t="shared" si="30"/>
        <v>0</v>
      </c>
      <c r="AQ21" s="442"/>
      <c r="AR21" s="32"/>
      <c r="AS21" s="32"/>
      <c r="AT21" s="32"/>
      <c r="AU21" s="32"/>
      <c r="AV21" s="32"/>
      <c r="AW21" s="32"/>
      <c r="AX21" s="32"/>
      <c r="AY21" s="32"/>
      <c r="AZ21" s="32"/>
      <c r="BA21" s="32"/>
      <c r="BB21" s="32"/>
      <c r="BC21" s="32"/>
      <c r="BD21" s="32"/>
      <c r="BE21" s="32"/>
      <c r="BF21" s="32"/>
      <c r="BG21" s="32"/>
      <c r="BH21" s="32"/>
      <c r="BI21" s="32"/>
      <c r="BJ21" s="32"/>
      <c r="BK21" s="32"/>
      <c r="BL21" s="32"/>
    </row>
    <row r="22" spans="2:64" s="314" customFormat="1">
      <c r="B22" s="311"/>
      <c r="C22" s="315"/>
      <c r="D22" s="316"/>
      <c r="E22" s="107"/>
      <c r="F22" s="386"/>
      <c r="G22" s="386"/>
      <c r="H22" s="386"/>
      <c r="I22" s="288"/>
      <c r="J22" s="386"/>
      <c r="K22" s="386"/>
      <c r="L22" s="107"/>
      <c r="M22" s="386"/>
      <c r="N22" s="386"/>
      <c r="O22" s="386"/>
      <c r="P22" s="288"/>
      <c r="Q22" s="386"/>
      <c r="R22" s="386"/>
      <c r="S22" s="107"/>
      <c r="T22" s="386"/>
      <c r="U22" s="386"/>
      <c r="V22" s="386"/>
      <c r="W22" s="288"/>
      <c r="X22" s="386"/>
      <c r="Y22" s="386"/>
      <c r="Z22" s="107"/>
      <c r="AA22" s="107"/>
      <c r="AB22" s="317"/>
      <c r="AC22" s="317"/>
      <c r="AD22" s="316"/>
      <c r="AE22" s="163"/>
      <c r="AF22" s="163"/>
      <c r="AG22" s="398"/>
      <c r="AH22" s="163">
        <v>0.15</v>
      </c>
      <c r="AI22" s="163"/>
      <c r="AJ22" s="163"/>
      <c r="AK22" s="397"/>
      <c r="AL22" s="397"/>
      <c r="AM22" s="163">
        <f>SUM(AM18:AM21)</f>
        <v>8.249999999999999E-2</v>
      </c>
      <c r="AN22" s="163">
        <f t="shared" ref="AN22:AO22" si="31">SUM(AN18:AN21)</f>
        <v>0.1275</v>
      </c>
      <c r="AO22" s="163">
        <f t="shared" si="31"/>
        <v>0.1575</v>
      </c>
      <c r="AP22" s="95">
        <f>(AM22+AN22+AO22)/3</f>
        <v>0.1225</v>
      </c>
      <c r="AQ22" s="461">
        <f>SUM(AP18:AP21)</f>
        <v>0.1225</v>
      </c>
      <c r="AR22" s="32"/>
      <c r="AS22" s="32"/>
      <c r="AT22" s="32"/>
      <c r="AU22" s="32"/>
      <c r="AV22" s="32"/>
      <c r="AW22" s="32"/>
      <c r="AX22" s="32"/>
      <c r="AY22" s="32"/>
      <c r="AZ22" s="32"/>
      <c r="BA22" s="32"/>
      <c r="BB22" s="32"/>
      <c r="BC22" s="32"/>
      <c r="BD22" s="32"/>
      <c r="BE22" s="32"/>
      <c r="BF22" s="32"/>
      <c r="BG22" s="32"/>
      <c r="BH22" s="32"/>
      <c r="BI22" s="32"/>
      <c r="BJ22" s="32"/>
      <c r="BK22" s="32"/>
      <c r="BL22" s="32"/>
    </row>
    <row r="23" spans="2:64" s="323" customFormat="1">
      <c r="B23" s="318" t="s">
        <v>33</v>
      </c>
      <c r="C23" s="319"/>
      <c r="D23" s="320">
        <f>SUM(E23:E32)/10</f>
        <v>0.9</v>
      </c>
      <c r="E23" s="383">
        <v>1</v>
      </c>
      <c r="F23" s="112">
        <f>E23-D23</f>
        <v>9.9999999999999978E-2</v>
      </c>
      <c r="G23" s="112">
        <f>POWER(F23,2)</f>
        <v>9.999999999999995E-3</v>
      </c>
      <c r="H23" s="471"/>
      <c r="I23" s="111" t="e">
        <f>E23-#REF!</f>
        <v>#REF!</v>
      </c>
      <c r="J23" s="112" t="e">
        <f>POWER(I23,2)</f>
        <v>#REF!</v>
      </c>
      <c r="K23" s="374">
        <f>SUM(L23:L32)/10</f>
        <v>1.3</v>
      </c>
      <c r="L23" s="383">
        <v>1</v>
      </c>
      <c r="M23" s="112">
        <f>L23-K23</f>
        <v>-0.30000000000000004</v>
      </c>
      <c r="N23" s="112">
        <f>POWER(M23,2)</f>
        <v>9.0000000000000024E-2</v>
      </c>
      <c r="O23" s="471"/>
      <c r="P23" s="111" t="e">
        <f>L23-#REF!</f>
        <v>#REF!</v>
      </c>
      <c r="Q23" s="112" t="e">
        <f>POWER(P23,2)</f>
        <v>#REF!</v>
      </c>
      <c r="R23" s="374">
        <f>SUM(S23:S32)/10</f>
        <v>2</v>
      </c>
      <c r="S23" s="383">
        <v>0</v>
      </c>
      <c r="T23" s="112">
        <f>S23-R23</f>
        <v>-2</v>
      </c>
      <c r="U23" s="112">
        <f>POWER(T23,2)</f>
        <v>4</v>
      </c>
      <c r="V23" s="471"/>
      <c r="W23" s="111" t="e">
        <f>S23-#REF!</f>
        <v>#REF!</v>
      </c>
      <c r="X23" s="112" t="e">
        <f>POWER(W23,2)</f>
        <v>#REF!</v>
      </c>
      <c r="Y23" s="374">
        <f>SUM(Z23:Z32)/10</f>
        <v>0</v>
      </c>
      <c r="Z23" s="383"/>
      <c r="AA23" s="383">
        <v>1</v>
      </c>
      <c r="AB23" s="96">
        <v>0</v>
      </c>
      <c r="AC23" s="96">
        <v>0</v>
      </c>
      <c r="AD23" s="96">
        <v>0</v>
      </c>
      <c r="AE23" s="116" t="e">
        <f>(E23-#REF!)/(AD23-#REF!)</f>
        <v>#REF!</v>
      </c>
      <c r="AF23" s="113"/>
      <c r="AG23" s="127"/>
      <c r="AH23" s="116">
        <v>0.15</v>
      </c>
      <c r="AI23" s="116"/>
      <c r="AJ23" s="116"/>
      <c r="AK23" s="397"/>
      <c r="AL23" s="397"/>
      <c r="AM23" s="116">
        <f t="shared" ref="AM23:AM31" si="32">AH23*AB23</f>
        <v>0</v>
      </c>
      <c r="AN23" s="116">
        <f t="shared" ref="AN23:AN31" si="33">AH23*AC23</f>
        <v>0</v>
      </c>
      <c r="AO23" s="116">
        <f t="shared" ref="AO23:AO31" si="34">AH23*AD23</f>
        <v>0</v>
      </c>
      <c r="AP23" s="462">
        <f>(AM23+AN23+AO23)/3</f>
        <v>0</v>
      </c>
      <c r="AQ23" s="442"/>
      <c r="AR23" s="32"/>
      <c r="AS23" s="32"/>
      <c r="AT23" s="32"/>
      <c r="AU23" s="32"/>
      <c r="AV23" s="32"/>
      <c r="AW23" s="32"/>
      <c r="AX23" s="32"/>
      <c r="AY23" s="32"/>
      <c r="AZ23" s="32"/>
      <c r="BA23" s="32"/>
      <c r="BB23" s="32"/>
      <c r="BC23" s="32"/>
      <c r="BD23" s="32"/>
      <c r="BE23" s="32"/>
      <c r="BF23" s="32"/>
      <c r="BG23" s="32"/>
      <c r="BH23" s="32"/>
      <c r="BI23" s="32"/>
      <c r="BJ23" s="32"/>
      <c r="BK23" s="32"/>
      <c r="BL23" s="32"/>
    </row>
    <row r="24" spans="2:64" s="323" customFormat="1">
      <c r="B24" s="318" t="s">
        <v>34</v>
      </c>
      <c r="C24" s="319"/>
      <c r="D24" s="324"/>
      <c r="E24" s="383">
        <v>0</v>
      </c>
      <c r="F24" s="112">
        <f>E24-D23</f>
        <v>-0.9</v>
      </c>
      <c r="G24" s="112">
        <f t="shared" ref="G24:G32" si="35">POWER(F24,2)</f>
        <v>0.81</v>
      </c>
      <c r="H24" s="471"/>
      <c r="I24" s="111" t="e">
        <f>E24-#REF!</f>
        <v>#REF!</v>
      </c>
      <c r="J24" s="112" t="e">
        <f t="shared" ref="J24:J32" si="36">POWER(I24,2)</f>
        <v>#REF!</v>
      </c>
      <c r="K24" s="383"/>
      <c r="L24" s="383">
        <v>1</v>
      </c>
      <c r="M24" s="112">
        <f>L24-K23</f>
        <v>-0.30000000000000004</v>
      </c>
      <c r="N24" s="112">
        <f t="shared" ref="N24:N32" si="37">POWER(M24,2)</f>
        <v>9.0000000000000024E-2</v>
      </c>
      <c r="O24" s="471"/>
      <c r="P24" s="111" t="e">
        <f>L24-#REF!</f>
        <v>#REF!</v>
      </c>
      <c r="Q24" s="112" t="e">
        <f t="shared" ref="Q24:Q32" si="38">POWER(P24,2)</f>
        <v>#REF!</v>
      </c>
      <c r="R24" s="383"/>
      <c r="S24" s="383">
        <v>3</v>
      </c>
      <c r="T24" s="112">
        <f>S24-R23</f>
        <v>1</v>
      </c>
      <c r="U24" s="112">
        <f t="shared" ref="U24:U32" si="39">POWER(T24,2)</f>
        <v>1</v>
      </c>
      <c r="V24" s="471"/>
      <c r="W24" s="111" t="e">
        <f>S24-#REF!</f>
        <v>#REF!</v>
      </c>
      <c r="X24" s="112" t="e">
        <f t="shared" ref="X24:X32" si="40">POWER(W24,2)</f>
        <v>#REF!</v>
      </c>
      <c r="Y24" s="383"/>
      <c r="Z24" s="383"/>
      <c r="AA24" s="383">
        <v>3</v>
      </c>
      <c r="AB24" s="96">
        <v>0</v>
      </c>
      <c r="AC24" s="96">
        <v>0</v>
      </c>
      <c r="AD24" s="96">
        <v>0</v>
      </c>
      <c r="AE24" s="116" t="e">
        <f>(E24-#REF!)/(AD24-#REF!)</f>
        <v>#REF!</v>
      </c>
      <c r="AF24" s="113"/>
      <c r="AG24" s="397"/>
      <c r="AH24" s="116">
        <v>0.15</v>
      </c>
      <c r="AI24" s="116"/>
      <c r="AJ24" s="116"/>
      <c r="AK24" s="397"/>
      <c r="AL24" s="397"/>
      <c r="AM24" s="116">
        <f t="shared" si="32"/>
        <v>0</v>
      </c>
      <c r="AN24" s="116">
        <f t="shared" si="33"/>
        <v>0</v>
      </c>
      <c r="AO24" s="116">
        <f t="shared" si="34"/>
        <v>0</v>
      </c>
      <c r="AP24" s="462">
        <f t="shared" ref="AP24:AP32" si="41">(AM24+AN24+AO24)/3</f>
        <v>0</v>
      </c>
      <c r="AQ24" s="442"/>
      <c r="AR24" s="32"/>
      <c r="AS24" s="32"/>
      <c r="AT24" s="32"/>
      <c r="AU24" s="32"/>
      <c r="AV24" s="32"/>
      <c r="AW24" s="32"/>
      <c r="AX24" s="32"/>
      <c r="AY24" s="32"/>
      <c r="AZ24" s="32"/>
      <c r="BA24" s="32"/>
      <c r="BB24" s="32"/>
      <c r="BC24" s="32"/>
      <c r="BD24" s="32"/>
      <c r="BE24" s="32"/>
      <c r="BF24" s="32"/>
      <c r="BG24" s="32"/>
      <c r="BH24" s="32"/>
      <c r="BI24" s="32"/>
      <c r="BJ24" s="32"/>
      <c r="BK24" s="32"/>
      <c r="BL24" s="32"/>
    </row>
    <row r="25" spans="2:64" s="323" customFormat="1">
      <c r="B25" s="318" t="s">
        <v>35</v>
      </c>
      <c r="C25" s="325"/>
      <c r="D25" s="324"/>
      <c r="E25" s="383">
        <v>2</v>
      </c>
      <c r="F25" s="112">
        <f>E25-D23</f>
        <v>1.1000000000000001</v>
      </c>
      <c r="G25" s="112">
        <f t="shared" si="35"/>
        <v>1.2100000000000002</v>
      </c>
      <c r="H25" s="471"/>
      <c r="I25" s="111" t="e">
        <f>E25-#REF!</f>
        <v>#REF!</v>
      </c>
      <c r="J25" s="112" t="e">
        <f t="shared" si="36"/>
        <v>#REF!</v>
      </c>
      <c r="K25" s="383"/>
      <c r="L25" s="383">
        <v>3</v>
      </c>
      <c r="M25" s="112">
        <f>L25-K23</f>
        <v>1.7</v>
      </c>
      <c r="N25" s="112">
        <f t="shared" si="37"/>
        <v>2.8899999999999997</v>
      </c>
      <c r="O25" s="471"/>
      <c r="P25" s="111" t="e">
        <f>L25-#REF!</f>
        <v>#REF!</v>
      </c>
      <c r="Q25" s="112" t="e">
        <f t="shared" si="38"/>
        <v>#REF!</v>
      </c>
      <c r="R25" s="32"/>
      <c r="S25" s="383">
        <v>1</v>
      </c>
      <c r="T25" s="112">
        <f>S25-R23</f>
        <v>-1</v>
      </c>
      <c r="U25" s="112">
        <f t="shared" si="39"/>
        <v>1</v>
      </c>
      <c r="V25" s="471"/>
      <c r="W25" s="111" t="e">
        <f>S25-#REF!</f>
        <v>#REF!</v>
      </c>
      <c r="X25" s="112" t="e">
        <f t="shared" si="40"/>
        <v>#REF!</v>
      </c>
      <c r="Y25" s="32"/>
      <c r="Z25" s="383"/>
      <c r="AA25" s="383">
        <v>3</v>
      </c>
      <c r="AB25" s="96">
        <v>0.35</v>
      </c>
      <c r="AC25" s="96">
        <v>0.65</v>
      </c>
      <c r="AD25" s="96">
        <v>0.75</v>
      </c>
      <c r="AE25" s="116" t="e">
        <f>(E25-#REF!)/(AD25-#REF!)</f>
        <v>#REF!</v>
      </c>
      <c r="AF25" s="113"/>
      <c r="AG25" s="397"/>
      <c r="AH25" s="116">
        <v>0.15</v>
      </c>
      <c r="AI25" s="116"/>
      <c r="AJ25" s="116"/>
      <c r="AK25" s="397"/>
      <c r="AL25" s="397"/>
      <c r="AM25" s="116">
        <f t="shared" si="32"/>
        <v>5.2499999999999998E-2</v>
      </c>
      <c r="AN25" s="116">
        <f t="shared" si="33"/>
        <v>9.7500000000000003E-2</v>
      </c>
      <c r="AO25" s="116">
        <f t="shared" si="34"/>
        <v>0.11249999999999999</v>
      </c>
      <c r="AP25" s="462">
        <f t="shared" si="41"/>
        <v>8.7499999999999981E-2</v>
      </c>
      <c r="AQ25" s="442"/>
      <c r="AR25" s="32"/>
      <c r="AS25" s="32"/>
      <c r="AT25" s="32"/>
      <c r="AU25" s="32"/>
      <c r="AV25" s="32"/>
      <c r="AW25" s="32"/>
      <c r="AX25" s="32"/>
      <c r="AY25" s="32"/>
      <c r="AZ25" s="32"/>
      <c r="BA25" s="32"/>
      <c r="BB25" s="32"/>
      <c r="BC25" s="32"/>
      <c r="BD25" s="32"/>
      <c r="BE25" s="32"/>
      <c r="BF25" s="32"/>
      <c r="BG25" s="32"/>
      <c r="BH25" s="32"/>
      <c r="BI25" s="32"/>
      <c r="BJ25" s="32"/>
      <c r="BK25" s="32"/>
      <c r="BL25" s="32"/>
    </row>
    <row r="26" spans="2:64" s="323" customFormat="1">
      <c r="B26" s="318" t="s">
        <v>36</v>
      </c>
      <c r="C26" s="319"/>
      <c r="D26" s="324"/>
      <c r="E26" s="383">
        <v>1</v>
      </c>
      <c r="F26" s="112">
        <f>E26-D23</f>
        <v>9.9999999999999978E-2</v>
      </c>
      <c r="G26" s="112">
        <f t="shared" si="35"/>
        <v>9.999999999999995E-3</v>
      </c>
      <c r="H26" s="471"/>
      <c r="I26" s="111" t="e">
        <f>E26-#REF!</f>
        <v>#REF!</v>
      </c>
      <c r="J26" s="112" t="e">
        <f t="shared" si="36"/>
        <v>#REF!</v>
      </c>
      <c r="K26" s="383"/>
      <c r="L26" s="383">
        <v>1</v>
      </c>
      <c r="M26" s="112">
        <f>L26-K23</f>
        <v>-0.30000000000000004</v>
      </c>
      <c r="N26" s="112">
        <f t="shared" si="37"/>
        <v>9.0000000000000024E-2</v>
      </c>
      <c r="O26" s="471"/>
      <c r="P26" s="111" t="e">
        <f>L26-#REF!</f>
        <v>#REF!</v>
      </c>
      <c r="Q26" s="112" t="e">
        <f t="shared" si="38"/>
        <v>#REF!</v>
      </c>
      <c r="R26" s="383"/>
      <c r="S26" s="383">
        <v>3</v>
      </c>
      <c r="T26" s="112">
        <f>S26-R23</f>
        <v>1</v>
      </c>
      <c r="U26" s="112">
        <f t="shared" si="39"/>
        <v>1</v>
      </c>
      <c r="V26" s="471"/>
      <c r="W26" s="111" t="e">
        <f>S26-#REF!</f>
        <v>#REF!</v>
      </c>
      <c r="X26" s="112" t="e">
        <f t="shared" si="40"/>
        <v>#REF!</v>
      </c>
      <c r="Y26" s="383"/>
      <c r="Z26" s="383"/>
      <c r="AA26" s="383">
        <v>3</v>
      </c>
      <c r="AB26" s="96">
        <v>0.15</v>
      </c>
      <c r="AC26" s="96">
        <v>0.3</v>
      </c>
      <c r="AD26" s="96">
        <v>0.4</v>
      </c>
      <c r="AE26" s="116" t="e">
        <f>(E26-#REF!)/(AD26-#REF!)</f>
        <v>#REF!</v>
      </c>
      <c r="AF26" s="113"/>
      <c r="AG26" s="397"/>
      <c r="AH26" s="116">
        <v>0.15</v>
      </c>
      <c r="AI26" s="116"/>
      <c r="AJ26" s="116"/>
      <c r="AK26" s="397"/>
      <c r="AL26" s="397"/>
      <c r="AM26" s="116">
        <f t="shared" si="32"/>
        <v>2.2499999999999999E-2</v>
      </c>
      <c r="AN26" s="116">
        <f t="shared" si="33"/>
        <v>4.4999999999999998E-2</v>
      </c>
      <c r="AO26" s="116">
        <f t="shared" si="34"/>
        <v>0.06</v>
      </c>
      <c r="AP26" s="462">
        <f t="shared" si="41"/>
        <v>4.2500000000000003E-2</v>
      </c>
      <c r="AQ26" s="442"/>
      <c r="AR26" s="32"/>
      <c r="AS26" s="32"/>
      <c r="AT26" s="32"/>
      <c r="AU26" s="32"/>
      <c r="AV26" s="32"/>
      <c r="AW26" s="32"/>
      <c r="AX26" s="32"/>
      <c r="AY26" s="32"/>
      <c r="AZ26" s="32"/>
      <c r="BA26" s="32"/>
      <c r="BB26" s="32"/>
      <c r="BC26" s="32"/>
      <c r="BD26" s="32"/>
      <c r="BE26" s="32"/>
      <c r="BF26" s="32"/>
      <c r="BG26" s="32"/>
      <c r="BH26" s="32"/>
      <c r="BI26" s="32"/>
      <c r="BJ26" s="32"/>
      <c r="BK26" s="32"/>
      <c r="BL26" s="32"/>
    </row>
    <row r="27" spans="2:64" s="323" customFormat="1">
      <c r="B27" s="318" t="s">
        <v>37</v>
      </c>
      <c r="C27" s="319"/>
      <c r="D27" s="324"/>
      <c r="E27" s="383">
        <v>0</v>
      </c>
      <c r="F27" s="112">
        <f>E27-D23</f>
        <v>-0.9</v>
      </c>
      <c r="G27" s="112">
        <f t="shared" si="35"/>
        <v>0.81</v>
      </c>
      <c r="H27" s="471"/>
      <c r="I27" s="111" t="e">
        <f>E27-#REF!</f>
        <v>#REF!</v>
      </c>
      <c r="J27" s="112" t="e">
        <f t="shared" si="36"/>
        <v>#REF!</v>
      </c>
      <c r="K27" s="383"/>
      <c r="L27" s="383">
        <v>0</v>
      </c>
      <c r="M27" s="112">
        <f>L27-K23</f>
        <v>-1.3</v>
      </c>
      <c r="N27" s="112">
        <f t="shared" si="37"/>
        <v>1.6900000000000002</v>
      </c>
      <c r="O27" s="471"/>
      <c r="P27" s="111" t="e">
        <f>L27-#REF!</f>
        <v>#REF!</v>
      </c>
      <c r="Q27" s="112" t="e">
        <f t="shared" si="38"/>
        <v>#REF!</v>
      </c>
      <c r="R27" s="383"/>
      <c r="S27" s="383">
        <v>2</v>
      </c>
      <c r="T27" s="112">
        <f>S27-R23</f>
        <v>0</v>
      </c>
      <c r="U27" s="112">
        <f t="shared" si="39"/>
        <v>0</v>
      </c>
      <c r="V27" s="471"/>
      <c r="W27" s="111" t="e">
        <f>S27-#REF!</f>
        <v>#REF!</v>
      </c>
      <c r="X27" s="112" t="e">
        <f t="shared" si="40"/>
        <v>#REF!</v>
      </c>
      <c r="Y27" s="383"/>
      <c r="Z27" s="383"/>
      <c r="AA27" s="383">
        <v>2</v>
      </c>
      <c r="AB27" s="96">
        <v>0</v>
      </c>
      <c r="AC27" s="96">
        <v>0</v>
      </c>
      <c r="AD27" s="96">
        <v>0</v>
      </c>
      <c r="AE27" s="116" t="e">
        <f>(E27-#REF!)/(AD27-#REF!)</f>
        <v>#REF!</v>
      </c>
      <c r="AF27" s="113"/>
      <c r="AG27" s="397"/>
      <c r="AH27" s="116">
        <v>0.15</v>
      </c>
      <c r="AI27" s="116"/>
      <c r="AJ27" s="116"/>
      <c r="AK27" s="397"/>
      <c r="AL27" s="397"/>
      <c r="AM27" s="116">
        <f t="shared" si="32"/>
        <v>0</v>
      </c>
      <c r="AN27" s="116">
        <f t="shared" si="33"/>
        <v>0</v>
      </c>
      <c r="AO27" s="116">
        <f t="shared" si="34"/>
        <v>0</v>
      </c>
      <c r="AP27" s="462">
        <f t="shared" si="41"/>
        <v>0</v>
      </c>
      <c r="AQ27" s="442"/>
      <c r="AR27" s="32"/>
      <c r="AS27" s="32"/>
      <c r="AT27" s="32"/>
      <c r="AU27" s="32"/>
      <c r="AV27" s="32"/>
      <c r="AW27" s="32"/>
      <c r="AX27" s="32"/>
      <c r="AY27" s="32"/>
      <c r="AZ27" s="32"/>
      <c r="BA27" s="32"/>
      <c r="BB27" s="32"/>
      <c r="BC27" s="32"/>
      <c r="BD27" s="32"/>
      <c r="BE27" s="32"/>
      <c r="BF27" s="32"/>
      <c r="BG27" s="32"/>
      <c r="BH27" s="32"/>
      <c r="BI27" s="32"/>
      <c r="BJ27" s="32"/>
      <c r="BK27" s="32"/>
      <c r="BL27" s="32"/>
    </row>
    <row r="28" spans="2:64" s="323" customFormat="1">
      <c r="B28" s="318" t="s">
        <v>38</v>
      </c>
      <c r="C28" s="319"/>
      <c r="D28" s="324"/>
      <c r="E28" s="383">
        <v>0</v>
      </c>
      <c r="F28" s="112">
        <f>E28-D23</f>
        <v>-0.9</v>
      </c>
      <c r="G28" s="112">
        <f t="shared" si="35"/>
        <v>0.81</v>
      </c>
      <c r="H28" s="471"/>
      <c r="I28" s="111" t="e">
        <f>E28-#REF!</f>
        <v>#REF!</v>
      </c>
      <c r="J28" s="112" t="e">
        <f t="shared" si="36"/>
        <v>#REF!</v>
      </c>
      <c r="K28" s="383"/>
      <c r="L28" s="383">
        <v>1</v>
      </c>
      <c r="M28" s="112">
        <f>L28-K23</f>
        <v>-0.30000000000000004</v>
      </c>
      <c r="N28" s="112">
        <f t="shared" si="37"/>
        <v>9.0000000000000024E-2</v>
      </c>
      <c r="O28" s="471"/>
      <c r="P28" s="111" t="e">
        <f>L28-#REF!</f>
        <v>#REF!</v>
      </c>
      <c r="Q28" s="112" t="e">
        <f t="shared" si="38"/>
        <v>#REF!</v>
      </c>
      <c r="R28" s="383"/>
      <c r="S28" s="383">
        <v>3</v>
      </c>
      <c r="T28" s="112">
        <f>S28-R23</f>
        <v>1</v>
      </c>
      <c r="U28" s="112">
        <f t="shared" si="39"/>
        <v>1</v>
      </c>
      <c r="V28" s="471"/>
      <c r="W28" s="111" t="e">
        <f>S28-#REF!</f>
        <v>#REF!</v>
      </c>
      <c r="X28" s="112" t="e">
        <f t="shared" si="40"/>
        <v>#REF!</v>
      </c>
      <c r="Y28" s="383"/>
      <c r="Z28" s="383"/>
      <c r="AA28" s="383">
        <v>3</v>
      </c>
      <c r="AB28" s="96">
        <v>0.1</v>
      </c>
      <c r="AC28" s="96">
        <v>0.25</v>
      </c>
      <c r="AD28" s="96">
        <v>0.35</v>
      </c>
      <c r="AE28" s="116" t="e">
        <f>(E28-#REF!)/(AD28-#REF!)</f>
        <v>#REF!</v>
      </c>
      <c r="AF28" s="113"/>
      <c r="AG28" s="397"/>
      <c r="AH28" s="116">
        <v>0.15</v>
      </c>
      <c r="AI28" s="116"/>
      <c r="AJ28" s="116"/>
      <c r="AK28" s="397"/>
      <c r="AL28" s="397"/>
      <c r="AM28" s="116">
        <f t="shared" si="32"/>
        <v>1.4999999999999999E-2</v>
      </c>
      <c r="AN28" s="116">
        <f t="shared" si="33"/>
        <v>3.7499999999999999E-2</v>
      </c>
      <c r="AO28" s="116">
        <f t="shared" si="34"/>
        <v>5.2499999999999998E-2</v>
      </c>
      <c r="AP28" s="462">
        <f t="shared" si="41"/>
        <v>3.4999999999999996E-2</v>
      </c>
      <c r="AQ28" s="442"/>
      <c r="AR28" s="32"/>
      <c r="AS28" s="32"/>
      <c r="AT28" s="32"/>
      <c r="AU28" s="32"/>
      <c r="AV28" s="32"/>
      <c r="AW28" s="32"/>
      <c r="AX28" s="32"/>
      <c r="AY28" s="32"/>
      <c r="AZ28" s="32"/>
      <c r="BA28" s="32"/>
      <c r="BB28" s="32"/>
      <c r="BC28" s="32"/>
      <c r="BD28" s="32"/>
      <c r="BE28" s="32"/>
      <c r="BF28" s="32"/>
      <c r="BG28" s="32"/>
      <c r="BH28" s="32"/>
      <c r="BI28" s="32"/>
      <c r="BJ28" s="32"/>
      <c r="BK28" s="32"/>
      <c r="BL28" s="32"/>
    </row>
    <row r="29" spans="2:64" s="323" customFormat="1">
      <c r="B29" s="318" t="s">
        <v>39</v>
      </c>
      <c r="C29" s="319"/>
      <c r="D29" s="324"/>
      <c r="E29" s="383">
        <v>2</v>
      </c>
      <c r="F29" s="112">
        <f>E29-D23</f>
        <v>1.1000000000000001</v>
      </c>
      <c r="G29" s="112">
        <f t="shared" si="35"/>
        <v>1.2100000000000002</v>
      </c>
      <c r="H29" s="471"/>
      <c r="I29" s="111" t="e">
        <f>E29-#REF!</f>
        <v>#REF!</v>
      </c>
      <c r="J29" s="112" t="e">
        <f t="shared" si="36"/>
        <v>#REF!</v>
      </c>
      <c r="K29" s="383"/>
      <c r="L29" s="383">
        <v>3</v>
      </c>
      <c r="M29" s="112">
        <f>L29-K23</f>
        <v>1.7</v>
      </c>
      <c r="N29" s="112">
        <f t="shared" si="37"/>
        <v>2.8899999999999997</v>
      </c>
      <c r="O29" s="471"/>
      <c r="P29" s="111" t="e">
        <f>L29-#REF!</f>
        <v>#REF!</v>
      </c>
      <c r="Q29" s="112" t="e">
        <f t="shared" si="38"/>
        <v>#REF!</v>
      </c>
      <c r="R29" s="383"/>
      <c r="S29" s="383">
        <v>1</v>
      </c>
      <c r="T29" s="112">
        <f>S29-R23</f>
        <v>-1</v>
      </c>
      <c r="U29" s="112">
        <f t="shared" si="39"/>
        <v>1</v>
      </c>
      <c r="V29" s="471"/>
      <c r="W29" s="111" t="e">
        <f>S29-#REF!</f>
        <v>#REF!</v>
      </c>
      <c r="X29" s="112" t="e">
        <f t="shared" si="40"/>
        <v>#REF!</v>
      </c>
      <c r="Y29" s="383"/>
      <c r="Z29" s="383"/>
      <c r="AA29" s="383">
        <v>3</v>
      </c>
      <c r="AB29" s="96">
        <v>0.1</v>
      </c>
      <c r="AC29" s="96">
        <v>0.2</v>
      </c>
      <c r="AD29" s="96">
        <v>0.35</v>
      </c>
      <c r="AE29" s="116" t="e">
        <f>(E29-#REF!)/(AD29-#REF!)</f>
        <v>#REF!</v>
      </c>
      <c r="AF29" s="113"/>
      <c r="AG29" s="397"/>
      <c r="AH29" s="116">
        <v>0.15</v>
      </c>
      <c r="AI29" s="116"/>
      <c r="AJ29" s="116"/>
      <c r="AK29" s="397"/>
      <c r="AL29" s="397"/>
      <c r="AM29" s="116">
        <f t="shared" si="32"/>
        <v>1.4999999999999999E-2</v>
      </c>
      <c r="AN29" s="116">
        <f t="shared" si="33"/>
        <v>0.03</v>
      </c>
      <c r="AO29" s="116">
        <f t="shared" si="34"/>
        <v>5.2499999999999998E-2</v>
      </c>
      <c r="AP29" s="462">
        <f t="shared" si="41"/>
        <v>3.2500000000000001E-2</v>
      </c>
      <c r="AQ29" s="442"/>
      <c r="AR29" s="32"/>
      <c r="AS29" s="32"/>
      <c r="AT29" s="32"/>
      <c r="AU29" s="32"/>
      <c r="AV29" s="32"/>
      <c r="AW29" s="32"/>
      <c r="AX29" s="32"/>
      <c r="AY29" s="32"/>
      <c r="AZ29" s="32"/>
      <c r="BA29" s="32"/>
      <c r="BB29" s="32"/>
      <c r="BC29" s="32"/>
      <c r="BD29" s="32"/>
      <c r="BE29" s="32"/>
      <c r="BF29" s="32"/>
      <c r="BG29" s="32"/>
      <c r="BH29" s="32"/>
      <c r="BI29" s="32"/>
      <c r="BJ29" s="32"/>
      <c r="BK29" s="32"/>
      <c r="BL29" s="32"/>
    </row>
    <row r="30" spans="2:64" s="323" customFormat="1">
      <c r="B30" s="318" t="s">
        <v>40</v>
      </c>
      <c r="C30" s="319"/>
      <c r="D30" s="324"/>
      <c r="E30" s="383">
        <v>0</v>
      </c>
      <c r="F30" s="112">
        <f>E30-D23</f>
        <v>-0.9</v>
      </c>
      <c r="G30" s="112">
        <f t="shared" si="35"/>
        <v>0.81</v>
      </c>
      <c r="H30" s="471"/>
      <c r="I30" s="111" t="e">
        <f>E30-#REF!</f>
        <v>#REF!</v>
      </c>
      <c r="J30" s="112" t="e">
        <f t="shared" si="36"/>
        <v>#REF!</v>
      </c>
      <c r="K30" s="383"/>
      <c r="L30" s="383">
        <v>1</v>
      </c>
      <c r="M30" s="112">
        <f>L30-K23</f>
        <v>-0.30000000000000004</v>
      </c>
      <c r="N30" s="112">
        <f t="shared" si="37"/>
        <v>9.0000000000000024E-2</v>
      </c>
      <c r="O30" s="471"/>
      <c r="P30" s="111" t="e">
        <f>L30-#REF!</f>
        <v>#REF!</v>
      </c>
      <c r="Q30" s="112" t="e">
        <f t="shared" si="38"/>
        <v>#REF!</v>
      </c>
      <c r="R30" s="383"/>
      <c r="S30" s="383">
        <v>3</v>
      </c>
      <c r="T30" s="112">
        <f>S30-R23</f>
        <v>1</v>
      </c>
      <c r="U30" s="112">
        <f t="shared" si="39"/>
        <v>1</v>
      </c>
      <c r="V30" s="471"/>
      <c r="W30" s="111" t="e">
        <f>S30-#REF!</f>
        <v>#REF!</v>
      </c>
      <c r="X30" s="112" t="e">
        <f t="shared" si="40"/>
        <v>#REF!</v>
      </c>
      <c r="Y30" s="383"/>
      <c r="Z30" s="383"/>
      <c r="AA30" s="383">
        <v>3</v>
      </c>
      <c r="AB30" s="96">
        <v>0</v>
      </c>
      <c r="AC30" s="96">
        <v>0</v>
      </c>
      <c r="AD30" s="96">
        <v>0</v>
      </c>
      <c r="AE30" s="116" t="e">
        <f>(E30-#REF!)/(AD30-#REF!)</f>
        <v>#REF!</v>
      </c>
      <c r="AF30" s="113"/>
      <c r="AG30" s="397"/>
      <c r="AH30" s="116">
        <v>0.15</v>
      </c>
      <c r="AI30" s="116"/>
      <c r="AJ30" s="116"/>
      <c r="AK30" s="397"/>
      <c r="AL30" s="397"/>
      <c r="AM30" s="116">
        <f t="shared" si="32"/>
        <v>0</v>
      </c>
      <c r="AN30" s="116">
        <f t="shared" si="33"/>
        <v>0</v>
      </c>
      <c r="AO30" s="116">
        <f t="shared" si="34"/>
        <v>0</v>
      </c>
      <c r="AP30" s="462">
        <f t="shared" si="41"/>
        <v>0</v>
      </c>
      <c r="AQ30" s="442"/>
      <c r="AR30" s="32"/>
      <c r="AS30" s="32"/>
      <c r="AT30" s="32"/>
      <c r="AU30" s="32"/>
      <c r="AV30" s="32"/>
      <c r="AW30" s="32"/>
      <c r="AX30" s="32"/>
      <c r="AY30" s="32"/>
      <c r="AZ30" s="32"/>
      <c r="BA30" s="32"/>
      <c r="BB30" s="32"/>
      <c r="BC30" s="32"/>
      <c r="BD30" s="32"/>
      <c r="BE30" s="32"/>
      <c r="BF30" s="32"/>
      <c r="BG30" s="32"/>
      <c r="BH30" s="32"/>
      <c r="BI30" s="32"/>
      <c r="BJ30" s="32"/>
      <c r="BK30" s="32"/>
      <c r="BL30" s="32"/>
    </row>
    <row r="31" spans="2:64" s="323" customFormat="1">
      <c r="B31" s="318" t="s">
        <v>42</v>
      </c>
      <c r="C31" s="319"/>
      <c r="D31" s="324"/>
      <c r="E31" s="383">
        <v>2</v>
      </c>
      <c r="F31" s="112">
        <f>E31-D23</f>
        <v>1.1000000000000001</v>
      </c>
      <c r="G31" s="112">
        <f t="shared" si="35"/>
        <v>1.2100000000000002</v>
      </c>
      <c r="H31" s="471"/>
      <c r="I31" s="111" t="e">
        <f>E31-#REF!</f>
        <v>#REF!</v>
      </c>
      <c r="J31" s="112" t="e">
        <f t="shared" si="36"/>
        <v>#REF!</v>
      </c>
      <c r="K31" s="383"/>
      <c r="L31" s="383">
        <v>1</v>
      </c>
      <c r="M31" s="112">
        <f>L31-K23</f>
        <v>-0.30000000000000004</v>
      </c>
      <c r="N31" s="112">
        <f t="shared" si="37"/>
        <v>9.0000000000000024E-2</v>
      </c>
      <c r="O31" s="471"/>
      <c r="P31" s="111" t="e">
        <f>L31-#REF!</f>
        <v>#REF!</v>
      </c>
      <c r="Q31" s="112" t="e">
        <f t="shared" si="38"/>
        <v>#REF!</v>
      </c>
      <c r="R31" s="383"/>
      <c r="S31" s="383">
        <v>3</v>
      </c>
      <c r="T31" s="112">
        <f>S31-R23</f>
        <v>1</v>
      </c>
      <c r="U31" s="112">
        <f t="shared" si="39"/>
        <v>1</v>
      </c>
      <c r="V31" s="471"/>
      <c r="W31" s="111" t="e">
        <f>S31-#REF!</f>
        <v>#REF!</v>
      </c>
      <c r="X31" s="112" t="e">
        <f t="shared" si="40"/>
        <v>#REF!</v>
      </c>
      <c r="Y31" s="383"/>
      <c r="Z31" s="383"/>
      <c r="AA31" s="383">
        <v>3</v>
      </c>
      <c r="AB31" s="96">
        <v>0.5</v>
      </c>
      <c r="AC31" s="96">
        <v>0.7</v>
      </c>
      <c r="AD31" s="96">
        <v>0.9</v>
      </c>
      <c r="AE31" s="116" t="e">
        <f>(E31-#REF!)/(AD31-#REF!)</f>
        <v>#REF!</v>
      </c>
      <c r="AF31" s="113"/>
      <c r="AG31" s="397"/>
      <c r="AH31" s="116">
        <v>0.15</v>
      </c>
      <c r="AI31" s="116"/>
      <c r="AJ31" s="116"/>
      <c r="AK31" s="397"/>
      <c r="AL31" s="397"/>
      <c r="AM31" s="116">
        <f t="shared" si="32"/>
        <v>7.4999999999999997E-2</v>
      </c>
      <c r="AN31" s="116">
        <f t="shared" si="33"/>
        <v>0.105</v>
      </c>
      <c r="AO31" s="116">
        <f t="shared" si="34"/>
        <v>0.13500000000000001</v>
      </c>
      <c r="AP31" s="462">
        <f t="shared" si="41"/>
        <v>0.105</v>
      </c>
      <c r="AQ31" s="442"/>
      <c r="AR31" s="32"/>
      <c r="AS31" s="32"/>
      <c r="AT31" s="32"/>
      <c r="AU31" s="32"/>
      <c r="AV31" s="32"/>
      <c r="AW31" s="32"/>
      <c r="AX31" s="32"/>
      <c r="AY31" s="32"/>
      <c r="AZ31" s="32"/>
      <c r="BA31" s="32"/>
      <c r="BB31" s="32"/>
      <c r="BC31" s="32"/>
      <c r="BD31" s="32"/>
      <c r="BE31" s="32"/>
      <c r="BF31" s="32"/>
      <c r="BG31" s="32"/>
      <c r="BH31" s="32"/>
      <c r="BI31" s="32"/>
      <c r="BJ31" s="32"/>
      <c r="BK31" s="32"/>
      <c r="BL31" s="32"/>
    </row>
    <row r="32" spans="2:64" s="323" customFormat="1">
      <c r="B32" s="318" t="s">
        <v>43</v>
      </c>
      <c r="C32" s="319"/>
      <c r="D32" s="96">
        <f>SUM(F23:F32)</f>
        <v>3.3306690738754696E-16</v>
      </c>
      <c r="E32" s="383">
        <v>1</v>
      </c>
      <c r="F32" s="112">
        <f>E32-D23</f>
        <v>9.9999999999999978E-2</v>
      </c>
      <c r="G32" s="112">
        <f t="shared" si="35"/>
        <v>9.999999999999995E-3</v>
      </c>
      <c r="H32" s="112" t="e">
        <f>((D23-#REF!)*(D23-#REF!))*10</f>
        <v>#REF!</v>
      </c>
      <c r="I32" s="111" t="e">
        <f>E32-#REF!</f>
        <v>#REF!</v>
      </c>
      <c r="J32" s="112" t="e">
        <f t="shared" si="36"/>
        <v>#REF!</v>
      </c>
      <c r="K32" s="112">
        <f>SUM(M23:M32)</f>
        <v>-4.4408920985006262E-16</v>
      </c>
      <c r="L32" s="383">
        <v>1</v>
      </c>
      <c r="M32" s="112">
        <f>L32-K23</f>
        <v>-0.30000000000000004</v>
      </c>
      <c r="N32" s="112">
        <f t="shared" si="37"/>
        <v>9.0000000000000024E-2</v>
      </c>
      <c r="O32" s="112" t="e">
        <f>((K23-#REF!)*(K23-#REF!))*10</f>
        <v>#REF!</v>
      </c>
      <c r="P32" s="111" t="e">
        <f>L32-#REF!</f>
        <v>#REF!</v>
      </c>
      <c r="Q32" s="112" t="e">
        <f t="shared" si="38"/>
        <v>#REF!</v>
      </c>
      <c r="R32" s="112">
        <f>SUM(T23:T32)</f>
        <v>0</v>
      </c>
      <c r="S32" s="383">
        <v>1</v>
      </c>
      <c r="T32" s="112">
        <f>S32-R23</f>
        <v>-1</v>
      </c>
      <c r="U32" s="112">
        <f t="shared" si="39"/>
        <v>1</v>
      </c>
      <c r="V32" s="112" t="e">
        <f>((R23-#REF!)*(R23-#REF!))*10</f>
        <v>#REF!</v>
      </c>
      <c r="W32" s="111" t="e">
        <f>S32-#REF!</f>
        <v>#REF!</v>
      </c>
      <c r="X32" s="112" t="e">
        <f t="shared" si="40"/>
        <v>#REF!</v>
      </c>
      <c r="Y32" s="112" t="e">
        <f>SUM(#REF!)</f>
        <v>#REF!</v>
      </c>
      <c r="Z32" s="383"/>
      <c r="AA32" s="383">
        <v>1</v>
      </c>
      <c r="AB32" s="96">
        <v>0.15</v>
      </c>
      <c r="AC32" s="96">
        <v>0.25</v>
      </c>
      <c r="AD32" s="96">
        <v>0.3</v>
      </c>
      <c r="AE32" s="114">
        <v>0</v>
      </c>
      <c r="AF32" s="113"/>
      <c r="AG32" s="397"/>
      <c r="AH32" s="116">
        <v>0.15</v>
      </c>
      <c r="AI32" s="116"/>
      <c r="AJ32" s="116"/>
      <c r="AK32" s="397"/>
      <c r="AL32" s="397"/>
      <c r="AM32" s="363">
        <v>0</v>
      </c>
      <c r="AN32" s="363">
        <v>0</v>
      </c>
      <c r="AO32" s="363">
        <v>0</v>
      </c>
      <c r="AP32" s="462">
        <f t="shared" si="41"/>
        <v>0</v>
      </c>
      <c r="AQ32" s="442"/>
      <c r="AR32" s="32"/>
      <c r="AS32" s="32"/>
      <c r="AT32" s="32"/>
      <c r="AU32" s="32"/>
      <c r="AV32" s="32"/>
      <c r="AW32" s="32"/>
      <c r="AX32" s="32"/>
      <c r="AY32" s="32"/>
      <c r="AZ32" s="32"/>
      <c r="BA32" s="32"/>
      <c r="BB32" s="32"/>
      <c r="BC32" s="32"/>
      <c r="BD32" s="32"/>
      <c r="BE32" s="32"/>
      <c r="BF32" s="32"/>
      <c r="BG32" s="32"/>
      <c r="BH32" s="32"/>
      <c r="BI32" s="32"/>
      <c r="BJ32" s="32"/>
      <c r="BK32" s="32"/>
      <c r="BL32" s="32"/>
    </row>
    <row r="33" spans="1:70" s="323" customFormat="1">
      <c r="B33" s="318"/>
      <c r="C33" s="326"/>
      <c r="D33" s="327"/>
      <c r="E33" s="107"/>
      <c r="F33" s="386"/>
      <c r="G33" s="386"/>
      <c r="H33" s="386"/>
      <c r="I33" s="288"/>
      <c r="J33" s="386"/>
      <c r="K33" s="386"/>
      <c r="L33" s="107"/>
      <c r="M33" s="386"/>
      <c r="N33" s="386"/>
      <c r="O33" s="386"/>
      <c r="P33" s="288"/>
      <c r="Q33" s="386"/>
      <c r="R33" s="386"/>
      <c r="S33" s="107"/>
      <c r="T33" s="386"/>
      <c r="U33" s="386"/>
      <c r="V33" s="386"/>
      <c r="W33" s="288"/>
      <c r="X33" s="386"/>
      <c r="Y33" s="386"/>
      <c r="Z33" s="107"/>
      <c r="AA33" s="107"/>
      <c r="AB33" s="328"/>
      <c r="AC33" s="328"/>
      <c r="AD33" s="327"/>
      <c r="AE33" s="164"/>
      <c r="AF33" s="164"/>
      <c r="AG33" s="398"/>
      <c r="AH33" s="164">
        <v>0.15</v>
      </c>
      <c r="AI33" s="164"/>
      <c r="AJ33" s="164"/>
      <c r="AK33" s="397"/>
      <c r="AL33" s="397"/>
      <c r="AM33" s="164">
        <f>SUM(AM23:AM32)</f>
        <v>0.18</v>
      </c>
      <c r="AN33" s="164">
        <f t="shared" ref="AN33:AO33" si="42">SUM(AN23:AN32)</f>
        <v>0.315</v>
      </c>
      <c r="AO33" s="164">
        <f t="shared" si="42"/>
        <v>0.41249999999999998</v>
      </c>
      <c r="AP33" s="322">
        <f>(AM33+AN33+AO33)/3</f>
        <v>0.30249999999999999</v>
      </c>
      <c r="AQ33" s="461">
        <f>SUM(AP23:AP32)</f>
        <v>0.30249999999999999</v>
      </c>
      <c r="AR33" s="32"/>
      <c r="AS33" s="32"/>
      <c r="AT33" s="32"/>
      <c r="AU33" s="32"/>
      <c r="AV33" s="32"/>
      <c r="AW33" s="32"/>
      <c r="AX33" s="32"/>
      <c r="AY33" s="32"/>
      <c r="AZ33" s="32"/>
      <c r="BA33" s="32"/>
      <c r="BB33" s="32"/>
      <c r="BC33" s="32"/>
      <c r="BD33" s="32"/>
      <c r="BE33" s="32"/>
      <c r="BF33" s="32"/>
      <c r="BG33" s="32"/>
      <c r="BH33" s="32"/>
      <c r="BI33" s="32"/>
      <c r="BJ33" s="32"/>
      <c r="BK33" s="32"/>
      <c r="BL33" s="32"/>
    </row>
    <row r="34" spans="1:70" s="329" customFormat="1">
      <c r="B34" s="330" t="s">
        <v>44</v>
      </c>
      <c r="C34" s="331"/>
      <c r="D34" s="332">
        <f>SUM(E34:E38)/5</f>
        <v>0.4</v>
      </c>
      <c r="E34" s="383">
        <v>0</v>
      </c>
      <c r="F34" s="112">
        <f>E34-D34</f>
        <v>-0.4</v>
      </c>
      <c r="G34" s="112">
        <f>POWER(F34,2)</f>
        <v>0.16000000000000003</v>
      </c>
      <c r="H34" s="471"/>
      <c r="I34" s="111" t="e">
        <f>E34-#REF!</f>
        <v>#REF!</v>
      </c>
      <c r="J34" s="112" t="e">
        <f>POWER(I34,2)</f>
        <v>#REF!</v>
      </c>
      <c r="K34" s="383">
        <f>SUM(L34:L38)/5</f>
        <v>0.8</v>
      </c>
      <c r="L34" s="383">
        <v>0</v>
      </c>
      <c r="M34" s="112">
        <f>L34-K34</f>
        <v>-0.8</v>
      </c>
      <c r="N34" s="112">
        <f>POWER(M34,2)</f>
        <v>0.64000000000000012</v>
      </c>
      <c r="O34" s="471"/>
      <c r="P34" s="111" t="e">
        <f>L34-#REF!</f>
        <v>#REF!</v>
      </c>
      <c r="Q34" s="112" t="e">
        <f>POWER(P34,2)</f>
        <v>#REF!</v>
      </c>
      <c r="R34" s="383">
        <f>SUM(S34:S38)/5</f>
        <v>0.4</v>
      </c>
      <c r="S34" s="383">
        <v>0</v>
      </c>
      <c r="T34" s="112">
        <f>S34-R34</f>
        <v>-0.4</v>
      </c>
      <c r="U34" s="112">
        <f>POWER(T34,2)</f>
        <v>0.16000000000000003</v>
      </c>
      <c r="V34" s="471"/>
      <c r="W34" s="111" t="e">
        <f>S34-#REF!</f>
        <v>#REF!</v>
      </c>
      <c r="X34" s="112" t="e">
        <f>POWER(W34,2)</f>
        <v>#REF!</v>
      </c>
      <c r="Y34" s="383">
        <f>SUM(Z34:Z38)/5</f>
        <v>0</v>
      </c>
      <c r="Z34" s="383"/>
      <c r="AA34" s="383">
        <v>0</v>
      </c>
      <c r="AB34" s="97">
        <v>0</v>
      </c>
      <c r="AC34" s="97">
        <v>0</v>
      </c>
      <c r="AD34" s="97">
        <v>0</v>
      </c>
      <c r="AE34" s="114">
        <v>0</v>
      </c>
      <c r="AF34" s="113"/>
      <c r="AG34" s="127"/>
      <c r="AH34" s="117">
        <v>0.1</v>
      </c>
      <c r="AI34" s="117"/>
      <c r="AJ34" s="117"/>
      <c r="AK34" s="397"/>
      <c r="AL34" s="397"/>
      <c r="AM34" s="117">
        <f t="shared" ref="AM34:AM38" si="43">AH34*AB34</f>
        <v>0</v>
      </c>
      <c r="AN34" s="117">
        <f t="shared" ref="AN34:AN38" si="44">AH34*AC34</f>
        <v>0</v>
      </c>
      <c r="AO34" s="117">
        <f t="shared" ref="AO34:AO38" si="45">AH34*AD34</f>
        <v>0</v>
      </c>
      <c r="AP34" s="462">
        <f>(AM34+AN34+AO34)/3</f>
        <v>0</v>
      </c>
      <c r="AQ34" s="442"/>
      <c r="AR34" s="32"/>
      <c r="AS34" s="32"/>
      <c r="AT34" s="32"/>
      <c r="AU34" s="32"/>
      <c r="AV34" s="32"/>
      <c r="AW34" s="32"/>
      <c r="AX34" s="32"/>
      <c r="AY34" s="32"/>
      <c r="AZ34" s="32"/>
      <c r="BA34" s="32"/>
      <c r="BB34" s="32"/>
      <c r="BC34" s="32"/>
      <c r="BD34" s="32"/>
      <c r="BE34" s="32"/>
      <c r="BF34" s="32"/>
      <c r="BG34" s="32"/>
      <c r="BH34" s="32"/>
      <c r="BI34" s="32"/>
      <c r="BJ34" s="32"/>
      <c r="BK34" s="32"/>
      <c r="BL34" s="32"/>
    </row>
    <row r="35" spans="1:70" s="329" customFormat="1">
      <c r="B35" s="330" t="s">
        <v>46</v>
      </c>
      <c r="C35" s="331"/>
      <c r="D35" s="332"/>
      <c r="E35" s="383">
        <v>0</v>
      </c>
      <c r="F35" s="112">
        <f>E35-D34</f>
        <v>-0.4</v>
      </c>
      <c r="G35" s="112">
        <f t="shared" ref="G35:G38" si="46">POWER(F35,2)</f>
        <v>0.16000000000000003</v>
      </c>
      <c r="H35" s="471"/>
      <c r="I35" s="111" t="e">
        <f>E35-#REF!</f>
        <v>#REF!</v>
      </c>
      <c r="J35" s="112" t="e">
        <f t="shared" ref="J35:J38" si="47">POWER(I35,2)</f>
        <v>#REF!</v>
      </c>
      <c r="K35" s="383"/>
      <c r="L35" s="383">
        <v>1</v>
      </c>
      <c r="M35" s="112">
        <f>L35-K34</f>
        <v>0.19999999999999996</v>
      </c>
      <c r="N35" s="112">
        <f t="shared" ref="N35:N38" si="48">POWER(M35,2)</f>
        <v>3.999999999999998E-2</v>
      </c>
      <c r="O35" s="471"/>
      <c r="P35" s="111" t="e">
        <f>L35-#REF!</f>
        <v>#REF!</v>
      </c>
      <c r="Q35" s="112" t="e">
        <f t="shared" ref="Q35:Q38" si="49">POWER(P35,2)</f>
        <v>#REF!</v>
      </c>
      <c r="R35" s="383"/>
      <c r="S35" s="383">
        <v>0</v>
      </c>
      <c r="T35" s="112">
        <f>S35-R34</f>
        <v>-0.4</v>
      </c>
      <c r="U35" s="112">
        <f t="shared" ref="U35:U38" si="50">POWER(T35,2)</f>
        <v>0.16000000000000003</v>
      </c>
      <c r="V35" s="471"/>
      <c r="W35" s="111" t="e">
        <f>S35-#REF!</f>
        <v>#REF!</v>
      </c>
      <c r="X35" s="112" t="e">
        <f t="shared" ref="X35:X38" si="51">POWER(W35,2)</f>
        <v>#REF!</v>
      </c>
      <c r="Y35" s="383"/>
      <c r="Z35" s="383"/>
      <c r="AA35" s="383">
        <v>1</v>
      </c>
      <c r="AB35" s="97">
        <v>0</v>
      </c>
      <c r="AC35" s="97">
        <v>0</v>
      </c>
      <c r="AD35" s="97">
        <v>0</v>
      </c>
      <c r="AE35" s="117" t="e">
        <f>(E35-#REF!)/(AD35-#REF!)</f>
        <v>#REF!</v>
      </c>
      <c r="AF35" s="113"/>
      <c r="AG35" s="397"/>
      <c r="AH35" s="117">
        <v>0.1</v>
      </c>
      <c r="AI35" s="117"/>
      <c r="AJ35" s="117"/>
      <c r="AK35" s="397"/>
      <c r="AL35" s="397"/>
      <c r="AM35" s="117">
        <f t="shared" si="43"/>
        <v>0</v>
      </c>
      <c r="AN35" s="117">
        <f t="shared" si="44"/>
        <v>0</v>
      </c>
      <c r="AO35" s="117">
        <f t="shared" si="45"/>
        <v>0</v>
      </c>
      <c r="AP35" s="462">
        <f t="shared" ref="AP35:AP38" si="52">(AM35+AN35+AO35)/3</f>
        <v>0</v>
      </c>
      <c r="AQ35" s="442"/>
      <c r="AR35" s="32"/>
      <c r="AS35" s="32"/>
      <c r="AT35" s="32"/>
      <c r="AU35" s="32"/>
      <c r="AV35" s="32"/>
      <c r="AW35" s="32"/>
      <c r="AX35" s="32"/>
      <c r="AY35" s="32"/>
      <c r="AZ35" s="32"/>
      <c r="BA35" s="32"/>
      <c r="BB35" s="32"/>
      <c r="BC35" s="32"/>
      <c r="BD35" s="32"/>
      <c r="BE35" s="32"/>
      <c r="BF35" s="32"/>
      <c r="BG35" s="32"/>
      <c r="BH35" s="32"/>
      <c r="BI35" s="32"/>
      <c r="BJ35" s="32"/>
      <c r="BK35" s="32"/>
      <c r="BL35" s="32"/>
    </row>
    <row r="36" spans="1:70" s="329" customFormat="1">
      <c r="B36" s="330" t="s">
        <v>48</v>
      </c>
      <c r="C36" s="331"/>
      <c r="D36" s="332"/>
      <c r="E36" s="383">
        <v>0</v>
      </c>
      <c r="F36" s="112">
        <f>E36-D34</f>
        <v>-0.4</v>
      </c>
      <c r="G36" s="112">
        <f t="shared" si="46"/>
        <v>0.16000000000000003</v>
      </c>
      <c r="H36" s="471"/>
      <c r="I36" s="111" t="e">
        <f>E36-#REF!</f>
        <v>#REF!</v>
      </c>
      <c r="J36" s="112" t="e">
        <f t="shared" si="47"/>
        <v>#REF!</v>
      </c>
      <c r="K36" s="383"/>
      <c r="L36" s="383">
        <v>1</v>
      </c>
      <c r="M36" s="112">
        <f>L36-K34</f>
        <v>0.19999999999999996</v>
      </c>
      <c r="N36" s="112">
        <f t="shared" si="48"/>
        <v>3.999999999999998E-2</v>
      </c>
      <c r="O36" s="471"/>
      <c r="P36" s="111" t="e">
        <f>L36-#REF!</f>
        <v>#REF!</v>
      </c>
      <c r="Q36" s="112" t="e">
        <f t="shared" si="49"/>
        <v>#REF!</v>
      </c>
      <c r="R36" s="383"/>
      <c r="S36" s="383">
        <v>2</v>
      </c>
      <c r="T36" s="112">
        <f>S36-R34</f>
        <v>1.6</v>
      </c>
      <c r="U36" s="112">
        <f t="shared" si="50"/>
        <v>2.5600000000000005</v>
      </c>
      <c r="V36" s="471"/>
      <c r="W36" s="111" t="e">
        <f>S36-#REF!</f>
        <v>#REF!</v>
      </c>
      <c r="X36" s="112" t="e">
        <f t="shared" si="51"/>
        <v>#REF!</v>
      </c>
      <c r="Y36" s="383"/>
      <c r="Z36" s="383"/>
      <c r="AA36" s="383">
        <v>2</v>
      </c>
      <c r="AB36" s="97">
        <v>0</v>
      </c>
      <c r="AC36" s="97">
        <v>0</v>
      </c>
      <c r="AD36" s="97">
        <v>0</v>
      </c>
      <c r="AE36" s="117" t="e">
        <f>(E36-#REF!)/(AD36-#REF!)</f>
        <v>#REF!</v>
      </c>
      <c r="AF36" s="113"/>
      <c r="AG36" s="397"/>
      <c r="AH36" s="117">
        <v>0.1</v>
      </c>
      <c r="AI36" s="117"/>
      <c r="AJ36" s="117"/>
      <c r="AK36" s="397"/>
      <c r="AL36" s="397"/>
      <c r="AM36" s="117">
        <f t="shared" si="43"/>
        <v>0</v>
      </c>
      <c r="AN36" s="117">
        <f t="shared" si="44"/>
        <v>0</v>
      </c>
      <c r="AO36" s="117">
        <f t="shared" si="45"/>
        <v>0</v>
      </c>
      <c r="AP36" s="462">
        <f t="shared" si="52"/>
        <v>0</v>
      </c>
      <c r="AQ36" s="442"/>
      <c r="AR36" s="32"/>
      <c r="AS36" s="32"/>
      <c r="AT36" s="32"/>
      <c r="AU36" s="32"/>
      <c r="AV36" s="32"/>
      <c r="AW36" s="32"/>
      <c r="AX36" s="32"/>
      <c r="AY36" s="32"/>
      <c r="AZ36" s="32"/>
      <c r="BA36" s="32"/>
      <c r="BB36" s="32"/>
      <c r="BC36" s="32"/>
      <c r="BD36" s="32"/>
      <c r="BE36" s="32"/>
      <c r="BF36" s="32"/>
      <c r="BG36" s="32"/>
      <c r="BH36" s="32"/>
      <c r="BI36" s="32"/>
      <c r="BJ36" s="32"/>
      <c r="BK36" s="32"/>
      <c r="BL36" s="32"/>
    </row>
    <row r="37" spans="1:70" s="329" customFormat="1">
      <c r="B37" s="330" t="s">
        <v>49</v>
      </c>
      <c r="C37" s="331"/>
      <c r="D37" s="332"/>
      <c r="E37" s="383">
        <v>2</v>
      </c>
      <c r="F37" s="112">
        <f>E37-D34</f>
        <v>1.6</v>
      </c>
      <c r="G37" s="112">
        <f t="shared" si="46"/>
        <v>2.5600000000000005</v>
      </c>
      <c r="H37" s="471"/>
      <c r="I37" s="111" t="e">
        <f>E37-#REF!</f>
        <v>#REF!</v>
      </c>
      <c r="J37" s="112" t="e">
        <f t="shared" si="47"/>
        <v>#REF!</v>
      </c>
      <c r="K37" s="383"/>
      <c r="L37" s="383">
        <v>2</v>
      </c>
      <c r="M37" s="112">
        <f>L37-K34</f>
        <v>1.2</v>
      </c>
      <c r="N37" s="112">
        <f t="shared" si="48"/>
        <v>1.44</v>
      </c>
      <c r="O37" s="471"/>
      <c r="P37" s="111" t="e">
        <f>L37-#REF!</f>
        <v>#REF!</v>
      </c>
      <c r="Q37" s="112" t="e">
        <f t="shared" si="49"/>
        <v>#REF!</v>
      </c>
      <c r="R37" s="383"/>
      <c r="S37" s="383">
        <v>0</v>
      </c>
      <c r="T37" s="112">
        <f>S37-R34</f>
        <v>-0.4</v>
      </c>
      <c r="U37" s="112">
        <f t="shared" si="50"/>
        <v>0.16000000000000003</v>
      </c>
      <c r="V37" s="471"/>
      <c r="W37" s="111" t="e">
        <f>S37-#REF!</f>
        <v>#REF!</v>
      </c>
      <c r="X37" s="112" t="e">
        <f t="shared" si="51"/>
        <v>#REF!</v>
      </c>
      <c r="Y37" s="383"/>
      <c r="Z37" s="383"/>
      <c r="AA37" s="383">
        <v>3</v>
      </c>
      <c r="AB37" s="97">
        <v>0.4</v>
      </c>
      <c r="AC37" s="97">
        <v>0.5</v>
      </c>
      <c r="AD37" s="97">
        <v>0.6</v>
      </c>
      <c r="AE37" s="117" t="e">
        <f>(E37-#REF!)/(AD37-#REF!)</f>
        <v>#REF!</v>
      </c>
      <c r="AF37" s="113"/>
      <c r="AG37" s="397"/>
      <c r="AH37" s="117">
        <v>0.1</v>
      </c>
      <c r="AI37" s="117"/>
      <c r="AJ37" s="117"/>
      <c r="AK37" s="397"/>
      <c r="AL37" s="397"/>
      <c r="AM37" s="117">
        <f t="shared" si="43"/>
        <v>4.0000000000000008E-2</v>
      </c>
      <c r="AN37" s="117">
        <f t="shared" si="44"/>
        <v>0.05</v>
      </c>
      <c r="AO37" s="117">
        <f t="shared" si="45"/>
        <v>0.06</v>
      </c>
      <c r="AP37" s="462">
        <f t="shared" si="52"/>
        <v>5.000000000000001E-2</v>
      </c>
      <c r="AQ37" s="442"/>
      <c r="AR37" s="32"/>
      <c r="AS37" s="32"/>
      <c r="AT37" s="32"/>
      <c r="AU37" s="32"/>
      <c r="AV37" s="32"/>
      <c r="AW37" s="32"/>
      <c r="AX37" s="32"/>
      <c r="AY37" s="32"/>
      <c r="AZ37" s="32"/>
      <c r="BA37" s="32"/>
      <c r="BB37" s="32"/>
      <c r="BC37" s="32"/>
      <c r="BD37" s="32"/>
      <c r="BE37" s="32"/>
      <c r="BF37" s="32"/>
      <c r="BG37" s="32"/>
      <c r="BH37" s="32"/>
      <c r="BI37" s="32"/>
      <c r="BJ37" s="32"/>
      <c r="BK37" s="32"/>
      <c r="BL37" s="32"/>
    </row>
    <row r="38" spans="1:70" s="329" customFormat="1">
      <c r="B38" s="330" t="s">
        <v>50</v>
      </c>
      <c r="C38" s="331"/>
      <c r="D38" s="97">
        <f>SUM(F34:F38)</f>
        <v>0</v>
      </c>
      <c r="E38" s="383">
        <v>0</v>
      </c>
      <c r="F38" s="112">
        <f>E38-D34</f>
        <v>-0.4</v>
      </c>
      <c r="G38" s="112">
        <f t="shared" si="46"/>
        <v>0.16000000000000003</v>
      </c>
      <c r="H38" s="112" t="e">
        <f>((D34-#REF!)*(D34-#REF!))*5</f>
        <v>#REF!</v>
      </c>
      <c r="I38" s="111" t="e">
        <f>E38-#REF!</f>
        <v>#REF!</v>
      </c>
      <c r="J38" s="112" t="e">
        <f t="shared" si="47"/>
        <v>#REF!</v>
      </c>
      <c r="K38" s="112">
        <f>SUM(M34:M38)</f>
        <v>0</v>
      </c>
      <c r="L38" s="383">
        <v>0</v>
      </c>
      <c r="M38" s="112">
        <f>L38-K34</f>
        <v>-0.8</v>
      </c>
      <c r="N38" s="112">
        <f t="shared" si="48"/>
        <v>0.64000000000000012</v>
      </c>
      <c r="O38" s="112" t="e">
        <f>((K34-#REF!)*(K34-#REF!))*5</f>
        <v>#REF!</v>
      </c>
      <c r="P38" s="111" t="e">
        <f>L38-#REF!</f>
        <v>#REF!</v>
      </c>
      <c r="Q38" s="112" t="e">
        <f t="shared" si="49"/>
        <v>#REF!</v>
      </c>
      <c r="R38" s="112">
        <f>SUM(T34:T38)</f>
        <v>0</v>
      </c>
      <c r="S38" s="383">
        <v>0</v>
      </c>
      <c r="T38" s="112">
        <f>S38-R34</f>
        <v>-0.4</v>
      </c>
      <c r="U38" s="112">
        <f t="shared" si="50"/>
        <v>0.16000000000000003</v>
      </c>
      <c r="V38" s="112" t="e">
        <f>((R34-#REF!)*(R34-#REF!))*5</f>
        <v>#REF!</v>
      </c>
      <c r="W38" s="111" t="e">
        <f>S38-#REF!</f>
        <v>#REF!</v>
      </c>
      <c r="X38" s="112" t="e">
        <f t="shared" si="51"/>
        <v>#REF!</v>
      </c>
      <c r="Y38" s="112" t="e">
        <f>SUM(#REF!)</f>
        <v>#REF!</v>
      </c>
      <c r="Z38" s="383"/>
      <c r="AA38" s="383">
        <v>0</v>
      </c>
      <c r="AB38" s="97">
        <v>0</v>
      </c>
      <c r="AC38" s="97">
        <v>0</v>
      </c>
      <c r="AD38" s="97">
        <v>0</v>
      </c>
      <c r="AE38" s="114">
        <v>0</v>
      </c>
      <c r="AF38" s="113"/>
      <c r="AG38" s="397"/>
      <c r="AH38" s="117">
        <v>0.1</v>
      </c>
      <c r="AI38" s="117"/>
      <c r="AJ38" s="117"/>
      <c r="AK38" s="397"/>
      <c r="AL38" s="397"/>
      <c r="AM38" s="117">
        <f t="shared" si="43"/>
        <v>0</v>
      </c>
      <c r="AN38" s="117">
        <f t="shared" si="44"/>
        <v>0</v>
      </c>
      <c r="AO38" s="117">
        <f t="shared" si="45"/>
        <v>0</v>
      </c>
      <c r="AP38" s="462">
        <f t="shared" si="52"/>
        <v>0</v>
      </c>
      <c r="AQ38" s="442"/>
      <c r="AR38" s="32"/>
      <c r="AS38" s="32"/>
      <c r="AT38" s="32"/>
      <c r="AU38" s="32"/>
      <c r="AV38" s="32"/>
      <c r="AW38" s="32"/>
      <c r="AX38" s="32"/>
      <c r="AY38" s="32"/>
      <c r="AZ38" s="32"/>
      <c r="BA38" s="32"/>
      <c r="BB38" s="32"/>
      <c r="BC38" s="32"/>
      <c r="BD38" s="32"/>
      <c r="BE38" s="32"/>
      <c r="BF38" s="32"/>
      <c r="BG38" s="32"/>
      <c r="BH38" s="32"/>
      <c r="BI38" s="32"/>
      <c r="BJ38" s="32"/>
      <c r="BK38" s="32"/>
      <c r="BL38" s="32"/>
    </row>
    <row r="39" spans="1:70" s="329" customFormat="1">
      <c r="B39" s="330"/>
      <c r="C39" s="333"/>
      <c r="D39" s="334"/>
      <c r="E39" s="107"/>
      <c r="F39" s="386"/>
      <c r="G39" s="386"/>
      <c r="H39" s="386"/>
      <c r="I39" s="288"/>
      <c r="J39" s="386"/>
      <c r="K39" s="386"/>
      <c r="L39" s="107"/>
      <c r="M39" s="386"/>
      <c r="N39" s="386"/>
      <c r="O39" s="386"/>
      <c r="P39" s="288"/>
      <c r="Q39" s="386"/>
      <c r="R39" s="386"/>
      <c r="S39" s="107"/>
      <c r="T39" s="386"/>
      <c r="U39" s="386"/>
      <c r="V39" s="386"/>
      <c r="W39" s="288"/>
      <c r="X39" s="386"/>
      <c r="Y39" s="386"/>
      <c r="Z39" s="107"/>
      <c r="AA39" s="107"/>
      <c r="AB39" s="335"/>
      <c r="AC39" s="335"/>
      <c r="AD39" s="334"/>
      <c r="AE39" s="165"/>
      <c r="AF39" s="165"/>
      <c r="AG39" s="398"/>
      <c r="AH39" s="165">
        <v>0.1</v>
      </c>
      <c r="AI39" s="165"/>
      <c r="AJ39" s="165"/>
      <c r="AK39" s="397"/>
      <c r="AL39" s="397"/>
      <c r="AM39" s="165">
        <f>SUM(AM34:AM38)</f>
        <v>4.0000000000000008E-2</v>
      </c>
      <c r="AN39" s="165">
        <f t="shared" ref="AN39:AO39" si="53">SUM(AN34:AN38)</f>
        <v>0.05</v>
      </c>
      <c r="AO39" s="165">
        <f t="shared" si="53"/>
        <v>0.06</v>
      </c>
      <c r="AP39" s="463">
        <f>(AM39+AN39+AO39)/3</f>
        <v>5.000000000000001E-2</v>
      </c>
      <c r="AQ39" s="461">
        <f>SUM(AP34:AP38)</f>
        <v>5.000000000000001E-2</v>
      </c>
      <c r="AR39" s="32"/>
      <c r="AS39" s="32"/>
      <c r="AT39" s="32"/>
      <c r="AU39" s="32"/>
      <c r="AV39" s="32"/>
      <c r="AW39" s="32"/>
      <c r="AX39" s="32"/>
      <c r="AY39" s="32"/>
      <c r="AZ39" s="32"/>
      <c r="BA39" s="32"/>
      <c r="BB39" s="32"/>
      <c r="BC39" s="32"/>
      <c r="BD39" s="32"/>
      <c r="BE39" s="32"/>
      <c r="BF39" s="32"/>
      <c r="BG39" s="32"/>
      <c r="BH39" s="32"/>
      <c r="BI39" s="32"/>
      <c r="BJ39" s="32"/>
      <c r="BK39" s="32"/>
      <c r="BL39" s="32"/>
    </row>
    <row r="40" spans="1:70" s="336" customFormat="1">
      <c r="B40" s="119" t="s">
        <v>51</v>
      </c>
      <c r="C40" s="337"/>
      <c r="D40" s="338">
        <f>SUM(E40:E43)/4</f>
        <v>0</v>
      </c>
      <c r="E40" s="383">
        <v>0</v>
      </c>
      <c r="F40" s="112">
        <f>E40-D40</f>
        <v>0</v>
      </c>
      <c r="G40" s="112">
        <f>POWER(F40,2)</f>
        <v>0</v>
      </c>
      <c r="H40" s="471"/>
      <c r="I40" s="361" t="e">
        <f>F40-#REF!</f>
        <v>#REF!</v>
      </c>
      <c r="J40" s="112" t="e">
        <f>POWER(I40,2)</f>
        <v>#REF!</v>
      </c>
      <c r="K40" s="383">
        <f>SUM(L40:L43)/4</f>
        <v>0</v>
      </c>
      <c r="L40" s="383">
        <v>0</v>
      </c>
      <c r="M40" s="112">
        <f>L40-K40</f>
        <v>0</v>
      </c>
      <c r="N40" s="112">
        <f>POWER(M40,2)</f>
        <v>0</v>
      </c>
      <c r="O40" s="471"/>
      <c r="P40" s="361" t="e">
        <f>L40-#REF!</f>
        <v>#REF!</v>
      </c>
      <c r="Q40" s="112" t="e">
        <f>POWER(P40,2)</f>
        <v>#REF!</v>
      </c>
      <c r="R40" s="383">
        <f>SUM(S40:S43)/4</f>
        <v>0</v>
      </c>
      <c r="S40" s="383">
        <v>0</v>
      </c>
      <c r="T40" s="112">
        <f>S40-R40</f>
        <v>0</v>
      </c>
      <c r="U40" s="112">
        <f>POWER(T40,2)</f>
        <v>0</v>
      </c>
      <c r="V40" s="471"/>
      <c r="W40" s="361" t="e">
        <f>S40-#REF!</f>
        <v>#REF!</v>
      </c>
      <c r="X40" s="112" t="e">
        <f>POWER(W40,2)</f>
        <v>#REF!</v>
      </c>
      <c r="Y40" s="383">
        <f>SUM(Z40:Z43)/4</f>
        <v>0</v>
      </c>
      <c r="Z40" s="383"/>
      <c r="AA40" s="383">
        <v>0</v>
      </c>
      <c r="AB40" s="98">
        <v>0</v>
      </c>
      <c r="AC40" s="98">
        <v>0</v>
      </c>
      <c r="AD40" s="98">
        <v>0</v>
      </c>
      <c r="AE40" s="118">
        <v>0</v>
      </c>
      <c r="AF40" s="113"/>
      <c r="AG40" s="127"/>
      <c r="AH40" s="118">
        <v>0</v>
      </c>
      <c r="AI40" s="171"/>
      <c r="AJ40" s="171"/>
      <c r="AK40" s="397"/>
      <c r="AL40" s="397"/>
      <c r="AM40" s="118">
        <f t="shared" ref="AM40:AM43" si="54">AH40*AB40</f>
        <v>0</v>
      </c>
      <c r="AN40" s="118">
        <f t="shared" ref="AN40:AN43" si="55">AH40*AC40</f>
        <v>0</v>
      </c>
      <c r="AO40" s="118">
        <f t="shared" ref="AO40:AO43" si="56">AH40*AD40</f>
        <v>0</v>
      </c>
      <c r="AP40" s="462">
        <f>(AM40+AN40+AO40)/3</f>
        <v>0</v>
      </c>
      <c r="AQ40" s="442"/>
      <c r="AR40" s="32"/>
      <c r="AS40" s="32"/>
      <c r="AT40" s="32"/>
      <c r="AU40" s="32"/>
      <c r="AV40" s="32"/>
      <c r="AW40" s="32"/>
      <c r="AX40" s="32"/>
      <c r="AY40" s="32"/>
      <c r="AZ40" s="32"/>
      <c r="BA40" s="32"/>
      <c r="BB40" s="32"/>
      <c r="BC40" s="32"/>
      <c r="BD40" s="32"/>
      <c r="BE40" s="32"/>
      <c r="BF40" s="32"/>
      <c r="BG40" s="32"/>
      <c r="BH40" s="32"/>
      <c r="BI40" s="32"/>
      <c r="BJ40" s="32"/>
      <c r="BK40" s="32"/>
      <c r="BL40" s="32"/>
      <c r="BM40" s="125"/>
      <c r="BN40" s="125"/>
      <c r="BO40" s="125"/>
      <c r="BP40" s="125"/>
      <c r="BQ40" s="125"/>
      <c r="BR40" s="125"/>
    </row>
    <row r="41" spans="1:70" s="336" customFormat="1">
      <c r="B41" s="119" t="s">
        <v>52</v>
      </c>
      <c r="C41" s="337"/>
      <c r="D41" s="338"/>
      <c r="E41" s="383">
        <v>0</v>
      </c>
      <c r="F41" s="112">
        <f>E41-D40</f>
        <v>0</v>
      </c>
      <c r="G41" s="112">
        <f t="shared" ref="G41:G43" si="57">POWER(F41,2)</f>
        <v>0</v>
      </c>
      <c r="H41" s="471"/>
      <c r="I41" s="361" t="e">
        <f>F41-#REF!</f>
        <v>#REF!</v>
      </c>
      <c r="J41" s="112" t="e">
        <f t="shared" ref="J41:J43" si="58">POWER(I41,2)</f>
        <v>#REF!</v>
      </c>
      <c r="K41" s="383"/>
      <c r="L41" s="383">
        <v>0</v>
      </c>
      <c r="M41" s="112">
        <f>L41-K40</f>
        <v>0</v>
      </c>
      <c r="N41" s="112">
        <f t="shared" ref="N41:N43" si="59">POWER(M41,2)</f>
        <v>0</v>
      </c>
      <c r="O41" s="471"/>
      <c r="P41" s="361" t="e">
        <f>L41-#REF!</f>
        <v>#REF!</v>
      </c>
      <c r="Q41" s="112" t="e">
        <f t="shared" ref="Q41:Q43" si="60">POWER(P41,2)</f>
        <v>#REF!</v>
      </c>
      <c r="R41" s="383"/>
      <c r="S41" s="383">
        <v>0</v>
      </c>
      <c r="T41" s="112">
        <f>S41-R40</f>
        <v>0</v>
      </c>
      <c r="U41" s="112">
        <f t="shared" ref="U41:U43" si="61">POWER(T41,2)</f>
        <v>0</v>
      </c>
      <c r="V41" s="471"/>
      <c r="W41" s="361" t="e">
        <f>S41-#REF!</f>
        <v>#REF!</v>
      </c>
      <c r="X41" s="112" t="e">
        <f t="shared" ref="X41:X43" si="62">POWER(W41,2)</f>
        <v>#REF!</v>
      </c>
      <c r="Y41" s="383"/>
      <c r="Z41" s="383"/>
      <c r="AA41" s="383">
        <v>0</v>
      </c>
      <c r="AB41" s="98">
        <v>0</v>
      </c>
      <c r="AC41" s="98">
        <v>0</v>
      </c>
      <c r="AD41" s="98">
        <v>0</v>
      </c>
      <c r="AE41" s="118">
        <v>0</v>
      </c>
      <c r="AF41" s="113"/>
      <c r="AG41" s="397"/>
      <c r="AH41" s="118">
        <v>0</v>
      </c>
      <c r="AI41" s="171"/>
      <c r="AJ41" s="171"/>
      <c r="AK41" s="397"/>
      <c r="AL41" s="397"/>
      <c r="AM41" s="118">
        <f t="shared" si="54"/>
        <v>0</v>
      </c>
      <c r="AN41" s="118">
        <f t="shared" si="55"/>
        <v>0</v>
      </c>
      <c r="AO41" s="118">
        <f t="shared" si="56"/>
        <v>0</v>
      </c>
      <c r="AP41" s="462">
        <f t="shared" ref="AP41:AP43" si="63">(AM41+AN41+AO41)/3</f>
        <v>0</v>
      </c>
      <c r="AQ41" s="442"/>
      <c r="AR41" s="32"/>
      <c r="AS41" s="32"/>
      <c r="AT41" s="32"/>
      <c r="AU41" s="32"/>
      <c r="AV41" s="32"/>
      <c r="AW41" s="32"/>
      <c r="AX41" s="32"/>
      <c r="AY41" s="32"/>
      <c r="AZ41" s="32"/>
      <c r="BA41" s="32"/>
      <c r="BB41" s="32"/>
      <c r="BC41" s="32"/>
      <c r="BD41" s="32"/>
      <c r="BE41" s="32"/>
      <c r="BF41" s="32"/>
      <c r="BG41" s="32"/>
      <c r="BH41" s="32"/>
      <c r="BI41" s="32"/>
      <c r="BJ41" s="32"/>
      <c r="BK41" s="32"/>
      <c r="BL41" s="32"/>
      <c r="BM41" s="125"/>
      <c r="BN41" s="125"/>
      <c r="BO41" s="125"/>
      <c r="BP41" s="125"/>
      <c r="BQ41" s="125"/>
      <c r="BR41" s="125"/>
    </row>
    <row r="42" spans="1:70" s="336" customFormat="1">
      <c r="B42" s="119" t="s">
        <v>53</v>
      </c>
      <c r="C42" s="337"/>
      <c r="D42" s="338"/>
      <c r="E42" s="383">
        <v>0</v>
      </c>
      <c r="F42" s="112">
        <f>E42-D40</f>
        <v>0</v>
      </c>
      <c r="G42" s="112">
        <f t="shared" si="57"/>
        <v>0</v>
      </c>
      <c r="H42" s="471"/>
      <c r="I42" s="361" t="e">
        <f>F42-#REF!</f>
        <v>#REF!</v>
      </c>
      <c r="J42" s="112" t="e">
        <f t="shared" si="58"/>
        <v>#REF!</v>
      </c>
      <c r="K42" s="383"/>
      <c r="L42" s="383">
        <v>0</v>
      </c>
      <c r="M42" s="112">
        <f>L42-K40</f>
        <v>0</v>
      </c>
      <c r="N42" s="112">
        <f t="shared" si="59"/>
        <v>0</v>
      </c>
      <c r="O42" s="471"/>
      <c r="P42" s="361" t="e">
        <f>L42-#REF!</f>
        <v>#REF!</v>
      </c>
      <c r="Q42" s="112" t="e">
        <f t="shared" si="60"/>
        <v>#REF!</v>
      </c>
      <c r="R42" s="383"/>
      <c r="S42" s="383">
        <v>0</v>
      </c>
      <c r="T42" s="112">
        <f>S42-R40</f>
        <v>0</v>
      </c>
      <c r="U42" s="112">
        <f t="shared" si="61"/>
        <v>0</v>
      </c>
      <c r="V42" s="471"/>
      <c r="W42" s="361" t="e">
        <f>S42-#REF!</f>
        <v>#REF!</v>
      </c>
      <c r="X42" s="112" t="e">
        <f t="shared" si="62"/>
        <v>#REF!</v>
      </c>
      <c r="Y42" s="383"/>
      <c r="Z42" s="383"/>
      <c r="AA42" s="383">
        <v>0</v>
      </c>
      <c r="AB42" s="98">
        <v>0</v>
      </c>
      <c r="AC42" s="98">
        <v>0</v>
      </c>
      <c r="AD42" s="98">
        <v>0</v>
      </c>
      <c r="AE42" s="118">
        <v>0</v>
      </c>
      <c r="AF42" s="113"/>
      <c r="AG42" s="397"/>
      <c r="AH42" s="118">
        <v>0</v>
      </c>
      <c r="AI42" s="171"/>
      <c r="AJ42" s="171"/>
      <c r="AK42" s="397"/>
      <c r="AL42" s="397"/>
      <c r="AM42" s="118">
        <f t="shared" si="54"/>
        <v>0</v>
      </c>
      <c r="AN42" s="118">
        <f t="shared" si="55"/>
        <v>0</v>
      </c>
      <c r="AO42" s="118">
        <f t="shared" si="56"/>
        <v>0</v>
      </c>
      <c r="AP42" s="462">
        <f t="shared" si="63"/>
        <v>0</v>
      </c>
      <c r="AQ42" s="442"/>
      <c r="AR42" s="32"/>
      <c r="AS42" s="32"/>
      <c r="AT42" s="32"/>
      <c r="AU42" s="32"/>
      <c r="AV42" s="32"/>
      <c r="AW42" s="32"/>
      <c r="AX42" s="32"/>
      <c r="AY42" s="32"/>
      <c r="AZ42" s="32"/>
      <c r="BA42" s="32"/>
      <c r="BB42" s="32"/>
      <c r="BC42" s="32"/>
      <c r="BD42" s="32"/>
      <c r="BE42" s="32"/>
      <c r="BF42" s="32"/>
      <c r="BG42" s="32"/>
      <c r="BH42" s="32"/>
      <c r="BI42" s="32"/>
      <c r="BJ42" s="32"/>
      <c r="BK42" s="32"/>
      <c r="BL42" s="32"/>
      <c r="BM42" s="125"/>
      <c r="BN42" s="125"/>
      <c r="BO42" s="125"/>
      <c r="BP42" s="125"/>
      <c r="BQ42" s="125"/>
      <c r="BR42" s="125"/>
    </row>
    <row r="43" spans="1:70" s="336" customFormat="1">
      <c r="B43" s="119" t="s">
        <v>54</v>
      </c>
      <c r="C43" s="337"/>
      <c r="D43" s="98">
        <f>SUM(F40:F43)</f>
        <v>0</v>
      </c>
      <c r="E43" s="383">
        <v>0</v>
      </c>
      <c r="F43" s="112">
        <f>E43-D40</f>
        <v>0</v>
      </c>
      <c r="G43" s="112">
        <f t="shared" si="57"/>
        <v>0</v>
      </c>
      <c r="H43" s="112" t="e">
        <f>((D40-#REF!)*(D40-#REF!))*4</f>
        <v>#REF!</v>
      </c>
      <c r="I43" s="361" t="e">
        <f>F43-#REF!</f>
        <v>#REF!</v>
      </c>
      <c r="J43" s="112" t="e">
        <f t="shared" si="58"/>
        <v>#REF!</v>
      </c>
      <c r="K43" s="112">
        <f>SUM(M40:M43)</f>
        <v>0</v>
      </c>
      <c r="L43" s="383">
        <v>0</v>
      </c>
      <c r="M43" s="112">
        <f>L43-K40</f>
        <v>0</v>
      </c>
      <c r="N43" s="112">
        <f t="shared" si="59"/>
        <v>0</v>
      </c>
      <c r="O43" s="112" t="e">
        <f>((K40-#REF!)*(K40-#REF!))*4</f>
        <v>#REF!</v>
      </c>
      <c r="P43" s="361" t="e">
        <f>L43-#REF!</f>
        <v>#REF!</v>
      </c>
      <c r="Q43" s="112" t="e">
        <f t="shared" si="60"/>
        <v>#REF!</v>
      </c>
      <c r="R43" s="112">
        <f>SUM(T40:T43)</f>
        <v>0</v>
      </c>
      <c r="S43" s="383">
        <v>0</v>
      </c>
      <c r="T43" s="112">
        <f>S43-R40</f>
        <v>0</v>
      </c>
      <c r="U43" s="112">
        <f t="shared" si="61"/>
        <v>0</v>
      </c>
      <c r="V43" s="112" t="e">
        <f>((R40-#REF!)*(R40-#REF!))*4</f>
        <v>#REF!</v>
      </c>
      <c r="W43" s="361" t="e">
        <f>S43-#REF!</f>
        <v>#REF!</v>
      </c>
      <c r="X43" s="112" t="e">
        <f t="shared" si="62"/>
        <v>#REF!</v>
      </c>
      <c r="Y43" s="112" t="e">
        <f>SUM(#REF!)</f>
        <v>#REF!</v>
      </c>
      <c r="Z43" s="383"/>
      <c r="AA43" s="383">
        <v>0</v>
      </c>
      <c r="AB43" s="98">
        <v>0</v>
      </c>
      <c r="AC43" s="98">
        <v>0</v>
      </c>
      <c r="AD43" s="98">
        <v>0</v>
      </c>
      <c r="AE43" s="118">
        <v>0</v>
      </c>
      <c r="AF43" s="113"/>
      <c r="AG43" s="397"/>
      <c r="AH43" s="118">
        <v>0</v>
      </c>
      <c r="AI43" s="171"/>
      <c r="AJ43" s="171"/>
      <c r="AK43" s="397"/>
      <c r="AL43" s="397"/>
      <c r="AM43" s="118">
        <f t="shared" si="54"/>
        <v>0</v>
      </c>
      <c r="AN43" s="118">
        <f t="shared" si="55"/>
        <v>0</v>
      </c>
      <c r="AO43" s="118">
        <f t="shared" si="56"/>
        <v>0</v>
      </c>
      <c r="AP43" s="462">
        <f t="shared" si="63"/>
        <v>0</v>
      </c>
      <c r="AQ43" s="442"/>
      <c r="AR43" s="32"/>
      <c r="AS43" s="32"/>
      <c r="AT43" s="32"/>
      <c r="AU43" s="32"/>
      <c r="AV43" s="32"/>
      <c r="AW43" s="32"/>
      <c r="AX43" s="32"/>
      <c r="AY43" s="32"/>
      <c r="AZ43" s="32"/>
      <c r="BA43" s="32"/>
      <c r="BB43" s="32"/>
      <c r="BC43" s="32"/>
      <c r="BD43" s="32"/>
      <c r="BE43" s="32"/>
      <c r="BF43" s="32"/>
      <c r="BG43" s="32"/>
      <c r="BH43" s="32"/>
      <c r="BI43" s="32"/>
      <c r="BJ43" s="32"/>
      <c r="BK43" s="32"/>
      <c r="BL43" s="32"/>
      <c r="BM43" s="125"/>
      <c r="BN43" s="125"/>
      <c r="BO43" s="125"/>
      <c r="BP43" s="125"/>
      <c r="BQ43" s="125"/>
      <c r="BR43" s="125"/>
    </row>
    <row r="44" spans="1:70" s="336" customFormat="1">
      <c r="B44" s="119"/>
      <c r="C44" s="340"/>
      <c r="D44" s="341"/>
      <c r="E44" s="107"/>
      <c r="F44" s="386"/>
      <c r="G44" s="386"/>
      <c r="H44" s="386"/>
      <c r="I44" s="288"/>
      <c r="J44" s="386"/>
      <c r="K44" s="386"/>
      <c r="L44" s="107"/>
      <c r="M44" s="386"/>
      <c r="N44" s="386"/>
      <c r="O44" s="386"/>
      <c r="P44" s="288"/>
      <c r="Q44" s="386"/>
      <c r="R44" s="386"/>
      <c r="S44" s="107"/>
      <c r="T44" s="386"/>
      <c r="U44" s="386"/>
      <c r="V44" s="386"/>
      <c r="W44" s="288"/>
      <c r="X44" s="386"/>
      <c r="Y44" s="386"/>
      <c r="Z44" s="107"/>
      <c r="AA44" s="107"/>
      <c r="AB44" s="342"/>
      <c r="AC44" s="342"/>
      <c r="AD44" s="341"/>
      <c r="AE44" s="166"/>
      <c r="AF44" s="166"/>
      <c r="AG44" s="398"/>
      <c r="AH44" s="172">
        <v>0</v>
      </c>
      <c r="AI44" s="172"/>
      <c r="AJ44" s="172"/>
      <c r="AK44" s="397"/>
      <c r="AL44" s="397"/>
      <c r="AM44" s="166">
        <f>SUM(AM40:AM43)</f>
        <v>0</v>
      </c>
      <c r="AN44" s="166">
        <f t="shared" ref="AN44:AO44" si="64">SUM(AN40:AN43)</f>
        <v>0</v>
      </c>
      <c r="AO44" s="166">
        <f t="shared" si="64"/>
        <v>0</v>
      </c>
      <c r="AP44" s="98">
        <f>(AM44+AN44+AO44)/3</f>
        <v>0</v>
      </c>
      <c r="AQ44" s="442"/>
      <c r="AR44" s="32"/>
      <c r="AS44" s="32"/>
      <c r="AT44" s="32"/>
      <c r="AU44" s="32"/>
      <c r="AV44" s="32"/>
      <c r="AW44" s="32"/>
      <c r="AX44" s="32"/>
      <c r="AY44" s="32"/>
      <c r="AZ44" s="32"/>
      <c r="BA44" s="32"/>
      <c r="BB44" s="32"/>
      <c r="BC44" s="32"/>
      <c r="BD44" s="32"/>
      <c r="BE44" s="32"/>
      <c r="BF44" s="32"/>
      <c r="BG44" s="32"/>
      <c r="BH44" s="32"/>
      <c r="BI44" s="32"/>
      <c r="BJ44" s="32"/>
      <c r="BK44" s="32"/>
      <c r="BL44" s="32"/>
      <c r="BM44" s="125"/>
      <c r="BN44" s="125"/>
      <c r="BO44" s="125"/>
      <c r="BP44" s="125"/>
      <c r="BQ44" s="125"/>
      <c r="BR44" s="125"/>
    </row>
    <row r="45" spans="1:70" s="343" customFormat="1">
      <c r="B45" s="344" t="s">
        <v>57</v>
      </c>
      <c r="C45" s="345"/>
      <c r="D45" s="346">
        <f>SUM(F46:F47)</f>
        <v>0</v>
      </c>
      <c r="E45" s="383">
        <v>0</v>
      </c>
      <c r="F45" s="112">
        <f>E45-D50</f>
        <v>0</v>
      </c>
      <c r="G45" s="112">
        <f>POWER(F45,2)</f>
        <v>0</v>
      </c>
      <c r="H45" s="112" t="e">
        <f>((D50-#REF!)*(D50-#REF!))*3</f>
        <v>#REF!</v>
      </c>
      <c r="I45" s="111" t="e">
        <f>E45-#REF!</f>
        <v>#REF!</v>
      </c>
      <c r="J45" s="112" t="e">
        <f>POWER(I45,2)</f>
        <v>#REF!</v>
      </c>
      <c r="K45" s="112">
        <f>SUM(M46:M47)</f>
        <v>0</v>
      </c>
      <c r="L45" s="383">
        <v>1</v>
      </c>
      <c r="M45" s="112">
        <f>L45-K50</f>
        <v>1</v>
      </c>
      <c r="N45" s="112">
        <f>POWER(M45,2)</f>
        <v>1</v>
      </c>
      <c r="O45" s="112" t="e">
        <f>((K50-#REF!)*(K50-#REF!))*3</f>
        <v>#REF!</v>
      </c>
      <c r="P45" s="111" t="e">
        <f>L45-#REF!</f>
        <v>#REF!</v>
      </c>
      <c r="Q45" s="112" t="e">
        <f>POWER(P45,2)</f>
        <v>#REF!</v>
      </c>
      <c r="R45" s="112">
        <f>SUM(T46:T47)</f>
        <v>0</v>
      </c>
      <c r="S45" s="383">
        <v>1</v>
      </c>
      <c r="T45" s="112">
        <f>S45-R50</f>
        <v>1</v>
      </c>
      <c r="U45" s="112">
        <f>POWER(T45,2)</f>
        <v>1</v>
      </c>
      <c r="V45" s="112" t="e">
        <f>((R50-#REF!)*(R50-#REF!))*3</f>
        <v>#REF!</v>
      </c>
      <c r="W45" s="111" t="e">
        <f>S45-#REF!</f>
        <v>#REF!</v>
      </c>
      <c r="X45" s="112" t="e">
        <f>POWER(W45,2)</f>
        <v>#REF!</v>
      </c>
      <c r="Y45" s="112" t="e">
        <f>SUM(#REF!)</f>
        <v>#REF!</v>
      </c>
      <c r="Z45" s="383"/>
      <c r="AA45" s="383">
        <v>1</v>
      </c>
      <c r="AB45" s="346">
        <v>0</v>
      </c>
      <c r="AC45" s="346">
        <v>0</v>
      </c>
      <c r="AD45" s="346">
        <v>0</v>
      </c>
      <c r="AE45" s="120" t="e">
        <f>(E45-#REF!)/(AD45-#REF!)</f>
        <v>#REF!</v>
      </c>
      <c r="AF45" s="113"/>
      <c r="AG45" s="397"/>
      <c r="AH45" s="120">
        <v>0.05</v>
      </c>
      <c r="AI45" s="120"/>
      <c r="AJ45" s="120"/>
      <c r="AK45" s="397"/>
      <c r="AL45" s="397"/>
      <c r="AM45" s="120">
        <f>AH45*AB45</f>
        <v>0</v>
      </c>
      <c r="AN45" s="120">
        <f>AH45*AC45</f>
        <v>0</v>
      </c>
      <c r="AO45" s="120">
        <f>AH45*AD45</f>
        <v>0</v>
      </c>
      <c r="AP45" s="462">
        <f>(AM45+AN45+AO45)/3</f>
        <v>0</v>
      </c>
      <c r="AQ45" s="442"/>
      <c r="AR45" s="32"/>
      <c r="AS45" s="32"/>
      <c r="AT45" s="32"/>
      <c r="AU45" s="32"/>
      <c r="AV45" s="32"/>
      <c r="AW45" s="32"/>
      <c r="AX45" s="32"/>
      <c r="AY45" s="32"/>
      <c r="AZ45" s="32"/>
      <c r="BA45" s="32"/>
      <c r="BB45" s="32"/>
      <c r="BC45" s="32"/>
      <c r="BD45" s="32"/>
      <c r="BE45" s="32"/>
      <c r="BF45" s="32"/>
      <c r="BG45" s="32"/>
      <c r="BH45" s="32"/>
      <c r="BI45" s="32"/>
      <c r="BJ45" s="32"/>
      <c r="BK45" s="32"/>
      <c r="BL45" s="32"/>
    </row>
    <row r="46" spans="1:70">
      <c r="A46" s="343"/>
      <c r="B46" s="344" t="s">
        <v>59</v>
      </c>
      <c r="C46" s="345"/>
      <c r="D46" s="347">
        <f>SUM(E49:E49)/2</f>
        <v>0</v>
      </c>
      <c r="E46" s="383">
        <v>0</v>
      </c>
      <c r="F46" s="112">
        <f>E46-D46</f>
        <v>0</v>
      </c>
      <c r="G46" s="112">
        <f>POWER(F46,2)</f>
        <v>0</v>
      </c>
      <c r="H46" s="383"/>
      <c r="I46" s="361" t="e">
        <f>E46-#REF!</f>
        <v>#REF!</v>
      </c>
      <c r="J46" s="112" t="e">
        <f>POWER(I46,2)</f>
        <v>#REF!</v>
      </c>
      <c r="K46" s="383">
        <f>SUM(L49:L49)/2</f>
        <v>0</v>
      </c>
      <c r="L46" s="383">
        <v>0</v>
      </c>
      <c r="M46" s="112">
        <f>L46-K46</f>
        <v>0</v>
      </c>
      <c r="N46" s="112">
        <f>POWER(M46,2)</f>
        <v>0</v>
      </c>
      <c r="O46" s="383"/>
      <c r="P46" s="361" t="e">
        <f>L46-#REF!</f>
        <v>#REF!</v>
      </c>
      <c r="Q46" s="112" t="e">
        <f>POWER(P46,2)</f>
        <v>#REF!</v>
      </c>
      <c r="R46" s="112">
        <f>SUM(S49:S49)/2</f>
        <v>0</v>
      </c>
      <c r="S46" s="383">
        <v>0</v>
      </c>
      <c r="T46" s="112">
        <f>S46-R46</f>
        <v>0</v>
      </c>
      <c r="U46" s="112">
        <f>POWER(T46,2)</f>
        <v>0</v>
      </c>
      <c r="V46" s="383"/>
      <c r="W46" s="361" t="e">
        <f>S46-#REF!</f>
        <v>#REF!</v>
      </c>
      <c r="X46" s="112" t="e">
        <f>POWER(W46,2)</f>
        <v>#REF!</v>
      </c>
      <c r="Y46" s="112">
        <f>SUM(Z49:Z49)/2</f>
        <v>0</v>
      </c>
      <c r="Z46" s="383"/>
      <c r="AA46" s="383">
        <v>0</v>
      </c>
      <c r="AB46" s="346">
        <v>0</v>
      </c>
      <c r="AC46" s="346">
        <v>0</v>
      </c>
      <c r="AD46" s="346">
        <v>0</v>
      </c>
      <c r="AE46" s="111">
        <v>0</v>
      </c>
      <c r="AF46" s="113"/>
      <c r="AG46" s="397"/>
      <c r="AH46" s="120">
        <v>0.05</v>
      </c>
      <c r="AI46" s="121"/>
      <c r="AJ46" s="121"/>
      <c r="AK46" s="397"/>
      <c r="AL46" s="397"/>
      <c r="AM46" s="120">
        <f t="shared" ref="AM46" si="65">AH46*AB46</f>
        <v>0</v>
      </c>
      <c r="AN46" s="120">
        <f t="shared" ref="AN46" si="66">AH46*AC46</f>
        <v>0</v>
      </c>
      <c r="AO46" s="120">
        <f t="shared" ref="AO46" si="67">AH46*AD46</f>
        <v>0</v>
      </c>
      <c r="AP46" s="462">
        <f>(AM46+AN46+AO46)/3</f>
        <v>0</v>
      </c>
    </row>
    <row r="47" spans="1:70" s="343" customFormat="1">
      <c r="B47" s="344" t="s">
        <v>56</v>
      </c>
      <c r="C47" s="345"/>
      <c r="D47" s="347"/>
      <c r="E47" s="383">
        <v>0</v>
      </c>
      <c r="F47" s="112">
        <f>E47-D50</f>
        <v>0</v>
      </c>
      <c r="G47" s="112">
        <f t="shared" ref="G47" si="68">POWER(F47,2)</f>
        <v>0</v>
      </c>
      <c r="H47" s="383"/>
      <c r="I47" s="111" t="e">
        <f>E47-#REF!</f>
        <v>#REF!</v>
      </c>
      <c r="J47" s="112" t="e">
        <f t="shared" ref="J47" si="69">POWER(I47,2)</f>
        <v>#REF!</v>
      </c>
      <c r="K47" s="383"/>
      <c r="L47" s="383">
        <v>0</v>
      </c>
      <c r="M47" s="112">
        <f>L47-K50</f>
        <v>0</v>
      </c>
      <c r="N47" s="112">
        <f t="shared" ref="N47" si="70">POWER(M47,2)</f>
        <v>0</v>
      </c>
      <c r="O47" s="383"/>
      <c r="P47" s="111" t="e">
        <f>L47-#REF!</f>
        <v>#REF!</v>
      </c>
      <c r="Q47" s="112" t="e">
        <f t="shared" ref="Q47" si="71">POWER(P47,2)</f>
        <v>#REF!</v>
      </c>
      <c r="R47" s="383"/>
      <c r="S47" s="383">
        <v>0</v>
      </c>
      <c r="T47" s="112">
        <f>S47-R50</f>
        <v>0</v>
      </c>
      <c r="U47" s="112">
        <f t="shared" ref="U47" si="72">POWER(T47,2)</f>
        <v>0</v>
      </c>
      <c r="V47" s="383"/>
      <c r="W47" s="111" t="e">
        <f>S47-#REF!</f>
        <v>#REF!</v>
      </c>
      <c r="X47" s="112" t="e">
        <f t="shared" ref="X47" si="73">POWER(W47,2)</f>
        <v>#REF!</v>
      </c>
      <c r="Y47" s="383"/>
      <c r="Z47" s="383"/>
      <c r="AA47" s="383">
        <v>1</v>
      </c>
      <c r="AB47" s="346">
        <v>0.15</v>
      </c>
      <c r="AC47" s="346">
        <v>0.3</v>
      </c>
      <c r="AD47" s="346">
        <v>0.4</v>
      </c>
      <c r="AE47" s="120" t="e">
        <f>(E47-#REF!)/(AD47-#REF!)</f>
        <v>#REF!</v>
      </c>
      <c r="AF47" s="113"/>
      <c r="AG47" s="397"/>
      <c r="AH47" s="120">
        <f>AH50</f>
        <v>0.05</v>
      </c>
      <c r="AI47" s="120"/>
      <c r="AJ47" s="120"/>
      <c r="AK47" s="397"/>
      <c r="AL47" s="397"/>
      <c r="AM47" s="120">
        <f t="shared" ref="AM47" si="74">AH47*AB47</f>
        <v>7.4999999999999997E-3</v>
      </c>
      <c r="AN47" s="120">
        <f t="shared" ref="AN47" si="75">AH47*AC47</f>
        <v>1.4999999999999999E-2</v>
      </c>
      <c r="AO47" s="120">
        <f t="shared" ref="AO47" si="76">AH47*AD47</f>
        <v>2.0000000000000004E-2</v>
      </c>
      <c r="AP47" s="462">
        <f t="shared" ref="AP47:AP49" si="77">(AM47+AN47+AO47)/3</f>
        <v>1.4166666666666668E-2</v>
      </c>
      <c r="AQ47" s="442"/>
      <c r="AR47" s="32"/>
      <c r="AS47" s="32"/>
      <c r="AT47" s="32"/>
      <c r="AU47" s="32"/>
      <c r="AV47" s="32"/>
      <c r="AW47" s="32"/>
      <c r="AX47" s="32"/>
      <c r="AY47" s="32"/>
      <c r="AZ47" s="32"/>
      <c r="BA47" s="32"/>
      <c r="BB47" s="32"/>
      <c r="BC47" s="32"/>
      <c r="BD47" s="32"/>
      <c r="BE47" s="32"/>
      <c r="BF47" s="32"/>
      <c r="BG47" s="32"/>
      <c r="BH47" s="32"/>
      <c r="BI47" s="32"/>
      <c r="BJ47" s="32"/>
      <c r="BK47" s="32"/>
      <c r="BL47" s="32"/>
    </row>
    <row r="48" spans="1:70" s="343" customFormat="1">
      <c r="B48" s="344"/>
      <c r="C48" s="348"/>
      <c r="D48" s="349"/>
      <c r="E48" s="107"/>
      <c r="F48" s="386"/>
      <c r="G48" s="386"/>
      <c r="H48" s="386"/>
      <c r="I48" s="288"/>
      <c r="J48" s="386"/>
      <c r="K48" s="386"/>
      <c r="L48" s="107"/>
      <c r="M48" s="386"/>
      <c r="N48" s="386"/>
      <c r="O48" s="386"/>
      <c r="P48" s="288"/>
      <c r="Q48" s="386"/>
      <c r="R48" s="386"/>
      <c r="S48" s="107"/>
      <c r="T48" s="386"/>
      <c r="U48" s="386"/>
      <c r="V48" s="386"/>
      <c r="W48" s="288"/>
      <c r="X48" s="386"/>
      <c r="Y48" s="386"/>
      <c r="Z48" s="107"/>
      <c r="AA48" s="107"/>
      <c r="AB48" s="350"/>
      <c r="AC48" s="350"/>
      <c r="AD48" s="349"/>
      <c r="AE48" s="167"/>
      <c r="AF48" s="167"/>
      <c r="AG48" s="398"/>
      <c r="AH48" s="167">
        <f>AH45</f>
        <v>0.05</v>
      </c>
      <c r="AI48" s="167"/>
      <c r="AJ48" s="167"/>
      <c r="AK48" s="397"/>
      <c r="AL48" s="397"/>
      <c r="AM48" s="167">
        <f>SUM(AM45:AM47)</f>
        <v>7.4999999999999997E-3</v>
      </c>
      <c r="AN48" s="167">
        <f t="shared" ref="AN48:AO48" si="78">SUM(AN45:AN47)</f>
        <v>1.4999999999999999E-2</v>
      </c>
      <c r="AO48" s="167">
        <f t="shared" si="78"/>
        <v>2.0000000000000004E-2</v>
      </c>
      <c r="AP48" s="464">
        <f>(AM48+AN48+AO48)/3</f>
        <v>1.4166666666666668E-2</v>
      </c>
      <c r="AQ48" s="442"/>
      <c r="AR48" s="32"/>
      <c r="AS48" s="32"/>
      <c r="AT48" s="32"/>
      <c r="AU48" s="32"/>
      <c r="AV48" s="32"/>
      <c r="AW48" s="32"/>
      <c r="AX48" s="32"/>
      <c r="AY48" s="32"/>
      <c r="AZ48" s="32"/>
      <c r="BA48" s="32"/>
      <c r="BB48" s="32"/>
      <c r="BC48" s="32"/>
      <c r="BD48" s="32"/>
      <c r="BE48" s="32"/>
      <c r="BF48" s="32"/>
      <c r="BG48" s="32"/>
      <c r="BH48" s="32"/>
      <c r="BI48" s="32"/>
      <c r="BJ48" s="32"/>
      <c r="BK48" s="32"/>
      <c r="BL48" s="32"/>
    </row>
    <row r="49" spans="1:64">
      <c r="A49" s="351"/>
      <c r="B49" s="352" t="s">
        <v>60</v>
      </c>
      <c r="C49" s="353"/>
      <c r="D49" s="354">
        <f>SUM(F49:F49)</f>
        <v>0</v>
      </c>
      <c r="E49" s="383">
        <v>0</v>
      </c>
      <c r="F49" s="112">
        <f>E49-D46</f>
        <v>0</v>
      </c>
      <c r="G49" s="112">
        <f>POWER(F49,2)</f>
        <v>0</v>
      </c>
      <c r="H49" s="112" t="e">
        <f>((D46-#REF!)*(D46-#REF!))*2</f>
        <v>#REF!</v>
      </c>
      <c r="I49" s="361" t="e">
        <f>E49-#REF!</f>
        <v>#REF!</v>
      </c>
      <c r="J49" s="112" t="e">
        <f>POWER(I49,2)</f>
        <v>#REF!</v>
      </c>
      <c r="K49" s="112">
        <f>SUM(M49:M49)</f>
        <v>0</v>
      </c>
      <c r="L49" s="383">
        <v>0</v>
      </c>
      <c r="M49" s="112">
        <f>L49-K46</f>
        <v>0</v>
      </c>
      <c r="N49" s="112">
        <f>POWER(M49,2)</f>
        <v>0</v>
      </c>
      <c r="O49" s="112" t="e">
        <f>((K46-#REF!)*(K46-#REF!))*2</f>
        <v>#REF!</v>
      </c>
      <c r="P49" s="361" t="e">
        <f>L49-#REF!</f>
        <v>#REF!</v>
      </c>
      <c r="Q49" s="112" t="e">
        <f>POWER(P49,2)</f>
        <v>#REF!</v>
      </c>
      <c r="R49" s="112">
        <f>SUM(T49:T49)</f>
        <v>0</v>
      </c>
      <c r="S49" s="383">
        <v>0</v>
      </c>
      <c r="T49" s="112">
        <f>S49-R46</f>
        <v>0</v>
      </c>
      <c r="U49" s="112">
        <f>POWER(T49,2)</f>
        <v>0</v>
      </c>
      <c r="V49" s="112" t="e">
        <f>((R46-#REF!)*(R46-#REF!))*2</f>
        <v>#REF!</v>
      </c>
      <c r="W49" s="361" t="e">
        <f>S49-#REF!</f>
        <v>#REF!</v>
      </c>
      <c r="X49" s="112" t="e">
        <f>POWER(W49,2)</f>
        <v>#REF!</v>
      </c>
      <c r="Y49" s="112" t="e">
        <f>SUM(#REF!)</f>
        <v>#REF!</v>
      </c>
      <c r="Z49" s="383"/>
      <c r="AA49" s="383">
        <v>0</v>
      </c>
      <c r="AB49" s="112">
        <v>0.15</v>
      </c>
      <c r="AC49" s="112">
        <v>0.2</v>
      </c>
      <c r="AD49" s="112">
        <v>0.25</v>
      </c>
      <c r="AE49" s="111">
        <v>0</v>
      </c>
      <c r="AF49" s="111"/>
      <c r="AG49" s="397"/>
      <c r="AH49" s="111">
        <v>0.05</v>
      </c>
      <c r="AI49" s="111"/>
      <c r="AJ49" s="111"/>
      <c r="AK49" s="397"/>
      <c r="AL49" s="397"/>
      <c r="AM49" s="111">
        <f>AH49*AB49</f>
        <v>7.4999999999999997E-3</v>
      </c>
      <c r="AN49" s="111">
        <f>AH49*AC49</f>
        <v>1.0000000000000002E-2</v>
      </c>
      <c r="AO49" s="111">
        <f>AH49*AD49</f>
        <v>1.2500000000000001E-2</v>
      </c>
      <c r="AP49" s="462">
        <f t="shared" si="77"/>
        <v>0.01</v>
      </c>
    </row>
    <row r="50" spans="1:64" s="343" customFormat="1">
      <c r="A50" s="351"/>
      <c r="B50" s="352" t="s">
        <v>55</v>
      </c>
      <c r="C50" s="353"/>
      <c r="D50" s="354">
        <f>SUM(E46:E47)/3</f>
        <v>0</v>
      </c>
      <c r="E50" s="383">
        <v>1</v>
      </c>
      <c r="F50" s="112">
        <f>E50-D50</f>
        <v>1</v>
      </c>
      <c r="G50" s="112">
        <f>POWER(F50,2)</f>
        <v>1</v>
      </c>
      <c r="H50" s="383"/>
      <c r="I50" s="111" t="e">
        <f>E50-#REF!</f>
        <v>#REF!</v>
      </c>
      <c r="J50" s="112" t="e">
        <f>POWER(I50,2)</f>
        <v>#REF!</v>
      </c>
      <c r="K50" s="112">
        <f>SUM(L46:L47)/3</f>
        <v>0</v>
      </c>
      <c r="L50" s="383">
        <v>0</v>
      </c>
      <c r="M50" s="112">
        <f>L50-K50</f>
        <v>0</v>
      </c>
      <c r="N50" s="112">
        <f>POWER(M50,2)</f>
        <v>0</v>
      </c>
      <c r="O50" s="383"/>
      <c r="P50" s="111" t="e">
        <f>L50-#REF!</f>
        <v>#REF!</v>
      </c>
      <c r="Q50" s="112" t="e">
        <f>POWER(P50,2)</f>
        <v>#REF!</v>
      </c>
      <c r="R50" s="112">
        <f>SUM(S46:S47)/3</f>
        <v>0</v>
      </c>
      <c r="S50" s="383">
        <v>0</v>
      </c>
      <c r="T50" s="112">
        <f>S50-R50</f>
        <v>0</v>
      </c>
      <c r="U50" s="112">
        <f>POWER(T50,2)</f>
        <v>0</v>
      </c>
      <c r="V50" s="383"/>
      <c r="W50" s="111" t="e">
        <f>S50-#REF!</f>
        <v>#REF!</v>
      </c>
      <c r="X50" s="112" t="e">
        <f>POWER(W50,2)</f>
        <v>#REF!</v>
      </c>
      <c r="Y50" s="112">
        <f>SUM(Z46:Z47)/3</f>
        <v>0</v>
      </c>
      <c r="Z50" s="383"/>
      <c r="AA50" s="383">
        <v>0</v>
      </c>
      <c r="AB50" s="112">
        <v>0</v>
      </c>
      <c r="AC50" s="112">
        <v>0</v>
      </c>
      <c r="AD50" s="112">
        <v>0</v>
      </c>
      <c r="AE50" s="111">
        <v>0</v>
      </c>
      <c r="AF50" s="111"/>
      <c r="AG50" s="127"/>
      <c r="AH50" s="111">
        <f>AH45</f>
        <v>0.05</v>
      </c>
      <c r="AI50" s="111"/>
      <c r="AJ50" s="111"/>
      <c r="AK50" s="397"/>
      <c r="AL50" s="397"/>
      <c r="AM50" s="111">
        <f>AH50*AB50</f>
        <v>0</v>
      </c>
      <c r="AN50" s="111">
        <f>AH50*AC50</f>
        <v>0</v>
      </c>
      <c r="AO50" s="111">
        <f>AH50*AD50</f>
        <v>0</v>
      </c>
      <c r="AP50" s="462">
        <f>(AM50+AN50+AO50)/3</f>
        <v>0</v>
      </c>
      <c r="AQ50" s="442"/>
      <c r="AR50" s="32"/>
      <c r="AS50" s="32"/>
      <c r="AT50" s="32"/>
      <c r="AU50" s="32"/>
      <c r="AV50" s="32"/>
      <c r="AW50" s="32"/>
      <c r="AX50" s="32"/>
      <c r="AY50" s="32"/>
      <c r="AZ50" s="32"/>
      <c r="BA50" s="32"/>
      <c r="BB50" s="32"/>
      <c r="BC50" s="32"/>
      <c r="BD50" s="32"/>
      <c r="BE50" s="32"/>
      <c r="BF50" s="32"/>
      <c r="BG50" s="32"/>
      <c r="BH50" s="32"/>
      <c r="BI50" s="32"/>
      <c r="BJ50" s="32"/>
      <c r="BK50" s="32"/>
      <c r="BL50" s="32"/>
    </row>
    <row r="51" spans="1:64">
      <c r="C51" s="355"/>
      <c r="D51" s="263">
        <f>SUM(F49:F49)</f>
        <v>0</v>
      </c>
      <c r="E51" s="107">
        <f>SUM(E4:E49)</f>
        <v>23</v>
      </c>
      <c r="F51" s="394">
        <f>SUM(F4:F49)</f>
        <v>3.3306690738754696E-16</v>
      </c>
      <c r="G51" s="394">
        <f>SUM(G4:G49)</f>
        <v>23.725000000000005</v>
      </c>
      <c r="H51" s="394" t="e">
        <f>H49+H45+H43+H38+H32+H21+H16+H11</f>
        <v>#REF!</v>
      </c>
      <c r="I51" s="394" t="e">
        <f>SUM(I4:I49)</f>
        <v>#REF!</v>
      </c>
      <c r="J51" s="394" t="e">
        <f>SUM(J4:J49)</f>
        <v>#REF!</v>
      </c>
      <c r="K51" s="398"/>
      <c r="L51" s="398">
        <f>SUM(L4:L49)</f>
        <v>43</v>
      </c>
      <c r="M51" s="394">
        <f>SUM(M4:M49)</f>
        <v>0.99999999999999933</v>
      </c>
      <c r="N51" s="386">
        <f>SUM(N4:N49)</f>
        <v>27.775000000000002</v>
      </c>
      <c r="O51" s="394" t="e">
        <f>O49+O45+O43+O38+O32+O21+O16+O11</f>
        <v>#REF!</v>
      </c>
      <c r="P51" s="394" t="e">
        <f>SUM(P4:P49)</f>
        <v>#REF!</v>
      </c>
      <c r="Q51" s="394" t="e">
        <f>SUM(Q4:Q49)</f>
        <v>#REF!</v>
      </c>
      <c r="R51" s="398"/>
      <c r="S51" s="398">
        <f>SUM(S4:S49)</f>
        <v>34</v>
      </c>
      <c r="T51" s="394">
        <f>SUM(T4:T49)</f>
        <v>1</v>
      </c>
      <c r="U51" s="386">
        <f>SUM(U4:U49)</f>
        <v>24.450000000000003</v>
      </c>
      <c r="V51" s="394" t="e">
        <f>V49+V45+V43+V38+V32+V21+V16+V11</f>
        <v>#REF!</v>
      </c>
      <c r="W51" s="394" t="e">
        <f>SUM(W4:W49)</f>
        <v>#REF!</v>
      </c>
      <c r="X51" s="394" t="e">
        <f>SUM(X4:X49)</f>
        <v>#REF!</v>
      </c>
      <c r="Y51" s="398"/>
      <c r="Z51" s="107"/>
      <c r="AA51" s="107"/>
      <c r="AB51" s="386"/>
      <c r="AC51" s="386"/>
      <c r="AD51" s="386"/>
      <c r="AE51" s="127"/>
      <c r="AF51" s="113"/>
      <c r="AG51" s="356"/>
      <c r="AH51" s="19">
        <f>AH48+AH44+AH39+AH33+AH22+AH17+AH12+AH49</f>
        <v>1</v>
      </c>
      <c r="AI51" s="19"/>
      <c r="AJ51" s="19"/>
      <c r="AK51" s="356"/>
      <c r="AL51" s="356"/>
      <c r="AM51" s="430">
        <f>AM48+AM44+AM39+AM33+AM22+AM17+AM12+AM49+AM46+AM50</f>
        <v>0.6825</v>
      </c>
      <c r="AN51" s="430">
        <f t="shared" ref="AN51:AO51" si="79">AN48+AN44+AN39+AN33+AN22+AN17+AN12+AN49+AN46+AN50</f>
        <v>1.2325000000000002</v>
      </c>
      <c r="AO51" s="430">
        <f t="shared" si="79"/>
        <v>1.5725</v>
      </c>
      <c r="AP51" s="112"/>
    </row>
    <row r="52" spans="1:64">
      <c r="C52" s="357"/>
      <c r="AA52" s="107"/>
      <c r="AB52" s="32"/>
      <c r="AC52" s="32"/>
      <c r="AD52" s="32"/>
      <c r="AF52" s="122" t="e">
        <f>AD51+#REF!-AF51</f>
        <v>#REF!</v>
      </c>
      <c r="AM52" s="427"/>
      <c r="AN52" s="428">
        <f>(AM51+AN51+AO51)/3</f>
        <v>1.1624999999999999</v>
      </c>
      <c r="AO52" s="429"/>
      <c r="AP52" s="466">
        <f>AP44+AP22+AP33+AP39+AP48+AP49+AP46+AP17+AP12+AP50</f>
        <v>1.1625000000000001</v>
      </c>
    </row>
    <row r="53" spans="1:64">
      <c r="A53" s="125"/>
      <c r="B53" s="125"/>
      <c r="C53" s="6"/>
      <c r="AB53" s="32"/>
      <c r="AC53" s="32"/>
      <c r="AD53" s="32"/>
      <c r="AP53" s="112"/>
    </row>
    <row r="54" spans="1:64">
      <c r="A54" s="125"/>
      <c r="B54" s="125"/>
      <c r="C54" s="6"/>
      <c r="AB54" s="32"/>
      <c r="AC54" s="32"/>
      <c r="AD54" s="32"/>
      <c r="AP54" s="112"/>
    </row>
    <row r="55" spans="1:64">
      <c r="AB55" s="32"/>
      <c r="AC55" s="32"/>
      <c r="AD55" s="32"/>
      <c r="AP55" s="112"/>
    </row>
    <row r="56" spans="1:64">
      <c r="A56" s="125"/>
      <c r="B56" s="125"/>
      <c r="C56" s="6"/>
      <c r="AB56" s="32"/>
      <c r="AC56" s="32"/>
      <c r="AD56" s="32"/>
      <c r="AP56" s="112"/>
    </row>
    <row r="57" spans="1:64">
      <c r="A57" s="125"/>
      <c r="B57" s="125"/>
      <c r="C57" s="6"/>
      <c r="AB57" s="32"/>
      <c r="AC57" s="32"/>
      <c r="AD57" s="32"/>
      <c r="AP57" s="112"/>
    </row>
    <row r="58" spans="1:64">
      <c r="A58" s="125"/>
      <c r="B58" s="125"/>
      <c r="C58" s="6"/>
      <c r="AB58" s="32"/>
      <c r="AC58" s="32"/>
      <c r="AD58" s="32"/>
      <c r="AP58" s="112"/>
    </row>
    <row r="59" spans="1:64">
      <c r="A59" s="125"/>
      <c r="B59" s="125"/>
      <c r="C59" s="6"/>
      <c r="K59" s="286"/>
      <c r="AB59" s="32"/>
      <c r="AC59" s="32"/>
      <c r="AD59" s="32"/>
      <c r="AP59" s="112"/>
    </row>
    <row r="60" spans="1:64">
      <c r="A60" s="125"/>
      <c r="B60" s="125"/>
      <c r="C60" s="6"/>
      <c r="AB60" s="32"/>
      <c r="AC60" s="32"/>
      <c r="AD60" s="32"/>
      <c r="AP60" s="112"/>
    </row>
    <row r="61" spans="1:64">
      <c r="A61" s="125"/>
      <c r="B61" s="125"/>
      <c r="C61" s="6"/>
      <c r="AB61" s="32"/>
      <c r="AC61" s="32"/>
      <c r="AD61" s="32"/>
      <c r="AP61" s="112"/>
    </row>
    <row r="62" spans="1:64">
      <c r="A62" s="125"/>
      <c r="B62" s="125"/>
      <c r="C62" s="6"/>
      <c r="AB62" s="32"/>
      <c r="AC62" s="32"/>
      <c r="AD62" s="32"/>
      <c r="AP62" s="112"/>
    </row>
    <row r="63" spans="1:64">
      <c r="A63" s="125"/>
      <c r="B63" s="125"/>
      <c r="C63" s="6"/>
      <c r="AB63" s="32"/>
      <c r="AC63" s="32"/>
      <c r="AD63" s="32"/>
      <c r="AP63" s="112"/>
    </row>
    <row r="64" spans="1:64">
      <c r="A64" s="125"/>
      <c r="B64" s="125"/>
      <c r="C64" s="6"/>
      <c r="AB64" s="32"/>
      <c r="AC64" s="32"/>
      <c r="AD64" s="32"/>
      <c r="AP64" s="112"/>
    </row>
    <row r="65" spans="1:42">
      <c r="A65" s="125"/>
      <c r="B65" s="125"/>
      <c r="C65" s="6"/>
      <c r="AB65" s="32"/>
      <c r="AC65" s="32"/>
      <c r="AD65" s="32"/>
      <c r="AP65" s="112"/>
    </row>
    <row r="66" spans="1:42">
      <c r="A66" s="125"/>
      <c r="B66" s="125"/>
      <c r="C66" s="6"/>
      <c r="AB66" s="32"/>
      <c r="AC66" s="32"/>
      <c r="AD66" s="32"/>
      <c r="AP66" s="112"/>
    </row>
    <row r="67" spans="1:42">
      <c r="C67" s="9"/>
      <c r="AB67" s="32"/>
      <c r="AC67" s="32"/>
      <c r="AD67" s="32"/>
      <c r="AP67" s="112"/>
    </row>
    <row r="68" spans="1:42">
      <c r="AP68" s="112"/>
    </row>
    <row r="69" spans="1:42">
      <c r="AP69" s="112"/>
    </row>
    <row r="70" spans="1:42">
      <c r="AP70" s="112"/>
    </row>
    <row r="71" spans="1:42">
      <c r="AP71" s="112"/>
    </row>
    <row r="72" spans="1:42">
      <c r="AP72" s="112"/>
    </row>
    <row r="73" spans="1:42">
      <c r="AP73" s="112"/>
    </row>
    <row r="74" spans="1:42">
      <c r="AP74" s="112"/>
    </row>
    <row r="75" spans="1:42">
      <c r="AP75" s="112"/>
    </row>
    <row r="76" spans="1:42">
      <c r="AP76" s="112"/>
    </row>
    <row r="77" spans="1:42">
      <c r="AP77" s="112"/>
    </row>
    <row r="78" spans="1:42">
      <c r="AP78" s="112"/>
    </row>
    <row r="79" spans="1:42">
      <c r="AP79" s="112"/>
    </row>
    <row r="80" spans="1:42">
      <c r="AP80" s="112"/>
    </row>
    <row r="81" spans="42:42">
      <c r="AP81" s="112"/>
    </row>
    <row r="82" spans="42:42">
      <c r="AP82" s="112"/>
    </row>
    <row r="83" spans="42:42">
      <c r="AP83" s="112"/>
    </row>
    <row r="84" spans="42:42">
      <c r="AP84" s="112"/>
    </row>
    <row r="85" spans="42:42">
      <c r="AP85" s="112"/>
    </row>
    <row r="86" spans="42:42">
      <c r="AP86" s="112"/>
    </row>
    <row r="87" spans="42:42">
      <c r="AP87" s="112"/>
    </row>
    <row r="88" spans="42:42">
      <c r="AP88" s="112"/>
    </row>
    <row r="89" spans="42:42">
      <c r="AP89" s="112"/>
    </row>
    <row r="90" spans="42:42">
      <c r="AP90" s="112"/>
    </row>
    <row r="91" spans="42:42">
      <c r="AP91" s="112"/>
    </row>
    <row r="92" spans="42:42">
      <c r="AP92" s="112"/>
    </row>
    <row r="93" spans="42:42">
      <c r="AP93" s="112"/>
    </row>
    <row r="94" spans="42:42">
      <c r="AP94" s="112"/>
    </row>
    <row r="95" spans="42:42">
      <c r="AP95" s="112"/>
    </row>
    <row r="96" spans="42:42">
      <c r="AP96" s="112"/>
    </row>
    <row r="97" spans="42:42">
      <c r="AP97" s="112"/>
    </row>
    <row r="98" spans="42:42">
      <c r="AP98" s="112"/>
    </row>
    <row r="99" spans="42:42">
      <c r="AP99" s="112"/>
    </row>
    <row r="100" spans="42:42">
      <c r="AP100" s="112"/>
    </row>
    <row r="101" spans="42:42">
      <c r="AP101" s="112"/>
    </row>
    <row r="102" spans="42:42">
      <c r="AP102" s="112"/>
    </row>
    <row r="103" spans="42:42">
      <c r="AP103" s="112"/>
    </row>
    <row r="104" spans="42:42">
      <c r="AP104" s="112"/>
    </row>
    <row r="105" spans="42:42">
      <c r="AP105" s="112"/>
    </row>
    <row r="106" spans="42:42">
      <c r="AP106" s="112"/>
    </row>
    <row r="107" spans="42:42">
      <c r="AP107" s="112"/>
    </row>
    <row r="108" spans="42:42">
      <c r="AP108" s="112"/>
    </row>
    <row r="109" spans="42:42">
      <c r="AP109" s="112"/>
    </row>
    <row r="110" spans="42:42">
      <c r="AP110" s="112"/>
    </row>
    <row r="111" spans="42:42">
      <c r="AP111" s="112"/>
    </row>
    <row r="112" spans="42:42">
      <c r="AP112" s="112"/>
    </row>
    <row r="113" spans="42:42">
      <c r="AP113" s="112"/>
    </row>
    <row r="114" spans="42:42">
      <c r="AP114" s="112"/>
    </row>
    <row r="115" spans="42:42">
      <c r="AP115" s="112"/>
    </row>
    <row r="116" spans="42:42">
      <c r="AP116" s="112"/>
    </row>
    <row r="117" spans="42:42">
      <c r="AP117" s="112"/>
    </row>
    <row r="118" spans="42:42">
      <c r="AP118" s="112"/>
    </row>
    <row r="119" spans="42:42">
      <c r="AP119" s="112"/>
    </row>
    <row r="120" spans="42:42">
      <c r="AP120" s="112"/>
    </row>
    <row r="121" spans="42:42">
      <c r="AP121" s="112"/>
    </row>
    <row r="122" spans="42:42">
      <c r="AP122" s="112"/>
    </row>
    <row r="123" spans="42:42">
      <c r="AP123" s="112"/>
    </row>
    <row r="124" spans="42:42">
      <c r="AP124" s="112"/>
    </row>
    <row r="125" spans="42:42">
      <c r="AP125" s="112"/>
    </row>
    <row r="126" spans="42:42">
      <c r="AP126" s="112"/>
    </row>
    <row r="127" spans="42:42">
      <c r="AP127" s="112"/>
    </row>
    <row r="128" spans="42:42">
      <c r="AP128" s="112"/>
    </row>
    <row r="129" spans="42:42">
      <c r="AP129" s="112"/>
    </row>
    <row r="130" spans="42:42">
      <c r="AP130" s="112"/>
    </row>
    <row r="131" spans="42:42">
      <c r="AP131" s="112"/>
    </row>
    <row r="132" spans="42:42">
      <c r="AP132" s="112"/>
    </row>
    <row r="133" spans="42:42">
      <c r="AP133" s="112"/>
    </row>
    <row r="134" spans="42:42">
      <c r="AP134" s="112"/>
    </row>
    <row r="135" spans="42:42">
      <c r="AP135" s="112"/>
    </row>
    <row r="136" spans="42:42">
      <c r="AP136" s="112"/>
    </row>
    <row r="137" spans="42:42">
      <c r="AP137" s="112"/>
    </row>
    <row r="138" spans="42:42">
      <c r="AP138" s="112"/>
    </row>
    <row r="139" spans="42:42">
      <c r="AP139" s="112"/>
    </row>
    <row r="140" spans="42:42">
      <c r="AP140" s="112"/>
    </row>
    <row r="141" spans="42:42">
      <c r="AP141" s="112"/>
    </row>
    <row r="142" spans="42:42">
      <c r="AP142" s="112"/>
    </row>
    <row r="143" spans="42:42">
      <c r="AP143" s="112"/>
    </row>
    <row r="144" spans="42:42">
      <c r="AP144" s="112"/>
    </row>
    <row r="145" spans="42:42">
      <c r="AP145" s="112"/>
    </row>
    <row r="146" spans="42:42">
      <c r="AP146" s="112"/>
    </row>
    <row r="147" spans="42:42">
      <c r="AP147" s="112"/>
    </row>
    <row r="148" spans="42:42">
      <c r="AP148" s="112"/>
    </row>
    <row r="149" spans="42:42">
      <c r="AP149" s="112"/>
    </row>
    <row r="150" spans="42:42">
      <c r="AP150" s="112"/>
    </row>
    <row r="151" spans="42:42">
      <c r="AP151" s="112"/>
    </row>
    <row r="152" spans="42:42">
      <c r="AP152" s="112"/>
    </row>
    <row r="153" spans="42:42">
      <c r="AP153" s="112"/>
    </row>
    <row r="154" spans="42:42">
      <c r="AP154" s="112"/>
    </row>
    <row r="155" spans="42:42">
      <c r="AP155" s="112"/>
    </row>
    <row r="156" spans="42:42">
      <c r="AP156" s="112"/>
    </row>
    <row r="157" spans="42:42">
      <c r="AP157" s="112"/>
    </row>
    <row r="158" spans="42:42">
      <c r="AP158" s="112"/>
    </row>
    <row r="159" spans="42:42">
      <c r="AP159" s="112"/>
    </row>
    <row r="160" spans="42:42">
      <c r="AP160" s="112"/>
    </row>
    <row r="161" spans="42:42">
      <c r="AP161" s="112"/>
    </row>
    <row r="162" spans="42:42">
      <c r="AP162" s="112"/>
    </row>
    <row r="163" spans="42:42">
      <c r="AP163" s="112"/>
    </row>
    <row r="164" spans="42:42">
      <c r="AP164" s="112"/>
    </row>
    <row r="165" spans="42:42">
      <c r="AP165" s="112"/>
    </row>
    <row r="166" spans="42:42">
      <c r="AP166" s="112"/>
    </row>
    <row r="167" spans="42:42">
      <c r="AP167" s="112"/>
    </row>
    <row r="168" spans="42:42">
      <c r="AP168" s="112"/>
    </row>
    <row r="169" spans="42:42">
      <c r="AP169" s="112"/>
    </row>
    <row r="170" spans="42:42">
      <c r="AP170" s="112"/>
    </row>
    <row r="171" spans="42:42">
      <c r="AP171" s="112"/>
    </row>
    <row r="172" spans="42:42">
      <c r="AP172" s="112"/>
    </row>
    <row r="173" spans="42:42">
      <c r="AP173" s="112"/>
    </row>
  </sheetData>
  <mergeCells count="20">
    <mergeCell ref="H40:H42"/>
    <mergeCell ref="O40:O42"/>
    <mergeCell ref="V40:V42"/>
    <mergeCell ref="H13:H15"/>
    <mergeCell ref="O13:O15"/>
    <mergeCell ref="V13:V15"/>
    <mergeCell ref="H18:H20"/>
    <mergeCell ref="O18:O20"/>
    <mergeCell ref="V18:V20"/>
    <mergeCell ref="H23:H31"/>
    <mergeCell ref="O23:O31"/>
    <mergeCell ref="V23:V31"/>
    <mergeCell ref="H34:H37"/>
    <mergeCell ref="O34:O37"/>
    <mergeCell ref="V34:V37"/>
    <mergeCell ref="AM1:AO1"/>
    <mergeCell ref="AM2:AO2"/>
    <mergeCell ref="H4:H10"/>
    <mergeCell ref="O4:O10"/>
    <mergeCell ref="V4:V10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Q344"/>
  <sheetViews>
    <sheetView topLeftCell="B5" workbookViewId="0">
      <selection activeCell="AR9" sqref="AR9"/>
    </sheetView>
  </sheetViews>
  <sheetFormatPr defaultColWidth="7.75" defaultRowHeight="14.25"/>
  <cols>
    <col min="1" max="1" width="10.375" style="70" hidden="1" customWidth="1"/>
    <col min="2" max="2" width="10.875" style="70" customWidth="1"/>
    <col min="3" max="3" width="34.75" style="70" hidden="1" customWidth="1"/>
    <col min="4" max="4" width="0" style="70" hidden="1" customWidth="1"/>
    <col min="5" max="5" width="7.75" style="32"/>
    <col min="6" max="6" width="9.5" style="153" hidden="1" customWidth="1"/>
    <col min="7" max="7" width="7.75" style="153" hidden="1" customWidth="1"/>
    <col min="8" max="10" width="9" style="153" hidden="1" customWidth="1"/>
    <col min="11" max="11" width="0" style="153" hidden="1" customWidth="1"/>
    <col min="12" max="12" width="9.125" style="153" hidden="1" customWidth="1"/>
    <col min="13" max="13" width="0" style="153" hidden="1" customWidth="1"/>
    <col min="14" max="14" width="9.5" style="153" hidden="1" customWidth="1"/>
    <col min="15" max="17" width="9" style="153" hidden="1" customWidth="1"/>
    <col min="18" max="20" width="0" style="153" hidden="1" customWidth="1"/>
    <col min="21" max="21" width="9.5" style="153" hidden="1" customWidth="1"/>
    <col min="22" max="24" width="9" style="153" hidden="1" customWidth="1"/>
    <col min="25" max="25" width="0" style="153" hidden="1" customWidth="1"/>
    <col min="26" max="27" width="7.75" style="153" hidden="1" customWidth="1"/>
    <col min="28" max="29" width="9" style="70" customWidth="1"/>
    <col min="30" max="30" width="9.5" style="70" customWidth="1"/>
    <col min="31" max="32" width="9" style="70" hidden="1" customWidth="1"/>
    <col min="33" max="33" width="3.625" style="32" customWidth="1"/>
    <col min="34" max="34" width="9.75" style="70" customWidth="1"/>
    <col min="35" max="37" width="9.75" style="70" hidden="1" customWidth="1"/>
    <col min="38" max="38" width="3.75" style="32" customWidth="1"/>
    <col min="39" max="39" width="9.25" style="70" customWidth="1"/>
    <col min="40" max="41" width="8.125" style="70" bestFit="1" customWidth="1"/>
    <col min="42" max="42" width="12.25" style="300" customWidth="1"/>
    <col min="43" max="43" width="9" style="440" bestFit="1" customWidth="1"/>
    <col min="44" max="46" width="7.75" style="125"/>
    <col min="47" max="69" width="7.75" style="32"/>
    <col min="70" max="16384" width="7.75" style="70"/>
  </cols>
  <sheetData>
    <row r="1" spans="2:69" hidden="1">
      <c r="E1" s="108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  <c r="S1" s="109"/>
      <c r="T1" s="109"/>
      <c r="U1" s="109"/>
      <c r="V1" s="109"/>
      <c r="W1" s="109"/>
      <c r="X1" s="109"/>
      <c r="Y1" s="109"/>
      <c r="Z1" s="109"/>
      <c r="AA1" s="109"/>
      <c r="AB1" s="110"/>
      <c r="AC1" s="110"/>
      <c r="AD1" s="110"/>
      <c r="AE1" s="110"/>
      <c r="AF1" s="110"/>
      <c r="AH1" s="384"/>
      <c r="AI1" s="384"/>
      <c r="AJ1" s="384"/>
      <c r="AK1" s="384"/>
      <c r="AM1" s="468"/>
      <c r="AN1" s="468"/>
      <c r="AO1" s="468"/>
      <c r="AP1" s="285"/>
    </row>
    <row r="2" spans="2:69" s="32" customFormat="1" ht="71.25" hidden="1" customHeight="1" thickBot="1">
      <c r="C2" s="286"/>
      <c r="D2" s="108"/>
      <c r="E2" s="108"/>
      <c r="F2" s="109"/>
      <c r="G2" s="109"/>
      <c r="H2" s="390"/>
      <c r="I2" s="390"/>
      <c r="J2" s="287"/>
      <c r="K2" s="109"/>
      <c r="L2" s="109"/>
      <c r="M2" s="109"/>
      <c r="N2" s="109"/>
      <c r="O2" s="390"/>
      <c r="P2" s="390"/>
      <c r="Q2" s="287"/>
      <c r="R2" s="109"/>
      <c r="S2" s="109"/>
      <c r="T2" s="109"/>
      <c r="U2" s="109"/>
      <c r="V2" s="390"/>
      <c r="W2" s="390"/>
      <c r="X2" s="287"/>
      <c r="Y2" s="109"/>
      <c r="Z2" s="109"/>
      <c r="AA2" s="109"/>
      <c r="AB2" s="386"/>
      <c r="AC2" s="386"/>
      <c r="AD2" s="108"/>
      <c r="AE2" s="386"/>
      <c r="AF2" s="288"/>
      <c r="AH2" s="385"/>
      <c r="AI2" s="124"/>
      <c r="AJ2" s="124"/>
      <c r="AK2" s="124"/>
      <c r="AM2" s="469"/>
      <c r="AN2" s="469"/>
      <c r="AO2" s="469"/>
      <c r="AP2" s="285"/>
      <c r="AQ2" s="440"/>
      <c r="AR2" s="125"/>
      <c r="AS2" s="125"/>
      <c r="AT2" s="125"/>
    </row>
    <row r="3" spans="2:69" ht="51" customHeight="1">
      <c r="B3" s="289"/>
      <c r="C3" s="290"/>
      <c r="D3" s="291" t="s">
        <v>1</v>
      </c>
      <c r="E3" s="388" t="s">
        <v>8</v>
      </c>
      <c r="F3" s="292" t="s">
        <v>2</v>
      </c>
      <c r="G3" s="292" t="s">
        <v>3</v>
      </c>
      <c r="H3" s="293" t="s">
        <v>4</v>
      </c>
      <c r="I3" s="293" t="s">
        <v>5</v>
      </c>
      <c r="J3" s="294" t="s">
        <v>6</v>
      </c>
      <c r="K3" s="295" t="s">
        <v>7</v>
      </c>
      <c r="L3" s="292" t="s">
        <v>64</v>
      </c>
      <c r="M3" s="292" t="s">
        <v>2</v>
      </c>
      <c r="N3" s="292" t="s">
        <v>3</v>
      </c>
      <c r="O3" s="293" t="s">
        <v>4</v>
      </c>
      <c r="P3" s="293" t="s">
        <v>5</v>
      </c>
      <c r="Q3" s="294" t="s">
        <v>6</v>
      </c>
      <c r="R3" s="295" t="s">
        <v>8</v>
      </c>
      <c r="S3" s="292" t="s">
        <v>65</v>
      </c>
      <c r="T3" s="292" t="s">
        <v>2</v>
      </c>
      <c r="U3" s="292" t="s">
        <v>3</v>
      </c>
      <c r="V3" s="293" t="s">
        <v>4</v>
      </c>
      <c r="W3" s="293" t="s">
        <v>5</v>
      </c>
      <c r="X3" s="294" t="s">
        <v>6</v>
      </c>
      <c r="Y3" s="295" t="s">
        <v>10</v>
      </c>
      <c r="Z3" s="292" t="s">
        <v>11</v>
      </c>
      <c r="AA3" s="292" t="s">
        <v>88</v>
      </c>
      <c r="AB3" s="388" t="s">
        <v>8</v>
      </c>
      <c r="AC3" s="388" t="s">
        <v>8</v>
      </c>
      <c r="AD3" s="388" t="s">
        <v>8</v>
      </c>
      <c r="AE3" s="296" t="s">
        <v>12</v>
      </c>
      <c r="AF3" s="296" t="s">
        <v>12</v>
      </c>
      <c r="AG3" s="297"/>
      <c r="AH3" s="159" t="s">
        <v>67</v>
      </c>
      <c r="AI3" s="159"/>
      <c r="AJ3" s="159"/>
      <c r="AK3" s="159"/>
      <c r="AM3" s="388" t="s">
        <v>8</v>
      </c>
      <c r="AN3" s="388" t="s">
        <v>8</v>
      </c>
      <c r="AO3" s="388" t="s">
        <v>8</v>
      </c>
      <c r="AP3" s="467" t="s">
        <v>8</v>
      </c>
    </row>
    <row r="4" spans="2:69" s="301" customFormat="1" ht="15">
      <c r="B4" s="94" t="s">
        <v>17</v>
      </c>
      <c r="C4" s="298"/>
      <c r="D4" s="299">
        <f>SUM(E4:E11)/8</f>
        <v>1.625</v>
      </c>
      <c r="E4" s="383">
        <v>3</v>
      </c>
      <c r="F4" s="152">
        <f>E4-D4</f>
        <v>1.375</v>
      </c>
      <c r="G4" s="152">
        <f>POWER(F4,2)</f>
        <v>1.890625</v>
      </c>
      <c r="H4" s="472"/>
      <c r="I4" s="151">
        <f>E4-E54</f>
        <v>3</v>
      </c>
      <c r="J4" s="152">
        <f>POWER(I4,2)</f>
        <v>9</v>
      </c>
      <c r="K4" s="390">
        <f>SUM(L4:L11)/8</f>
        <v>1.625</v>
      </c>
      <c r="L4" s="389">
        <v>3</v>
      </c>
      <c r="M4" s="152">
        <f>L4-K4</f>
        <v>1.375</v>
      </c>
      <c r="N4" s="152">
        <f>POWER(M4,2)</f>
        <v>1.890625</v>
      </c>
      <c r="O4" s="472"/>
      <c r="P4" s="151">
        <f>L4-M54</f>
        <v>3</v>
      </c>
      <c r="Q4" s="152">
        <f>POWER(P4,2)</f>
        <v>9</v>
      </c>
      <c r="R4" s="390">
        <f>SUM(S4:S11)/8</f>
        <v>0.75</v>
      </c>
      <c r="S4" s="389">
        <v>1</v>
      </c>
      <c r="T4" s="152">
        <f>S4-R4</f>
        <v>0.25</v>
      </c>
      <c r="U4" s="152">
        <f>POWER(T4,2)</f>
        <v>6.25E-2</v>
      </c>
      <c r="V4" s="472"/>
      <c r="W4" s="151">
        <f>S4-T54</f>
        <v>1</v>
      </c>
      <c r="X4" s="152">
        <f>POWER(W4,2)</f>
        <v>1</v>
      </c>
      <c r="Y4" s="390">
        <f>SUM(Z4:Z11)/8</f>
        <v>0.875</v>
      </c>
      <c r="Z4" s="389">
        <v>0</v>
      </c>
      <c r="AA4" s="389">
        <v>3</v>
      </c>
      <c r="AB4" s="93">
        <v>0.45</v>
      </c>
      <c r="AC4" s="93">
        <v>0.65</v>
      </c>
      <c r="AD4" s="93">
        <v>0.95</v>
      </c>
      <c r="AE4" s="93">
        <v>0.3</v>
      </c>
      <c r="AF4" s="93">
        <v>0.3</v>
      </c>
      <c r="AG4" s="397"/>
      <c r="AH4" s="113">
        <v>0.2</v>
      </c>
      <c r="AI4" s="113"/>
      <c r="AJ4" s="113"/>
      <c r="AK4" s="113"/>
      <c r="AL4" s="397"/>
      <c r="AM4" s="113">
        <f>AH4*AB4</f>
        <v>9.0000000000000011E-2</v>
      </c>
      <c r="AN4" s="113">
        <f>AH4*AC4</f>
        <v>0.13</v>
      </c>
      <c r="AO4" s="113">
        <f>AH4*AD4</f>
        <v>0.19</v>
      </c>
      <c r="AP4" s="431">
        <f>(AM4+AN4+AO4)/3</f>
        <v>0.13666666666666669</v>
      </c>
      <c r="AQ4" s="440"/>
      <c r="AR4" s="125"/>
      <c r="AS4" s="125"/>
      <c r="AT4" s="125"/>
      <c r="AU4" s="32"/>
      <c r="AV4" s="32"/>
      <c r="AW4" s="32"/>
      <c r="AX4" s="32"/>
      <c r="AY4" s="32"/>
      <c r="AZ4" s="32"/>
      <c r="BA4" s="32"/>
      <c r="BB4" s="32"/>
      <c r="BC4" s="32"/>
      <c r="BD4" s="32"/>
      <c r="BE4" s="32"/>
      <c r="BF4" s="32"/>
      <c r="BG4" s="32"/>
      <c r="BH4" s="32"/>
      <c r="BI4" s="32"/>
      <c r="BJ4" s="32"/>
      <c r="BK4" s="32"/>
      <c r="BL4" s="32"/>
      <c r="BM4" s="32"/>
      <c r="BN4" s="32"/>
      <c r="BO4" s="32"/>
      <c r="BP4" s="32"/>
      <c r="BQ4" s="32"/>
    </row>
    <row r="5" spans="2:69" s="301" customFormat="1" ht="15">
      <c r="B5" s="94" t="s">
        <v>18</v>
      </c>
      <c r="C5" s="298"/>
      <c r="D5" s="93"/>
      <c r="E5" s="383">
        <v>3</v>
      </c>
      <c r="F5" s="152">
        <f>E5-D4</f>
        <v>1.375</v>
      </c>
      <c r="G5" s="152">
        <f t="shared" ref="G5:G11" si="0">POWER(F5,2)</f>
        <v>1.890625</v>
      </c>
      <c r="H5" s="472"/>
      <c r="I5" s="151">
        <f>E5-E54</f>
        <v>3</v>
      </c>
      <c r="J5" s="152">
        <f t="shared" ref="J5:J11" si="1">POWER(I5,2)</f>
        <v>9</v>
      </c>
      <c r="K5" s="152"/>
      <c r="L5" s="389">
        <v>2</v>
      </c>
      <c r="M5" s="152">
        <f>L5-K4</f>
        <v>0.375</v>
      </c>
      <c r="N5" s="152">
        <f t="shared" ref="N5:N11" si="2">POWER(M5,2)</f>
        <v>0.140625</v>
      </c>
      <c r="O5" s="472"/>
      <c r="P5" s="151">
        <f>L5-M54</f>
        <v>2</v>
      </c>
      <c r="Q5" s="152">
        <f t="shared" ref="Q5:Q11" si="3">POWER(P5,2)</f>
        <v>4</v>
      </c>
      <c r="R5" s="152"/>
      <c r="S5" s="389">
        <v>0</v>
      </c>
      <c r="T5" s="152">
        <f>S5-R4</f>
        <v>-0.75</v>
      </c>
      <c r="U5" s="152">
        <f t="shared" ref="U5:U11" si="4">POWER(T5,2)</f>
        <v>0.5625</v>
      </c>
      <c r="V5" s="472"/>
      <c r="W5" s="151">
        <f>S5-T54</f>
        <v>0</v>
      </c>
      <c r="X5" s="152">
        <f t="shared" ref="X5:X11" si="5">POWER(W5,2)</f>
        <v>0</v>
      </c>
      <c r="Y5" s="152"/>
      <c r="Z5" s="389">
        <v>0</v>
      </c>
      <c r="AA5" s="389">
        <v>3</v>
      </c>
      <c r="AB5" s="93">
        <v>0.45</v>
      </c>
      <c r="AC5" s="93">
        <v>0.55000000000000004</v>
      </c>
      <c r="AD5" s="93">
        <v>0.95</v>
      </c>
      <c r="AE5" s="93">
        <v>0.4</v>
      </c>
      <c r="AF5" s="93">
        <v>0.4</v>
      </c>
      <c r="AG5" s="397"/>
      <c r="AH5" s="113">
        <v>0.2</v>
      </c>
      <c r="AI5" s="113"/>
      <c r="AJ5" s="113"/>
      <c r="AK5" s="113"/>
      <c r="AL5" s="397"/>
      <c r="AM5" s="113">
        <f t="shared" ref="AM5:AM10" si="6">AH5*AB5</f>
        <v>9.0000000000000011E-2</v>
      </c>
      <c r="AN5" s="113">
        <f t="shared" ref="AN5:AN10" si="7">AH5*AC5</f>
        <v>0.11000000000000001</v>
      </c>
      <c r="AO5" s="113">
        <f t="shared" ref="AO5:AO10" si="8">AH5*AD5</f>
        <v>0.19</v>
      </c>
      <c r="AP5" s="431">
        <f t="shared" ref="AP5:AP16" si="9">(AM5+AN5+AO5)/3</f>
        <v>0.13</v>
      </c>
      <c r="AQ5" s="440"/>
      <c r="AR5" s="125"/>
      <c r="AS5" s="125"/>
      <c r="AT5" s="125"/>
      <c r="AU5" s="32"/>
      <c r="AV5" s="32"/>
      <c r="AW5" s="32"/>
      <c r="AX5" s="32"/>
      <c r="AY5" s="32"/>
      <c r="AZ5" s="32"/>
      <c r="BA5" s="32"/>
      <c r="BB5" s="32"/>
      <c r="BC5" s="32"/>
      <c r="BD5" s="32"/>
      <c r="BE5" s="32"/>
      <c r="BF5" s="32"/>
      <c r="BG5" s="32"/>
      <c r="BH5" s="32"/>
      <c r="BI5" s="32"/>
      <c r="BJ5" s="32"/>
      <c r="BK5" s="32"/>
      <c r="BL5" s="32"/>
      <c r="BM5" s="32"/>
      <c r="BN5" s="32"/>
      <c r="BO5" s="32"/>
      <c r="BP5" s="32"/>
      <c r="BQ5" s="32"/>
    </row>
    <row r="6" spans="2:69" s="301" customFormat="1" ht="15">
      <c r="B6" s="94" t="s">
        <v>19</v>
      </c>
      <c r="C6" s="298"/>
      <c r="D6" s="93"/>
      <c r="E6" s="383">
        <v>2</v>
      </c>
      <c r="F6" s="152">
        <f>E6-D4</f>
        <v>0.375</v>
      </c>
      <c r="G6" s="152">
        <f t="shared" si="0"/>
        <v>0.140625</v>
      </c>
      <c r="H6" s="472"/>
      <c r="I6" s="151">
        <f>E6-E54</f>
        <v>2</v>
      </c>
      <c r="J6" s="152">
        <f t="shared" si="1"/>
        <v>4</v>
      </c>
      <c r="K6" s="152"/>
      <c r="L6" s="389">
        <v>3</v>
      </c>
      <c r="M6" s="152">
        <f>L6-K4</f>
        <v>1.375</v>
      </c>
      <c r="N6" s="152">
        <f t="shared" si="2"/>
        <v>1.890625</v>
      </c>
      <c r="O6" s="472"/>
      <c r="P6" s="151">
        <f>L6-M54</f>
        <v>3</v>
      </c>
      <c r="Q6" s="152">
        <f t="shared" si="3"/>
        <v>9</v>
      </c>
      <c r="R6" s="152"/>
      <c r="S6" s="389">
        <v>0</v>
      </c>
      <c r="T6" s="152">
        <f>S6-R4</f>
        <v>-0.75</v>
      </c>
      <c r="U6" s="152">
        <f t="shared" si="4"/>
        <v>0.5625</v>
      </c>
      <c r="V6" s="472"/>
      <c r="W6" s="151">
        <f>S6-T54</f>
        <v>0</v>
      </c>
      <c r="X6" s="152">
        <f t="shared" si="5"/>
        <v>0</v>
      </c>
      <c r="Y6" s="152"/>
      <c r="Z6" s="389">
        <v>1</v>
      </c>
      <c r="AA6" s="389">
        <v>3</v>
      </c>
      <c r="AB6" s="93">
        <v>0.35</v>
      </c>
      <c r="AC6" s="93">
        <v>0.5</v>
      </c>
      <c r="AD6" s="93">
        <v>0.65</v>
      </c>
      <c r="AE6" s="93">
        <v>0.3</v>
      </c>
      <c r="AF6" s="93">
        <v>0.3</v>
      </c>
      <c r="AG6" s="397"/>
      <c r="AH6" s="113">
        <v>0.2</v>
      </c>
      <c r="AI6" s="113"/>
      <c r="AJ6" s="113"/>
      <c r="AK6" s="113"/>
      <c r="AL6" s="397"/>
      <c r="AM6" s="113">
        <f t="shared" si="6"/>
        <v>6.9999999999999993E-2</v>
      </c>
      <c r="AN6" s="113">
        <f t="shared" si="7"/>
        <v>0.1</v>
      </c>
      <c r="AO6" s="113">
        <f t="shared" si="8"/>
        <v>0.13</v>
      </c>
      <c r="AP6" s="431">
        <f t="shared" si="9"/>
        <v>9.9999999999999992E-2</v>
      </c>
      <c r="AQ6" s="440"/>
      <c r="AR6" s="125"/>
      <c r="AS6" s="125"/>
      <c r="AT6" s="125"/>
      <c r="AU6" s="32"/>
      <c r="AV6" s="32"/>
      <c r="AW6" s="32"/>
      <c r="AX6" s="32"/>
      <c r="AY6" s="32"/>
      <c r="AZ6" s="32"/>
      <c r="BA6" s="32"/>
      <c r="BB6" s="32"/>
      <c r="BC6" s="32"/>
      <c r="BD6" s="32"/>
      <c r="BE6" s="32"/>
      <c r="BF6" s="32"/>
      <c r="BG6" s="32"/>
      <c r="BH6" s="32"/>
      <c r="BI6" s="32"/>
      <c r="BJ6" s="32"/>
      <c r="BK6" s="32"/>
      <c r="BL6" s="32"/>
      <c r="BM6" s="32"/>
      <c r="BN6" s="32"/>
      <c r="BO6" s="32"/>
      <c r="BP6" s="32"/>
      <c r="BQ6" s="32"/>
    </row>
    <row r="7" spans="2:69" s="301" customFormat="1" ht="15">
      <c r="B7" s="94" t="s">
        <v>20</v>
      </c>
      <c r="C7" s="298"/>
      <c r="D7" s="93"/>
      <c r="E7" s="383">
        <v>3</v>
      </c>
      <c r="F7" s="152">
        <f>E7-D4</f>
        <v>1.375</v>
      </c>
      <c r="G7" s="152">
        <f t="shared" si="0"/>
        <v>1.890625</v>
      </c>
      <c r="H7" s="472"/>
      <c r="I7" s="151">
        <f>E7-E54</f>
        <v>3</v>
      </c>
      <c r="J7" s="152">
        <f t="shared" si="1"/>
        <v>9</v>
      </c>
      <c r="K7" s="152"/>
      <c r="L7" s="389">
        <v>1</v>
      </c>
      <c r="M7" s="152">
        <f>L7-K4</f>
        <v>-0.625</v>
      </c>
      <c r="N7" s="152">
        <f t="shared" si="2"/>
        <v>0.390625</v>
      </c>
      <c r="O7" s="472"/>
      <c r="P7" s="151">
        <f>L7-M54</f>
        <v>1</v>
      </c>
      <c r="Q7" s="152">
        <f t="shared" si="3"/>
        <v>1</v>
      </c>
      <c r="R7" s="152"/>
      <c r="S7" s="389">
        <v>0</v>
      </c>
      <c r="T7" s="152">
        <f>S7-R4</f>
        <v>-0.75</v>
      </c>
      <c r="U7" s="152">
        <f t="shared" si="4"/>
        <v>0.5625</v>
      </c>
      <c r="V7" s="472"/>
      <c r="W7" s="151">
        <f>S7-T54</f>
        <v>0</v>
      </c>
      <c r="X7" s="152">
        <f t="shared" si="5"/>
        <v>0</v>
      </c>
      <c r="Y7" s="152"/>
      <c r="Z7" s="389">
        <v>1</v>
      </c>
      <c r="AA7" s="389">
        <v>3</v>
      </c>
      <c r="AB7" s="93">
        <v>0.45</v>
      </c>
      <c r="AC7" s="93">
        <v>0.6</v>
      </c>
      <c r="AD7" s="93">
        <v>0.75</v>
      </c>
      <c r="AE7" s="93">
        <v>0.25</v>
      </c>
      <c r="AF7" s="93">
        <v>0.25</v>
      </c>
      <c r="AG7" s="397"/>
      <c r="AH7" s="113">
        <v>0.2</v>
      </c>
      <c r="AI7" s="113"/>
      <c r="AJ7" s="113"/>
      <c r="AK7" s="113"/>
      <c r="AL7" s="397"/>
      <c r="AM7" s="113">
        <f t="shared" si="6"/>
        <v>9.0000000000000011E-2</v>
      </c>
      <c r="AN7" s="113">
        <f t="shared" si="7"/>
        <v>0.12</v>
      </c>
      <c r="AO7" s="113">
        <f t="shared" si="8"/>
        <v>0.15000000000000002</v>
      </c>
      <c r="AP7" s="431">
        <f t="shared" si="9"/>
        <v>0.12000000000000001</v>
      </c>
      <c r="AQ7" s="440"/>
      <c r="AR7" s="125"/>
      <c r="AS7" s="125"/>
      <c r="AT7" s="125"/>
      <c r="AU7" s="32"/>
      <c r="AV7" s="32"/>
      <c r="AW7" s="32"/>
      <c r="AX7" s="32"/>
      <c r="AY7" s="32"/>
      <c r="AZ7" s="32"/>
      <c r="BA7" s="32"/>
      <c r="BB7" s="32"/>
      <c r="BC7" s="32"/>
      <c r="BD7" s="32"/>
      <c r="BE7" s="32"/>
      <c r="BF7" s="32"/>
      <c r="BG7" s="32"/>
      <c r="BH7" s="32"/>
      <c r="BI7" s="32"/>
      <c r="BJ7" s="32"/>
      <c r="BK7" s="32"/>
      <c r="BL7" s="32"/>
      <c r="BM7" s="32"/>
      <c r="BN7" s="32"/>
      <c r="BO7" s="32"/>
      <c r="BP7" s="32"/>
      <c r="BQ7" s="32"/>
    </row>
    <row r="8" spans="2:69" s="301" customFormat="1" ht="15">
      <c r="B8" s="94" t="s">
        <v>21</v>
      </c>
      <c r="C8" s="298"/>
      <c r="D8" s="93"/>
      <c r="E8" s="383">
        <v>2</v>
      </c>
      <c r="F8" s="152">
        <f>E8-D4</f>
        <v>0.375</v>
      </c>
      <c r="G8" s="152">
        <f t="shared" si="0"/>
        <v>0.140625</v>
      </c>
      <c r="H8" s="472"/>
      <c r="I8" s="151">
        <f>E8-E54</f>
        <v>2</v>
      </c>
      <c r="J8" s="152">
        <f t="shared" si="1"/>
        <v>4</v>
      </c>
      <c r="K8" s="152"/>
      <c r="L8" s="389">
        <v>2</v>
      </c>
      <c r="M8" s="152">
        <f>L8-K4</f>
        <v>0.375</v>
      </c>
      <c r="N8" s="152">
        <f t="shared" si="2"/>
        <v>0.140625</v>
      </c>
      <c r="O8" s="472"/>
      <c r="P8" s="151">
        <f>L8-M54</f>
        <v>2</v>
      </c>
      <c r="Q8" s="152">
        <f t="shared" si="3"/>
        <v>4</v>
      </c>
      <c r="R8" s="152"/>
      <c r="S8" s="389">
        <v>2</v>
      </c>
      <c r="T8" s="152">
        <f>S8-R4</f>
        <v>1.25</v>
      </c>
      <c r="U8" s="152">
        <f t="shared" si="4"/>
        <v>1.5625</v>
      </c>
      <c r="V8" s="472"/>
      <c r="W8" s="151">
        <f>S8-T54</f>
        <v>2</v>
      </c>
      <c r="X8" s="152">
        <f t="shared" si="5"/>
        <v>4</v>
      </c>
      <c r="Y8" s="152"/>
      <c r="Z8" s="389">
        <v>3</v>
      </c>
      <c r="AA8" s="389">
        <v>3</v>
      </c>
      <c r="AB8" s="93">
        <v>0.5</v>
      </c>
      <c r="AC8" s="93">
        <v>0.7</v>
      </c>
      <c r="AD8" s="93">
        <v>0.9</v>
      </c>
      <c r="AE8" s="93">
        <v>0.5</v>
      </c>
      <c r="AF8" s="93">
        <v>0.5</v>
      </c>
      <c r="AG8" s="127"/>
      <c r="AH8" s="113">
        <v>0.2</v>
      </c>
      <c r="AI8" s="113"/>
      <c r="AJ8" s="113"/>
      <c r="AK8" s="113"/>
      <c r="AL8" s="397"/>
      <c r="AM8" s="113">
        <f t="shared" si="6"/>
        <v>0.1</v>
      </c>
      <c r="AN8" s="113">
        <f t="shared" si="7"/>
        <v>0.13999999999999999</v>
      </c>
      <c r="AO8" s="113">
        <f t="shared" si="8"/>
        <v>0.18000000000000002</v>
      </c>
      <c r="AP8" s="431">
        <f t="shared" si="9"/>
        <v>0.14000000000000001</v>
      </c>
      <c r="AQ8" s="440"/>
      <c r="AR8" s="125"/>
      <c r="AS8" s="125"/>
      <c r="AT8" s="125"/>
      <c r="AU8" s="32"/>
      <c r="AV8" s="32"/>
      <c r="AW8" s="32"/>
      <c r="AX8" s="32"/>
      <c r="AY8" s="32"/>
      <c r="AZ8" s="32"/>
      <c r="BA8" s="32"/>
      <c r="BB8" s="32"/>
      <c r="BC8" s="32"/>
      <c r="BD8" s="32"/>
      <c r="BE8" s="32"/>
      <c r="BF8" s="32"/>
      <c r="BG8" s="32"/>
      <c r="BH8" s="32"/>
      <c r="BI8" s="32"/>
      <c r="BJ8" s="32"/>
      <c r="BK8" s="32"/>
      <c r="BL8" s="32"/>
      <c r="BM8" s="32"/>
      <c r="BN8" s="32"/>
      <c r="BO8" s="32"/>
      <c r="BP8" s="32"/>
      <c r="BQ8" s="32"/>
    </row>
    <row r="9" spans="2:69" s="301" customFormat="1" ht="15">
      <c r="B9" s="94" t="s">
        <v>22</v>
      </c>
      <c r="C9" s="298"/>
      <c r="D9" s="93"/>
      <c r="E9" s="383">
        <v>0</v>
      </c>
      <c r="F9" s="152">
        <f>E9-D4</f>
        <v>-1.625</v>
      </c>
      <c r="G9" s="152">
        <f t="shared" si="0"/>
        <v>2.640625</v>
      </c>
      <c r="H9" s="472"/>
      <c r="I9" s="151">
        <f>E9-E54</f>
        <v>0</v>
      </c>
      <c r="J9" s="152">
        <f t="shared" si="1"/>
        <v>0</v>
      </c>
      <c r="K9" s="152"/>
      <c r="L9" s="389">
        <v>2</v>
      </c>
      <c r="M9" s="152">
        <f>L9-K4</f>
        <v>0.375</v>
      </c>
      <c r="N9" s="152">
        <f t="shared" si="2"/>
        <v>0.140625</v>
      </c>
      <c r="O9" s="472"/>
      <c r="P9" s="151">
        <f>L9-M54</f>
        <v>2</v>
      </c>
      <c r="Q9" s="152">
        <f t="shared" si="3"/>
        <v>4</v>
      </c>
      <c r="R9" s="152"/>
      <c r="S9" s="389">
        <v>1</v>
      </c>
      <c r="T9" s="152">
        <f>S9-R4</f>
        <v>0.25</v>
      </c>
      <c r="U9" s="152">
        <f t="shared" si="4"/>
        <v>6.25E-2</v>
      </c>
      <c r="V9" s="472"/>
      <c r="W9" s="151">
        <f>S9-T54</f>
        <v>1</v>
      </c>
      <c r="X9" s="152">
        <f t="shared" si="5"/>
        <v>1</v>
      </c>
      <c r="Y9" s="152"/>
      <c r="Z9" s="389">
        <v>0</v>
      </c>
      <c r="AA9" s="389">
        <v>2</v>
      </c>
      <c r="AB9" s="93">
        <v>0.1</v>
      </c>
      <c r="AC9" s="93">
        <v>0.25</v>
      </c>
      <c r="AD9" s="93">
        <v>0.3</v>
      </c>
      <c r="AE9" s="113" t="e">
        <f>(E9-#REF!)/(AD9-#REF!)</f>
        <v>#REF!</v>
      </c>
      <c r="AF9" s="113"/>
      <c r="AG9" s="397"/>
      <c r="AH9" s="113">
        <v>0.2</v>
      </c>
      <c r="AI9" s="113"/>
      <c r="AJ9" s="113"/>
      <c r="AK9" s="113"/>
      <c r="AL9" s="397"/>
      <c r="AM9" s="113">
        <f t="shared" si="6"/>
        <v>2.0000000000000004E-2</v>
      </c>
      <c r="AN9" s="113">
        <f t="shared" si="7"/>
        <v>0.05</v>
      </c>
      <c r="AO9" s="113">
        <f t="shared" si="8"/>
        <v>0.06</v>
      </c>
      <c r="AP9" s="431">
        <f t="shared" si="9"/>
        <v>4.3333333333333335E-2</v>
      </c>
      <c r="AQ9" s="440"/>
      <c r="AR9" s="125"/>
      <c r="AS9" s="125"/>
      <c r="AT9" s="125"/>
      <c r="AU9" s="32"/>
      <c r="AV9" s="32"/>
      <c r="AW9" s="32"/>
      <c r="AX9" s="32"/>
      <c r="AY9" s="32"/>
      <c r="AZ9" s="32"/>
      <c r="BA9" s="32"/>
      <c r="BB9" s="32"/>
      <c r="BC9" s="32"/>
      <c r="BD9" s="32"/>
      <c r="BE9" s="32"/>
      <c r="BF9" s="32"/>
      <c r="BG9" s="32"/>
      <c r="BH9" s="32"/>
      <c r="BI9" s="32"/>
      <c r="BJ9" s="32"/>
      <c r="BK9" s="32"/>
      <c r="BL9" s="32"/>
      <c r="BM9" s="32"/>
      <c r="BN9" s="32"/>
      <c r="BO9" s="32"/>
      <c r="BP9" s="32"/>
      <c r="BQ9" s="32"/>
    </row>
    <row r="10" spans="2:69" s="301" customFormat="1" ht="15">
      <c r="B10" s="94" t="s">
        <v>23</v>
      </c>
      <c r="C10" s="298"/>
      <c r="D10" s="93"/>
      <c r="E10" s="383">
        <v>0</v>
      </c>
      <c r="F10" s="152">
        <f>E10-D4</f>
        <v>-1.625</v>
      </c>
      <c r="G10" s="152">
        <f t="shared" si="0"/>
        <v>2.640625</v>
      </c>
      <c r="H10" s="472"/>
      <c r="I10" s="151">
        <f>E10-E54</f>
        <v>0</v>
      </c>
      <c r="J10" s="152">
        <f t="shared" si="1"/>
        <v>0</v>
      </c>
      <c r="K10" s="152"/>
      <c r="L10" s="389">
        <v>0</v>
      </c>
      <c r="M10" s="152">
        <f>L10-K4</f>
        <v>-1.625</v>
      </c>
      <c r="N10" s="152">
        <f t="shared" si="2"/>
        <v>2.640625</v>
      </c>
      <c r="O10" s="472"/>
      <c r="P10" s="151">
        <f>L10-M54</f>
        <v>0</v>
      </c>
      <c r="Q10" s="152">
        <f t="shared" si="3"/>
        <v>0</v>
      </c>
      <c r="R10" s="152"/>
      <c r="S10" s="389">
        <v>2</v>
      </c>
      <c r="T10" s="152">
        <f>S10-R4</f>
        <v>1.25</v>
      </c>
      <c r="U10" s="152">
        <f t="shared" si="4"/>
        <v>1.5625</v>
      </c>
      <c r="V10" s="472"/>
      <c r="W10" s="151">
        <f>S10-T54</f>
        <v>2</v>
      </c>
      <c r="X10" s="152">
        <f t="shared" si="5"/>
        <v>4</v>
      </c>
      <c r="Y10" s="152"/>
      <c r="Z10" s="389">
        <v>2</v>
      </c>
      <c r="AA10" s="389">
        <v>2</v>
      </c>
      <c r="AB10" s="93">
        <v>0.15</v>
      </c>
      <c r="AC10" s="93">
        <v>0.2</v>
      </c>
      <c r="AD10" s="93">
        <v>0.25</v>
      </c>
      <c r="AE10" s="113" t="e">
        <f>(E10-#REF!)/(AD10-#REF!)</f>
        <v>#REF!</v>
      </c>
      <c r="AF10" s="113"/>
      <c r="AG10" s="397"/>
      <c r="AH10" s="113">
        <v>0.2</v>
      </c>
      <c r="AI10" s="113"/>
      <c r="AJ10" s="113"/>
      <c r="AK10" s="113"/>
      <c r="AL10" s="397"/>
      <c r="AM10" s="113">
        <f t="shared" si="6"/>
        <v>0.03</v>
      </c>
      <c r="AN10" s="113">
        <f t="shared" si="7"/>
        <v>4.0000000000000008E-2</v>
      </c>
      <c r="AO10" s="113">
        <f t="shared" si="8"/>
        <v>0.05</v>
      </c>
      <c r="AP10" s="431">
        <f t="shared" si="9"/>
        <v>0.04</v>
      </c>
      <c r="AQ10" s="440"/>
      <c r="AR10" s="125"/>
      <c r="AS10" s="125"/>
      <c r="AT10" s="125"/>
      <c r="AU10" s="32"/>
      <c r="AV10" s="32"/>
      <c r="AW10" s="32"/>
      <c r="AX10" s="32"/>
      <c r="AY10" s="32"/>
      <c r="AZ10" s="32"/>
      <c r="BA10" s="32"/>
      <c r="BB10" s="32"/>
      <c r="BC10" s="32"/>
      <c r="BD10" s="32"/>
      <c r="BE10" s="32"/>
      <c r="BF10" s="32"/>
      <c r="BG10" s="32"/>
      <c r="BH10" s="32"/>
      <c r="BI10" s="32"/>
      <c r="BJ10" s="32"/>
      <c r="BK10" s="32"/>
      <c r="BL10" s="32"/>
      <c r="BM10" s="32"/>
      <c r="BN10" s="32"/>
      <c r="BO10" s="32"/>
      <c r="BP10" s="32"/>
      <c r="BQ10" s="32"/>
    </row>
    <row r="11" spans="2:69" s="301" customFormat="1" ht="15">
      <c r="B11" s="94" t="s">
        <v>24</v>
      </c>
      <c r="C11" s="298"/>
      <c r="D11" s="93">
        <f>SUM(F4:F11)</f>
        <v>0</v>
      </c>
      <c r="E11" s="383">
        <v>0</v>
      </c>
      <c r="F11" s="390">
        <f>E11-D4</f>
        <v>-1.625</v>
      </c>
      <c r="G11" s="390">
        <f t="shared" si="0"/>
        <v>2.640625</v>
      </c>
      <c r="H11" s="390">
        <f>((D4-E54)*(D4-E54))*8</f>
        <v>21.125</v>
      </c>
      <c r="I11" s="151">
        <f>E11-E54</f>
        <v>0</v>
      </c>
      <c r="J11" s="152">
        <f t="shared" si="1"/>
        <v>0</v>
      </c>
      <c r="K11" s="152">
        <f>SUM(M4:M11)</f>
        <v>0</v>
      </c>
      <c r="L11" s="389">
        <v>0</v>
      </c>
      <c r="M11" s="152">
        <f>L11-K4</f>
        <v>-1.625</v>
      </c>
      <c r="N11" s="152">
        <f t="shared" si="2"/>
        <v>2.640625</v>
      </c>
      <c r="O11" s="390">
        <f>((K4-M54)*(K4-M54))*8</f>
        <v>21.125</v>
      </c>
      <c r="P11" s="151">
        <f>L11-M54</f>
        <v>0</v>
      </c>
      <c r="Q11" s="152">
        <f t="shared" si="3"/>
        <v>0</v>
      </c>
      <c r="R11" s="152">
        <f>SUM(T4:T11)</f>
        <v>0</v>
      </c>
      <c r="S11" s="389">
        <v>0</v>
      </c>
      <c r="T11" s="152">
        <f>S11-R4</f>
        <v>-0.75</v>
      </c>
      <c r="U11" s="152">
        <f t="shared" si="4"/>
        <v>0.5625</v>
      </c>
      <c r="V11" s="390">
        <f>((R4-T54)*(R4-T54))*8</f>
        <v>4.5</v>
      </c>
      <c r="W11" s="151">
        <f>S11-T54</f>
        <v>0</v>
      </c>
      <c r="X11" s="152">
        <f t="shared" si="5"/>
        <v>0</v>
      </c>
      <c r="Y11" s="152" t="e">
        <f>SUM(#REF!)</f>
        <v>#REF!</v>
      </c>
      <c r="Z11" s="389">
        <v>0</v>
      </c>
      <c r="AA11" s="389">
        <v>0</v>
      </c>
      <c r="AB11" s="93">
        <v>0</v>
      </c>
      <c r="AC11" s="93">
        <v>0</v>
      </c>
      <c r="AD11" s="93">
        <v>0</v>
      </c>
      <c r="AE11" s="114">
        <v>0</v>
      </c>
      <c r="AF11" s="113"/>
      <c r="AG11" s="397"/>
      <c r="AH11" s="113">
        <v>0.2</v>
      </c>
      <c r="AI11" s="113"/>
      <c r="AJ11" s="113"/>
      <c r="AK11" s="113"/>
      <c r="AL11" s="397"/>
      <c r="AM11" s="113">
        <f>AH11*AB11</f>
        <v>0</v>
      </c>
      <c r="AN11" s="362">
        <v>0</v>
      </c>
      <c r="AO11" s="113">
        <v>0</v>
      </c>
      <c r="AP11" s="431">
        <f t="shared" si="9"/>
        <v>0</v>
      </c>
      <c r="AQ11" s="440"/>
      <c r="AR11" s="125"/>
      <c r="AS11" s="125"/>
      <c r="AT11" s="125"/>
      <c r="AU11" s="32"/>
      <c r="AV11" s="32"/>
      <c r="AW11" s="32"/>
      <c r="AX11" s="32"/>
      <c r="AY11" s="32"/>
      <c r="AZ11" s="32"/>
      <c r="BA11" s="32"/>
      <c r="BB11" s="32"/>
      <c r="BC11" s="32"/>
      <c r="BD11" s="32"/>
      <c r="BE11" s="32"/>
      <c r="BF11" s="32"/>
      <c r="BG11" s="32"/>
      <c r="BH11" s="32"/>
      <c r="BI11" s="32"/>
      <c r="BJ11" s="32"/>
      <c r="BK11" s="32"/>
      <c r="BL11" s="32"/>
      <c r="BM11" s="32"/>
      <c r="BN11" s="32"/>
      <c r="BO11" s="32"/>
      <c r="BP11" s="32"/>
      <c r="BQ11" s="32"/>
    </row>
    <row r="12" spans="2:69" s="301" customFormat="1" ht="15">
      <c r="B12" s="94" t="s">
        <v>92</v>
      </c>
      <c r="C12" s="302"/>
      <c r="D12" s="299"/>
      <c r="E12" s="107"/>
      <c r="F12" s="390"/>
      <c r="G12" s="390"/>
      <c r="H12" s="390"/>
      <c r="I12" s="287"/>
      <c r="J12" s="390"/>
      <c r="K12" s="390"/>
      <c r="L12" s="4"/>
      <c r="M12" s="390"/>
      <c r="N12" s="390"/>
      <c r="O12" s="390"/>
      <c r="P12" s="287"/>
      <c r="Q12" s="390"/>
      <c r="R12" s="390"/>
      <c r="S12" s="4"/>
      <c r="T12" s="390"/>
      <c r="U12" s="390"/>
      <c r="V12" s="390"/>
      <c r="W12" s="287"/>
      <c r="X12" s="390"/>
      <c r="Y12" s="390"/>
      <c r="Z12" s="4"/>
      <c r="AA12" s="4"/>
      <c r="AB12" s="303"/>
      <c r="AC12" s="303"/>
      <c r="AD12" s="299"/>
      <c r="AE12" s="304"/>
      <c r="AF12" s="160"/>
      <c r="AG12" s="398"/>
      <c r="AH12" s="160">
        <v>0.2</v>
      </c>
      <c r="AI12" s="160"/>
      <c r="AJ12" s="160"/>
      <c r="AK12" s="160"/>
      <c r="AL12" s="397"/>
      <c r="AM12" s="160">
        <f>SUM(AM4:AM11)</f>
        <v>0.4900000000000001</v>
      </c>
      <c r="AN12" s="160">
        <f t="shared" ref="AN12:AO12" si="10">SUM(AN4:AN11)</f>
        <v>0.69000000000000006</v>
      </c>
      <c r="AO12" s="160">
        <f t="shared" si="10"/>
        <v>0.95000000000000018</v>
      </c>
      <c r="AP12" s="432">
        <f>(AM12+AN12+AO12)/3</f>
        <v>0.71000000000000008</v>
      </c>
      <c r="AQ12" s="441">
        <f>SUM(AP4:AP11)</f>
        <v>0.71000000000000008</v>
      </c>
      <c r="AR12" s="125"/>
      <c r="AS12" s="125"/>
      <c r="AT12" s="125"/>
      <c r="AU12" s="32"/>
      <c r="AV12" s="32"/>
      <c r="AW12" s="32"/>
      <c r="AX12" s="32"/>
      <c r="AY12" s="32"/>
      <c r="AZ12" s="32"/>
      <c r="BA12" s="32"/>
      <c r="BB12" s="32"/>
      <c r="BC12" s="32"/>
      <c r="BD12" s="32"/>
      <c r="BE12" s="32"/>
      <c r="BF12" s="32"/>
      <c r="BG12" s="32"/>
      <c r="BH12" s="32"/>
      <c r="BI12" s="32"/>
      <c r="BJ12" s="32"/>
      <c r="BK12" s="32"/>
      <c r="BL12" s="32"/>
      <c r="BM12" s="32"/>
      <c r="BN12" s="32"/>
      <c r="BO12" s="32"/>
      <c r="BP12" s="32"/>
      <c r="BQ12" s="32"/>
    </row>
    <row r="13" spans="2:69" s="308" customFormat="1" ht="15">
      <c r="B13" s="451" t="s">
        <v>25</v>
      </c>
      <c r="C13" s="305"/>
      <c r="D13" s="306">
        <f>SUM(E13:E16)/4</f>
        <v>2</v>
      </c>
      <c r="E13" s="383">
        <v>2</v>
      </c>
      <c r="F13" s="152">
        <f>E13-D13</f>
        <v>0</v>
      </c>
      <c r="G13" s="152">
        <f>POWER(F13,2)</f>
        <v>0</v>
      </c>
      <c r="H13" s="473"/>
      <c r="I13" s="151">
        <f>E13-E54</f>
        <v>2</v>
      </c>
      <c r="J13" s="152">
        <f>POWER(I13,2)</f>
        <v>4</v>
      </c>
      <c r="K13" s="152">
        <f>SUM(L13:L16)/4</f>
        <v>1.5</v>
      </c>
      <c r="L13" s="389">
        <v>2</v>
      </c>
      <c r="M13" s="152">
        <f>L13-K13</f>
        <v>0.5</v>
      </c>
      <c r="N13" s="152">
        <f>POWER(M13,2)</f>
        <v>0.25</v>
      </c>
      <c r="O13" s="473"/>
      <c r="P13" s="151">
        <f>L13-M54</f>
        <v>2</v>
      </c>
      <c r="Q13" s="152">
        <f>POWER(P13,2)</f>
        <v>4</v>
      </c>
      <c r="R13" s="152">
        <f>SUM(S13:S16)/4</f>
        <v>1</v>
      </c>
      <c r="S13" s="389">
        <v>0</v>
      </c>
      <c r="T13" s="152">
        <f>S13-R13</f>
        <v>-1</v>
      </c>
      <c r="U13" s="152">
        <f>POWER(T13,2)</f>
        <v>1</v>
      </c>
      <c r="V13" s="473"/>
      <c r="W13" s="151">
        <f>S13-T54</f>
        <v>0</v>
      </c>
      <c r="X13" s="152">
        <f>POWER(W13,2)</f>
        <v>0</v>
      </c>
      <c r="Y13" s="152">
        <f>SUM(Z13:Z16)/4</f>
        <v>0.25</v>
      </c>
      <c r="Z13" s="389">
        <v>0</v>
      </c>
      <c r="AA13" s="389">
        <v>2</v>
      </c>
      <c r="AB13" s="452">
        <v>0.4</v>
      </c>
      <c r="AC13" s="452">
        <v>0.6</v>
      </c>
      <c r="AD13" s="452">
        <v>0.85</v>
      </c>
      <c r="AE13" s="161" t="e">
        <f>(E13-#REF!)/(AD13-#REF!)</f>
        <v>#REF!</v>
      </c>
      <c r="AF13" s="113"/>
      <c r="AG13" s="397"/>
      <c r="AH13" s="455">
        <v>0.3</v>
      </c>
      <c r="AI13" s="161"/>
      <c r="AJ13" s="161"/>
      <c r="AK13" s="161"/>
      <c r="AL13" s="397"/>
      <c r="AM13" s="455">
        <f>AH13*AB13</f>
        <v>0.12</v>
      </c>
      <c r="AN13" s="455">
        <f>AH13*AC13</f>
        <v>0.18</v>
      </c>
      <c r="AO13" s="455">
        <f>AH13*AD13</f>
        <v>0.255</v>
      </c>
      <c r="AP13" s="431">
        <f t="shared" si="9"/>
        <v>0.18499999999999997</v>
      </c>
      <c r="AQ13" s="440"/>
      <c r="AR13" s="125"/>
      <c r="AS13" s="125"/>
      <c r="AT13" s="125"/>
      <c r="AU13" s="32"/>
      <c r="AV13" s="32"/>
      <c r="AW13" s="32"/>
      <c r="AX13" s="32"/>
      <c r="AY13" s="32"/>
      <c r="AZ13" s="32"/>
      <c r="BA13" s="32"/>
      <c r="BB13" s="32"/>
      <c r="BC13" s="32"/>
      <c r="BD13" s="32"/>
      <c r="BE13" s="32"/>
      <c r="BF13" s="32"/>
      <c r="BG13" s="32"/>
      <c r="BH13" s="32"/>
      <c r="BI13" s="32"/>
      <c r="BJ13" s="32"/>
      <c r="BK13" s="32"/>
      <c r="BL13" s="32"/>
      <c r="BM13" s="32"/>
      <c r="BN13" s="32"/>
      <c r="BO13" s="32"/>
      <c r="BP13" s="32"/>
      <c r="BQ13" s="32"/>
    </row>
    <row r="14" spans="2:69" s="308" customFormat="1" ht="15">
      <c r="B14" s="451" t="s">
        <v>26</v>
      </c>
      <c r="C14" s="305"/>
      <c r="D14" s="306"/>
      <c r="E14" s="383">
        <v>3</v>
      </c>
      <c r="F14" s="152">
        <f>E14-D13</f>
        <v>1</v>
      </c>
      <c r="G14" s="152">
        <f t="shared" ref="G14:G16" si="11">POWER(F14,2)</f>
        <v>1</v>
      </c>
      <c r="H14" s="473"/>
      <c r="I14" s="151">
        <f>E14-E54</f>
        <v>3</v>
      </c>
      <c r="J14" s="152">
        <f t="shared" ref="J14:J16" si="12">POWER(I14,2)</f>
        <v>9</v>
      </c>
      <c r="K14" s="389"/>
      <c r="L14" s="389">
        <v>2</v>
      </c>
      <c r="M14" s="152">
        <f>L14-K13</f>
        <v>0.5</v>
      </c>
      <c r="N14" s="152">
        <f t="shared" ref="N14:N16" si="13">POWER(M14,2)</f>
        <v>0.25</v>
      </c>
      <c r="O14" s="473"/>
      <c r="P14" s="151">
        <f>L14-M54</f>
        <v>2</v>
      </c>
      <c r="Q14" s="152">
        <f t="shared" ref="Q14:Q16" si="14">POWER(P14,2)</f>
        <v>4</v>
      </c>
      <c r="R14" s="389"/>
      <c r="S14" s="389">
        <v>1</v>
      </c>
      <c r="T14" s="152">
        <f>S14-R13</f>
        <v>0</v>
      </c>
      <c r="U14" s="152">
        <f t="shared" ref="U14:U16" si="15">POWER(T14,2)</f>
        <v>0</v>
      </c>
      <c r="V14" s="473"/>
      <c r="W14" s="151">
        <f>S14-T54</f>
        <v>1</v>
      </c>
      <c r="X14" s="152">
        <f t="shared" ref="X14:X16" si="16">POWER(W14,2)</f>
        <v>1</v>
      </c>
      <c r="Y14" s="389"/>
      <c r="Z14" s="389">
        <v>1</v>
      </c>
      <c r="AA14" s="389">
        <v>3</v>
      </c>
      <c r="AB14" s="452">
        <v>0.4</v>
      </c>
      <c r="AC14" s="452">
        <v>0.65</v>
      </c>
      <c r="AD14" s="452">
        <v>0.8</v>
      </c>
      <c r="AE14" s="161" t="e">
        <f>(E14-#REF!)/(AD14-#REF!)</f>
        <v>#REF!</v>
      </c>
      <c r="AF14" s="113"/>
      <c r="AG14" s="127"/>
      <c r="AH14" s="455">
        <v>0.3</v>
      </c>
      <c r="AI14" s="161"/>
      <c r="AJ14" s="161"/>
      <c r="AK14" s="161"/>
      <c r="AL14" s="397"/>
      <c r="AM14" s="455">
        <f t="shared" ref="AM14:AM16" si="17">AH14*AB14</f>
        <v>0.12</v>
      </c>
      <c r="AN14" s="455">
        <f t="shared" ref="AN14:AN16" si="18">AH14*AC14</f>
        <v>0.19500000000000001</v>
      </c>
      <c r="AO14" s="455">
        <f t="shared" ref="AO14:AO16" si="19">AH14*AD14</f>
        <v>0.24</v>
      </c>
      <c r="AP14" s="431">
        <f t="shared" si="9"/>
        <v>0.18499999999999997</v>
      </c>
      <c r="AQ14" s="440"/>
      <c r="AR14" s="125"/>
      <c r="AS14" s="125"/>
      <c r="AT14" s="125"/>
      <c r="AU14" s="32"/>
      <c r="AV14" s="32"/>
      <c r="AW14" s="32"/>
      <c r="AX14" s="32"/>
      <c r="AY14" s="32"/>
      <c r="AZ14" s="32"/>
      <c r="BA14" s="32"/>
      <c r="BB14" s="32"/>
      <c r="BC14" s="32"/>
      <c r="BD14" s="32"/>
      <c r="BE14" s="32"/>
      <c r="BF14" s="32"/>
      <c r="BG14" s="32"/>
      <c r="BH14" s="32"/>
      <c r="BI14" s="32"/>
      <c r="BJ14" s="32"/>
      <c r="BK14" s="32"/>
      <c r="BL14" s="32"/>
      <c r="BM14" s="32"/>
      <c r="BN14" s="32"/>
      <c r="BO14" s="32"/>
      <c r="BP14" s="32"/>
      <c r="BQ14" s="32"/>
    </row>
    <row r="15" spans="2:69" s="308" customFormat="1" ht="15">
      <c r="B15" s="451" t="s">
        <v>27</v>
      </c>
      <c r="C15" s="305"/>
      <c r="D15" s="306"/>
      <c r="E15" s="383">
        <v>3</v>
      </c>
      <c r="F15" s="152">
        <f>E15-D13</f>
        <v>1</v>
      </c>
      <c r="G15" s="152">
        <f t="shared" si="11"/>
        <v>1</v>
      </c>
      <c r="H15" s="473"/>
      <c r="I15" s="151">
        <f>E15-E54</f>
        <v>3</v>
      </c>
      <c r="J15" s="152">
        <f t="shared" si="12"/>
        <v>9</v>
      </c>
      <c r="K15" s="389"/>
      <c r="L15" s="389">
        <v>1</v>
      </c>
      <c r="M15" s="152">
        <f>L15-K13</f>
        <v>-0.5</v>
      </c>
      <c r="N15" s="152">
        <f t="shared" si="13"/>
        <v>0.25</v>
      </c>
      <c r="O15" s="473"/>
      <c r="P15" s="151">
        <f>L15-M54</f>
        <v>1</v>
      </c>
      <c r="Q15" s="152">
        <f t="shared" si="14"/>
        <v>1</v>
      </c>
      <c r="R15" s="389"/>
      <c r="S15" s="389">
        <v>2</v>
      </c>
      <c r="T15" s="152">
        <f>S15-R13</f>
        <v>1</v>
      </c>
      <c r="U15" s="152">
        <f t="shared" si="15"/>
        <v>1</v>
      </c>
      <c r="V15" s="473"/>
      <c r="W15" s="151">
        <f>S15-T54</f>
        <v>2</v>
      </c>
      <c r="X15" s="152">
        <f t="shared" si="16"/>
        <v>4</v>
      </c>
      <c r="Y15" s="389"/>
      <c r="Z15" s="389">
        <v>0</v>
      </c>
      <c r="AA15" s="389">
        <v>3</v>
      </c>
      <c r="AB15" s="452">
        <v>0.5</v>
      </c>
      <c r="AC15" s="452">
        <v>0.65</v>
      </c>
      <c r="AD15" s="452">
        <v>0.8</v>
      </c>
      <c r="AE15" s="161" t="e">
        <f>(E15-#REF!)/(AD15-#REF!)</f>
        <v>#REF!</v>
      </c>
      <c r="AF15" s="113"/>
      <c r="AG15" s="397"/>
      <c r="AH15" s="455">
        <v>0.3</v>
      </c>
      <c r="AI15" s="161"/>
      <c r="AJ15" s="161"/>
      <c r="AK15" s="161"/>
      <c r="AL15" s="397"/>
      <c r="AM15" s="455">
        <f t="shared" si="17"/>
        <v>0.15</v>
      </c>
      <c r="AN15" s="455">
        <f t="shared" si="18"/>
        <v>0.19500000000000001</v>
      </c>
      <c r="AO15" s="455">
        <f t="shared" si="19"/>
        <v>0.24</v>
      </c>
      <c r="AP15" s="431">
        <f t="shared" si="9"/>
        <v>0.19499999999999998</v>
      </c>
      <c r="AQ15" s="440"/>
      <c r="AR15" s="125"/>
      <c r="AS15" s="125"/>
      <c r="AT15" s="125"/>
      <c r="AU15" s="32"/>
      <c r="AV15" s="32"/>
      <c r="AW15" s="32"/>
      <c r="AX15" s="32"/>
      <c r="AY15" s="32"/>
      <c r="AZ15" s="32"/>
      <c r="BA15" s="32"/>
      <c r="BB15" s="32"/>
      <c r="BC15" s="32"/>
      <c r="BD15" s="32"/>
      <c r="BE15" s="32"/>
      <c r="BF15" s="32"/>
      <c r="BG15" s="32"/>
      <c r="BH15" s="32"/>
      <c r="BI15" s="32"/>
      <c r="BJ15" s="32"/>
      <c r="BK15" s="32"/>
      <c r="BL15" s="32"/>
      <c r="BM15" s="32"/>
      <c r="BN15" s="32"/>
      <c r="BO15" s="32"/>
      <c r="BP15" s="32"/>
      <c r="BQ15" s="32"/>
    </row>
    <row r="16" spans="2:69" s="308" customFormat="1" ht="15">
      <c r="B16" s="451" t="s">
        <v>28</v>
      </c>
      <c r="C16" s="305"/>
      <c r="D16" s="307">
        <f>SUM(F13:F16)</f>
        <v>0</v>
      </c>
      <c r="E16" s="383">
        <v>0</v>
      </c>
      <c r="F16" s="152">
        <f>E16-D13</f>
        <v>-2</v>
      </c>
      <c r="G16" s="152">
        <f t="shared" si="11"/>
        <v>4</v>
      </c>
      <c r="H16" s="152">
        <f>((D13-E54)*(D13-E54))*4</f>
        <v>16</v>
      </c>
      <c r="I16" s="151">
        <f>E16-E54</f>
        <v>0</v>
      </c>
      <c r="J16" s="152">
        <f t="shared" si="12"/>
        <v>0</v>
      </c>
      <c r="K16" s="152">
        <f>SUM(M13:M16)</f>
        <v>0</v>
      </c>
      <c r="L16" s="389">
        <v>1</v>
      </c>
      <c r="M16" s="152">
        <f>L16-K13</f>
        <v>-0.5</v>
      </c>
      <c r="N16" s="152">
        <f t="shared" si="13"/>
        <v>0.25</v>
      </c>
      <c r="O16" s="152">
        <f>((K13-M54)*(K13-M54))*4</f>
        <v>9</v>
      </c>
      <c r="P16" s="151">
        <f>L16-M54</f>
        <v>1</v>
      </c>
      <c r="Q16" s="152">
        <f t="shared" si="14"/>
        <v>1</v>
      </c>
      <c r="R16" s="152">
        <f>SUM(T13:T16)</f>
        <v>0</v>
      </c>
      <c r="S16" s="389">
        <v>1</v>
      </c>
      <c r="T16" s="152">
        <f>S16-R13</f>
        <v>0</v>
      </c>
      <c r="U16" s="152">
        <f t="shared" si="15"/>
        <v>0</v>
      </c>
      <c r="V16" s="152">
        <f>((R13-T54)*(R13-T54))*4</f>
        <v>4</v>
      </c>
      <c r="W16" s="151">
        <f>S16-T54</f>
        <v>1</v>
      </c>
      <c r="X16" s="152">
        <f t="shared" si="16"/>
        <v>1</v>
      </c>
      <c r="Y16" s="152" t="e">
        <f>SUM(#REF!)</f>
        <v>#REF!</v>
      </c>
      <c r="Z16" s="389">
        <v>0</v>
      </c>
      <c r="AA16" s="389">
        <v>1</v>
      </c>
      <c r="AB16" s="452">
        <v>0.2</v>
      </c>
      <c r="AC16" s="452">
        <v>0.35</v>
      </c>
      <c r="AD16" s="452">
        <v>0.45</v>
      </c>
      <c r="AE16" s="161" t="e">
        <f>(E16-#REF!)/(AD16-#REF!)</f>
        <v>#REF!</v>
      </c>
      <c r="AF16" s="113"/>
      <c r="AG16" s="397"/>
      <c r="AH16" s="455">
        <v>0.3</v>
      </c>
      <c r="AI16" s="161"/>
      <c r="AJ16" s="161"/>
      <c r="AK16" s="161"/>
      <c r="AL16" s="397"/>
      <c r="AM16" s="455">
        <f t="shared" si="17"/>
        <v>0.06</v>
      </c>
      <c r="AN16" s="455">
        <f t="shared" si="18"/>
        <v>0.105</v>
      </c>
      <c r="AO16" s="455">
        <f t="shared" si="19"/>
        <v>0.13500000000000001</v>
      </c>
      <c r="AP16" s="431">
        <f t="shared" si="9"/>
        <v>9.9999999999999992E-2</v>
      </c>
      <c r="AQ16" s="440"/>
      <c r="AR16" s="125"/>
      <c r="AS16" s="125"/>
      <c r="AT16" s="125"/>
      <c r="AU16" s="32"/>
      <c r="AV16" s="32"/>
      <c r="AW16" s="32"/>
      <c r="AX16" s="32"/>
      <c r="AY16" s="32"/>
      <c r="AZ16" s="32"/>
      <c r="BA16" s="32"/>
      <c r="BB16" s="32"/>
      <c r="BC16" s="32"/>
      <c r="BD16" s="32"/>
      <c r="BE16" s="32"/>
      <c r="BF16" s="32"/>
      <c r="BG16" s="32"/>
      <c r="BH16" s="32"/>
      <c r="BI16" s="32"/>
      <c r="BJ16" s="32"/>
      <c r="BK16" s="32"/>
      <c r="BL16" s="32"/>
      <c r="BM16" s="32"/>
      <c r="BN16" s="32"/>
      <c r="BO16" s="32"/>
      <c r="BP16" s="32"/>
      <c r="BQ16" s="32"/>
    </row>
    <row r="17" spans="2:69" s="308" customFormat="1" ht="15">
      <c r="B17" s="451" t="s">
        <v>92</v>
      </c>
      <c r="C17" s="309"/>
      <c r="D17" s="310"/>
      <c r="E17" s="107"/>
      <c r="F17" s="390"/>
      <c r="G17" s="390"/>
      <c r="H17" s="390"/>
      <c r="I17" s="287"/>
      <c r="J17" s="390"/>
      <c r="K17" s="390"/>
      <c r="L17" s="4"/>
      <c r="M17" s="390"/>
      <c r="N17" s="390"/>
      <c r="O17" s="390"/>
      <c r="P17" s="287"/>
      <c r="Q17" s="390"/>
      <c r="R17" s="390"/>
      <c r="S17" s="4"/>
      <c r="T17" s="390"/>
      <c r="U17" s="390"/>
      <c r="V17" s="390"/>
      <c r="W17" s="287"/>
      <c r="X17" s="390"/>
      <c r="Y17" s="390"/>
      <c r="Z17" s="4"/>
      <c r="AA17" s="4"/>
      <c r="AB17" s="453"/>
      <c r="AC17" s="453"/>
      <c r="AD17" s="454"/>
      <c r="AE17" s="162"/>
      <c r="AF17" s="162"/>
      <c r="AG17" s="398"/>
      <c r="AH17" s="456">
        <v>0.3</v>
      </c>
      <c r="AI17" s="162"/>
      <c r="AJ17" s="162"/>
      <c r="AK17" s="162"/>
      <c r="AL17" s="397"/>
      <c r="AM17" s="456">
        <f>SUM(AM13:AM16)</f>
        <v>0.45</v>
      </c>
      <c r="AN17" s="456">
        <f t="shared" ref="AN17:AO17" si="20">SUM(AN13:AN16)</f>
        <v>0.67500000000000004</v>
      </c>
      <c r="AO17" s="456">
        <f t="shared" si="20"/>
        <v>0.87</v>
      </c>
      <c r="AP17" s="433">
        <f>(AM17+AN17+AO17)/3</f>
        <v>0.66500000000000004</v>
      </c>
      <c r="AQ17" s="441">
        <f>SUM(AP13:AP16)</f>
        <v>0.66499999999999992</v>
      </c>
      <c r="AR17" s="125"/>
      <c r="AS17" s="125"/>
      <c r="AT17" s="125"/>
      <c r="AU17" s="32"/>
      <c r="AV17" s="32"/>
      <c r="AW17" s="32"/>
      <c r="AX17" s="32"/>
      <c r="AY17" s="32"/>
      <c r="AZ17" s="32"/>
      <c r="BA17" s="32"/>
      <c r="BB17" s="32"/>
      <c r="BC17" s="32"/>
      <c r="BD17" s="32"/>
      <c r="BE17" s="32"/>
      <c r="BF17" s="32"/>
      <c r="BG17" s="32"/>
      <c r="BH17" s="32"/>
      <c r="BI17" s="32"/>
      <c r="BJ17" s="32"/>
      <c r="BK17" s="32"/>
      <c r="BL17" s="32"/>
      <c r="BM17" s="32"/>
      <c r="BN17" s="32"/>
      <c r="BO17" s="32"/>
      <c r="BP17" s="32"/>
      <c r="BQ17" s="32"/>
    </row>
    <row r="18" spans="2:69" s="314" customFormat="1" ht="15">
      <c r="B18" s="311" t="s">
        <v>29</v>
      </c>
      <c r="C18" s="312"/>
      <c r="D18" s="313">
        <f>SUM(E18:E21)/4</f>
        <v>1.75</v>
      </c>
      <c r="E18" s="383">
        <v>3</v>
      </c>
      <c r="F18" s="152">
        <f>E18-D18</f>
        <v>1.25</v>
      </c>
      <c r="G18" s="152">
        <f>POWER(F18,2)</f>
        <v>1.5625</v>
      </c>
      <c r="H18" s="473"/>
      <c r="I18" s="151">
        <f>E18-E54</f>
        <v>3</v>
      </c>
      <c r="J18" s="152">
        <f>POWER(I18,2)</f>
        <v>9</v>
      </c>
      <c r="K18" s="389">
        <f>SUM(L18:L21)/4</f>
        <v>1.5</v>
      </c>
      <c r="L18" s="389">
        <v>2</v>
      </c>
      <c r="M18" s="152">
        <f>L18-K18</f>
        <v>0.5</v>
      </c>
      <c r="N18" s="152">
        <f>POWER(M18,2)</f>
        <v>0.25</v>
      </c>
      <c r="O18" s="473"/>
      <c r="P18" s="151">
        <f>L18-M54</f>
        <v>2</v>
      </c>
      <c r="Q18" s="152">
        <f>POWER(P18,2)</f>
        <v>4</v>
      </c>
      <c r="R18" s="389">
        <f>SUM(S18:S21)/4</f>
        <v>0.25</v>
      </c>
      <c r="S18" s="389">
        <v>0</v>
      </c>
      <c r="T18" s="152">
        <f>S18-R18</f>
        <v>-0.25</v>
      </c>
      <c r="U18" s="152">
        <f>POWER(T18,2)</f>
        <v>6.25E-2</v>
      </c>
      <c r="V18" s="473"/>
      <c r="W18" s="151">
        <f>S18-T54</f>
        <v>0</v>
      </c>
      <c r="X18" s="152">
        <f>POWER(W18,2)</f>
        <v>0</v>
      </c>
      <c r="Y18" s="389">
        <f>SUM(Z18:Z21)/4</f>
        <v>1</v>
      </c>
      <c r="Z18" s="389">
        <v>0</v>
      </c>
      <c r="AA18" s="389">
        <v>3</v>
      </c>
      <c r="AB18" s="95">
        <v>0.3</v>
      </c>
      <c r="AC18" s="95">
        <v>0.5</v>
      </c>
      <c r="AD18" s="95">
        <v>0.65</v>
      </c>
      <c r="AE18" s="115" t="e">
        <f>(E18-#REF!)/(AD18-#REF!)</f>
        <v>#REF!</v>
      </c>
      <c r="AF18" s="113"/>
      <c r="AG18" s="127"/>
      <c r="AH18" s="115">
        <v>0.15</v>
      </c>
      <c r="AI18" s="115"/>
      <c r="AJ18" s="115"/>
      <c r="AK18" s="115"/>
      <c r="AL18" s="397"/>
      <c r="AM18" s="115">
        <f t="shared" ref="AM18:AM21" si="21">AH18*AB18</f>
        <v>4.4999999999999998E-2</v>
      </c>
      <c r="AN18" s="115">
        <f t="shared" ref="AN18:AN21" si="22">AH18*AC18</f>
        <v>7.4999999999999997E-2</v>
      </c>
      <c r="AO18" s="115">
        <f t="shared" ref="AO18:AO21" si="23">AH18*AD18</f>
        <v>9.7500000000000003E-2</v>
      </c>
      <c r="AP18" s="431">
        <f>(AM18+AN18+AO18)/3</f>
        <v>7.2499999999999995E-2</v>
      </c>
      <c r="AQ18" s="440"/>
      <c r="AR18" s="125"/>
      <c r="AS18" s="125"/>
      <c r="AT18" s="125"/>
      <c r="AU18" s="32"/>
      <c r="AV18" s="32"/>
      <c r="AW18" s="32"/>
      <c r="AX18" s="32"/>
      <c r="AY18" s="32"/>
      <c r="AZ18" s="32"/>
      <c r="BA18" s="32"/>
      <c r="BB18" s="32"/>
      <c r="BC18" s="32"/>
      <c r="BD18" s="32"/>
      <c r="BE18" s="32"/>
      <c r="BF18" s="32"/>
      <c r="BG18" s="32"/>
      <c r="BH18" s="32"/>
      <c r="BI18" s="32"/>
      <c r="BJ18" s="32"/>
      <c r="BK18" s="32"/>
      <c r="BL18" s="32"/>
      <c r="BM18" s="32"/>
      <c r="BN18" s="32"/>
      <c r="BO18" s="32"/>
      <c r="BP18" s="32"/>
      <c r="BQ18" s="32"/>
    </row>
    <row r="19" spans="2:69" s="314" customFormat="1" ht="15">
      <c r="B19" s="311" t="s">
        <v>30</v>
      </c>
      <c r="C19" s="312"/>
      <c r="D19" s="313"/>
      <c r="E19" s="383">
        <v>3</v>
      </c>
      <c r="F19" s="152">
        <f>E19-D18</f>
        <v>1.25</v>
      </c>
      <c r="G19" s="152">
        <f t="shared" ref="G19:G21" si="24">POWER(F19,2)</f>
        <v>1.5625</v>
      </c>
      <c r="H19" s="473"/>
      <c r="I19" s="151">
        <f>E19-E54</f>
        <v>3</v>
      </c>
      <c r="J19" s="152">
        <f t="shared" ref="J19:J21" si="25">POWER(I19,2)</f>
        <v>9</v>
      </c>
      <c r="K19" s="389"/>
      <c r="L19" s="389">
        <v>3</v>
      </c>
      <c r="M19" s="152">
        <f>L19-K18</f>
        <v>1.5</v>
      </c>
      <c r="N19" s="152">
        <f t="shared" ref="N19:N21" si="26">POWER(M19,2)</f>
        <v>2.25</v>
      </c>
      <c r="O19" s="473"/>
      <c r="P19" s="151">
        <f>L19-M54</f>
        <v>3</v>
      </c>
      <c r="Q19" s="152">
        <f t="shared" ref="Q19:Q21" si="27">POWER(P19,2)</f>
        <v>9</v>
      </c>
      <c r="R19" s="389"/>
      <c r="S19" s="389">
        <v>1</v>
      </c>
      <c r="T19" s="152">
        <f>S19-R18</f>
        <v>0.75</v>
      </c>
      <c r="U19" s="152">
        <f t="shared" ref="U19:U21" si="28">POWER(T19,2)</f>
        <v>0.5625</v>
      </c>
      <c r="V19" s="473"/>
      <c r="W19" s="151">
        <f>S19-T54</f>
        <v>1</v>
      </c>
      <c r="X19" s="152">
        <f t="shared" ref="X19:X21" si="29">POWER(W19,2)</f>
        <v>1</v>
      </c>
      <c r="Y19" s="389"/>
      <c r="Z19" s="389">
        <v>2</v>
      </c>
      <c r="AA19" s="389">
        <v>3</v>
      </c>
      <c r="AB19" s="95">
        <v>0.2</v>
      </c>
      <c r="AC19" s="95">
        <v>0.45</v>
      </c>
      <c r="AD19" s="95">
        <v>0.8</v>
      </c>
      <c r="AE19" s="115" t="e">
        <f>(E19-#REF!)/(AD19-#REF!)</f>
        <v>#REF!</v>
      </c>
      <c r="AF19" s="113"/>
      <c r="AG19" s="397"/>
      <c r="AH19" s="115">
        <v>0.15</v>
      </c>
      <c r="AI19" s="115"/>
      <c r="AJ19" s="115"/>
      <c r="AK19" s="115"/>
      <c r="AL19" s="397"/>
      <c r="AM19" s="115">
        <f t="shared" si="21"/>
        <v>0.03</v>
      </c>
      <c r="AN19" s="115">
        <f t="shared" si="22"/>
        <v>6.7500000000000004E-2</v>
      </c>
      <c r="AO19" s="115">
        <f t="shared" si="23"/>
        <v>0.12</v>
      </c>
      <c r="AP19" s="431">
        <f t="shared" ref="AP19:AP21" si="30">(AM19+AN19+AO19)/3</f>
        <v>7.2499999999999995E-2</v>
      </c>
      <c r="AQ19" s="440"/>
      <c r="AR19" s="125"/>
      <c r="AS19" s="125"/>
      <c r="AT19" s="125"/>
      <c r="AU19" s="32"/>
      <c r="AV19" s="32"/>
      <c r="AW19" s="32"/>
      <c r="AX19" s="32"/>
      <c r="AY19" s="32"/>
      <c r="AZ19" s="32"/>
      <c r="BA19" s="32"/>
      <c r="BB19" s="32"/>
      <c r="BC19" s="32"/>
      <c r="BD19" s="32"/>
      <c r="BE19" s="32"/>
      <c r="BF19" s="32"/>
      <c r="BG19" s="32"/>
      <c r="BH19" s="32"/>
      <c r="BI19" s="32"/>
      <c r="BJ19" s="32"/>
      <c r="BK19" s="32"/>
      <c r="BL19" s="32"/>
      <c r="BM19" s="32"/>
      <c r="BN19" s="32"/>
      <c r="BO19" s="32"/>
      <c r="BP19" s="32"/>
      <c r="BQ19" s="32"/>
    </row>
    <row r="20" spans="2:69" s="314" customFormat="1" ht="15">
      <c r="B20" s="311" t="s">
        <v>31</v>
      </c>
      <c r="C20" s="312"/>
      <c r="D20" s="313"/>
      <c r="E20" s="383">
        <v>1</v>
      </c>
      <c r="F20" s="152">
        <f>E20-D18</f>
        <v>-0.75</v>
      </c>
      <c r="G20" s="152">
        <f t="shared" si="24"/>
        <v>0.5625</v>
      </c>
      <c r="H20" s="473"/>
      <c r="I20" s="151">
        <f>E20-E54</f>
        <v>1</v>
      </c>
      <c r="J20" s="152">
        <f t="shared" si="25"/>
        <v>1</v>
      </c>
      <c r="K20" s="389"/>
      <c r="L20" s="389">
        <v>1</v>
      </c>
      <c r="M20" s="152">
        <f>L20-K18</f>
        <v>-0.5</v>
      </c>
      <c r="N20" s="152">
        <f t="shared" si="26"/>
        <v>0.25</v>
      </c>
      <c r="O20" s="473"/>
      <c r="P20" s="151">
        <f>L20-M54</f>
        <v>1</v>
      </c>
      <c r="Q20" s="152">
        <f t="shared" si="27"/>
        <v>1</v>
      </c>
      <c r="R20" s="389"/>
      <c r="S20" s="389">
        <v>0</v>
      </c>
      <c r="T20" s="152">
        <f>S20-R18</f>
        <v>-0.25</v>
      </c>
      <c r="U20" s="152">
        <f t="shared" si="28"/>
        <v>6.25E-2</v>
      </c>
      <c r="V20" s="473"/>
      <c r="W20" s="151">
        <f>S20-T54</f>
        <v>0</v>
      </c>
      <c r="X20" s="152">
        <f t="shared" si="29"/>
        <v>0</v>
      </c>
      <c r="Y20" s="389"/>
      <c r="Z20" s="389">
        <v>2</v>
      </c>
      <c r="AA20" s="389">
        <v>2</v>
      </c>
      <c r="AB20" s="95">
        <v>0</v>
      </c>
      <c r="AC20" s="95">
        <v>0</v>
      </c>
      <c r="AD20" s="95">
        <v>0</v>
      </c>
      <c r="AE20" s="115" t="e">
        <f>(E20-#REF!)/(AD20-#REF!)</f>
        <v>#REF!</v>
      </c>
      <c r="AF20" s="113"/>
      <c r="AG20" s="397"/>
      <c r="AH20" s="115">
        <v>0.15</v>
      </c>
      <c r="AI20" s="115"/>
      <c r="AJ20" s="115"/>
      <c r="AK20" s="115"/>
      <c r="AL20" s="397"/>
      <c r="AM20" s="115">
        <f t="shared" si="21"/>
        <v>0</v>
      </c>
      <c r="AN20" s="115">
        <f t="shared" si="22"/>
        <v>0</v>
      </c>
      <c r="AO20" s="115">
        <f t="shared" si="23"/>
        <v>0</v>
      </c>
      <c r="AP20" s="431">
        <f t="shared" si="30"/>
        <v>0</v>
      </c>
      <c r="AQ20" s="440"/>
      <c r="AR20" s="125"/>
      <c r="AS20" s="125"/>
      <c r="AT20" s="125"/>
      <c r="AU20" s="32"/>
      <c r="AV20" s="32"/>
      <c r="AW20" s="32"/>
      <c r="AX20" s="32"/>
      <c r="AY20" s="32"/>
      <c r="AZ20" s="32"/>
      <c r="BA20" s="32"/>
      <c r="BB20" s="32"/>
      <c r="BC20" s="32"/>
      <c r="BD20" s="32"/>
      <c r="BE20" s="32"/>
      <c r="BF20" s="32"/>
      <c r="BG20" s="32"/>
      <c r="BH20" s="32"/>
      <c r="BI20" s="32"/>
      <c r="BJ20" s="32"/>
      <c r="BK20" s="32"/>
      <c r="BL20" s="32"/>
      <c r="BM20" s="32"/>
      <c r="BN20" s="32"/>
      <c r="BO20" s="32"/>
      <c r="BP20" s="32"/>
      <c r="BQ20" s="32"/>
    </row>
    <row r="21" spans="2:69" s="314" customFormat="1" ht="15">
      <c r="B21" s="311" t="s">
        <v>32</v>
      </c>
      <c r="C21" s="312"/>
      <c r="D21" s="95">
        <f>SUM(F18:F21)</f>
        <v>0</v>
      </c>
      <c r="E21" s="383">
        <v>0</v>
      </c>
      <c r="F21" s="152">
        <f>E21-D18</f>
        <v>-1.75</v>
      </c>
      <c r="G21" s="152">
        <f t="shared" si="24"/>
        <v>3.0625</v>
      </c>
      <c r="H21" s="152">
        <f>((D18-E54)*(D18-E54))*4</f>
        <v>12.25</v>
      </c>
      <c r="I21" s="151">
        <f>E21-E54</f>
        <v>0</v>
      </c>
      <c r="J21" s="152">
        <f t="shared" si="25"/>
        <v>0</v>
      </c>
      <c r="K21" s="152">
        <f>SUM(M18:M21)</f>
        <v>0</v>
      </c>
      <c r="L21" s="389">
        <v>0</v>
      </c>
      <c r="M21" s="152">
        <f>L21-K18</f>
        <v>-1.5</v>
      </c>
      <c r="N21" s="152">
        <f t="shared" si="26"/>
        <v>2.25</v>
      </c>
      <c r="O21" s="152">
        <f>((K18-M54)*(K18-M54))*4</f>
        <v>9</v>
      </c>
      <c r="P21" s="151">
        <f>L21-M54</f>
        <v>0</v>
      </c>
      <c r="Q21" s="152">
        <f t="shared" si="27"/>
        <v>0</v>
      </c>
      <c r="R21" s="152">
        <f>SUM(T18:T21)</f>
        <v>0</v>
      </c>
      <c r="S21" s="389">
        <v>0</v>
      </c>
      <c r="T21" s="152">
        <f>S21-R18</f>
        <v>-0.25</v>
      </c>
      <c r="U21" s="152">
        <f t="shared" si="28"/>
        <v>6.25E-2</v>
      </c>
      <c r="V21" s="152">
        <f>((R18-T54)*(R18-T54))*4</f>
        <v>0.25</v>
      </c>
      <c r="W21" s="151">
        <f>S21-T54</f>
        <v>0</v>
      </c>
      <c r="X21" s="152">
        <f t="shared" si="29"/>
        <v>0</v>
      </c>
      <c r="Y21" s="152" t="e">
        <f>SUM(#REF!)</f>
        <v>#REF!</v>
      </c>
      <c r="Z21" s="389">
        <v>0</v>
      </c>
      <c r="AA21" s="389">
        <v>0</v>
      </c>
      <c r="AB21" s="95">
        <v>0.2</v>
      </c>
      <c r="AC21" s="95">
        <v>0.3</v>
      </c>
      <c r="AD21" s="95">
        <v>0.4</v>
      </c>
      <c r="AE21" s="114">
        <v>0</v>
      </c>
      <c r="AF21" s="113"/>
      <c r="AG21" s="397"/>
      <c r="AH21" s="115">
        <v>0.15</v>
      </c>
      <c r="AI21" s="115"/>
      <c r="AJ21" s="115"/>
      <c r="AK21" s="115"/>
      <c r="AL21" s="397"/>
      <c r="AM21" s="115">
        <f t="shared" si="21"/>
        <v>0.03</v>
      </c>
      <c r="AN21" s="115">
        <f t="shared" si="22"/>
        <v>4.4999999999999998E-2</v>
      </c>
      <c r="AO21" s="115">
        <f t="shared" si="23"/>
        <v>0.06</v>
      </c>
      <c r="AP21" s="431">
        <f t="shared" si="30"/>
        <v>4.5000000000000005E-2</v>
      </c>
      <c r="AQ21" s="440"/>
      <c r="AR21" s="125"/>
      <c r="AS21" s="125"/>
      <c r="AT21" s="125"/>
      <c r="AU21" s="32"/>
      <c r="AV21" s="32"/>
      <c r="AW21" s="32"/>
      <c r="AX21" s="32"/>
      <c r="AY21" s="32"/>
      <c r="AZ21" s="32"/>
      <c r="BA21" s="32"/>
      <c r="BB21" s="32"/>
      <c r="BC21" s="32"/>
      <c r="BD21" s="32"/>
      <c r="BE21" s="32"/>
      <c r="BF21" s="32"/>
      <c r="BG21" s="32"/>
      <c r="BH21" s="32"/>
      <c r="BI21" s="32"/>
      <c r="BJ21" s="32"/>
      <c r="BK21" s="32"/>
      <c r="BL21" s="32"/>
      <c r="BM21" s="32"/>
      <c r="BN21" s="32"/>
      <c r="BO21" s="32"/>
      <c r="BP21" s="32"/>
      <c r="BQ21" s="32"/>
    </row>
    <row r="22" spans="2:69" s="314" customFormat="1" ht="15">
      <c r="B22" s="311" t="s">
        <v>92</v>
      </c>
      <c r="C22" s="315"/>
      <c r="D22" s="316"/>
      <c r="E22" s="107"/>
      <c r="F22" s="390"/>
      <c r="G22" s="390"/>
      <c r="H22" s="390"/>
      <c r="I22" s="287"/>
      <c r="J22" s="390"/>
      <c r="K22" s="390"/>
      <c r="L22" s="4"/>
      <c r="M22" s="390"/>
      <c r="N22" s="390"/>
      <c r="O22" s="390"/>
      <c r="P22" s="287"/>
      <c r="Q22" s="390"/>
      <c r="R22" s="390"/>
      <c r="S22" s="4"/>
      <c r="T22" s="390"/>
      <c r="U22" s="390"/>
      <c r="V22" s="390"/>
      <c r="W22" s="287"/>
      <c r="X22" s="390"/>
      <c r="Y22" s="390"/>
      <c r="Z22" s="4"/>
      <c r="AA22" s="4"/>
      <c r="AB22" s="317"/>
      <c r="AC22" s="317"/>
      <c r="AD22" s="316"/>
      <c r="AE22" s="163"/>
      <c r="AF22" s="163"/>
      <c r="AG22" s="398"/>
      <c r="AH22" s="163">
        <v>0.15</v>
      </c>
      <c r="AI22" s="163"/>
      <c r="AJ22" s="163"/>
      <c r="AK22" s="163"/>
      <c r="AL22" s="397"/>
      <c r="AM22" s="163">
        <f>SUM(AM18:AM21)</f>
        <v>0.105</v>
      </c>
      <c r="AN22" s="163">
        <f t="shared" ref="AN22:AO22" si="31">SUM(AN18:AN21)</f>
        <v>0.1875</v>
      </c>
      <c r="AO22" s="163">
        <f t="shared" si="31"/>
        <v>0.27749999999999997</v>
      </c>
      <c r="AP22" s="434">
        <f>(AM22+AN22+AO22)/3</f>
        <v>0.18999999999999997</v>
      </c>
      <c r="AQ22" s="441">
        <f>SUM(AP18:AP21)</f>
        <v>0.19</v>
      </c>
      <c r="AR22" s="125"/>
      <c r="AS22" s="125"/>
      <c r="AT22" s="125"/>
      <c r="AU22" s="32"/>
      <c r="AV22" s="32"/>
      <c r="AW22" s="32"/>
      <c r="AX22" s="32"/>
      <c r="AY22" s="32"/>
      <c r="AZ22" s="32"/>
      <c r="BA22" s="32"/>
      <c r="BB22" s="32"/>
      <c r="BC22" s="32"/>
      <c r="BD22" s="32"/>
      <c r="BE22" s="32"/>
      <c r="BF22" s="32"/>
      <c r="BG22" s="32"/>
      <c r="BH22" s="32"/>
      <c r="BI22" s="32"/>
      <c r="BJ22" s="32"/>
      <c r="BK22" s="32"/>
      <c r="BL22" s="32"/>
      <c r="BM22" s="32"/>
      <c r="BN22" s="32"/>
      <c r="BO22" s="32"/>
      <c r="BP22" s="32"/>
      <c r="BQ22" s="32"/>
    </row>
    <row r="23" spans="2:69" s="323" customFormat="1" ht="15">
      <c r="B23" s="318" t="s">
        <v>33</v>
      </c>
      <c r="C23" s="319"/>
      <c r="D23" s="320">
        <f>SUM(E23:E32)/10</f>
        <v>1</v>
      </c>
      <c r="E23" s="383">
        <v>1</v>
      </c>
      <c r="F23" s="152">
        <f>E23-D23</f>
        <v>0</v>
      </c>
      <c r="G23" s="152">
        <f>POWER(F23,2)</f>
        <v>0</v>
      </c>
      <c r="H23" s="473"/>
      <c r="I23" s="151">
        <f>E23-E54</f>
        <v>1</v>
      </c>
      <c r="J23" s="152">
        <f>POWER(I23,2)</f>
        <v>1</v>
      </c>
      <c r="K23" s="321">
        <f>SUM(L23:L32)/10</f>
        <v>1.3</v>
      </c>
      <c r="L23" s="389">
        <v>1</v>
      </c>
      <c r="M23" s="152">
        <f>L23-K23</f>
        <v>-0.30000000000000004</v>
      </c>
      <c r="N23" s="152">
        <f>POWER(M23,2)</f>
        <v>9.0000000000000024E-2</v>
      </c>
      <c r="O23" s="473"/>
      <c r="P23" s="151">
        <f>L23-M54</f>
        <v>1</v>
      </c>
      <c r="Q23" s="152">
        <f>POWER(P23,2)</f>
        <v>1</v>
      </c>
      <c r="R23" s="321">
        <f>SUM(S23:S32)/10</f>
        <v>2</v>
      </c>
      <c r="S23" s="389">
        <v>0</v>
      </c>
      <c r="T23" s="152">
        <f>S23-R23</f>
        <v>-2</v>
      </c>
      <c r="U23" s="152">
        <f>POWER(T23,2)</f>
        <v>4</v>
      </c>
      <c r="V23" s="473"/>
      <c r="W23" s="151">
        <f>S23-T54</f>
        <v>0</v>
      </c>
      <c r="X23" s="152">
        <f>POWER(W23,2)</f>
        <v>0</v>
      </c>
      <c r="Y23" s="321">
        <f>SUM(Z23:Z32)/10</f>
        <v>0.9</v>
      </c>
      <c r="Z23" s="389">
        <v>1</v>
      </c>
      <c r="AA23" s="389">
        <v>1</v>
      </c>
      <c r="AB23" s="322">
        <v>0</v>
      </c>
      <c r="AC23" s="322">
        <v>0</v>
      </c>
      <c r="AD23" s="322">
        <v>0</v>
      </c>
      <c r="AE23" s="116" t="e">
        <f>(E23-#REF!)/(AD23-#REF!)</f>
        <v>#REF!</v>
      </c>
      <c r="AF23" s="113"/>
      <c r="AG23" s="127"/>
      <c r="AH23" s="116">
        <v>0.15</v>
      </c>
      <c r="AI23" s="116"/>
      <c r="AJ23" s="116"/>
      <c r="AK23" s="116"/>
      <c r="AL23" s="397"/>
      <c r="AM23" s="116">
        <f t="shared" ref="AM23:AM32" si="32">AH23*AB23</f>
        <v>0</v>
      </c>
      <c r="AN23" s="116">
        <f t="shared" ref="AN23:AN32" si="33">AH23*AC23</f>
        <v>0</v>
      </c>
      <c r="AO23" s="116">
        <f t="shared" ref="AO23:AO32" si="34">AH23*AD23</f>
        <v>0</v>
      </c>
      <c r="AP23" s="431">
        <f>(AM23+AN23+AO23)/3</f>
        <v>0</v>
      </c>
      <c r="AQ23" s="440"/>
      <c r="AR23" s="125"/>
      <c r="AS23" s="125"/>
      <c r="AT23" s="125"/>
      <c r="AU23" s="32"/>
      <c r="AV23" s="32"/>
      <c r="AW23" s="32"/>
      <c r="AX23" s="32"/>
      <c r="AY23" s="32"/>
      <c r="AZ23" s="32"/>
      <c r="BA23" s="32"/>
      <c r="BB23" s="32"/>
      <c r="BC23" s="32"/>
      <c r="BD23" s="32"/>
      <c r="BE23" s="32"/>
      <c r="BF23" s="32"/>
      <c r="BG23" s="32"/>
      <c r="BH23" s="32"/>
      <c r="BI23" s="32"/>
      <c r="BJ23" s="32"/>
      <c r="BK23" s="32"/>
      <c r="BL23" s="32"/>
      <c r="BM23" s="32"/>
      <c r="BN23" s="32"/>
      <c r="BO23" s="32"/>
      <c r="BP23" s="32"/>
      <c r="BQ23" s="32"/>
    </row>
    <row r="24" spans="2:69" s="323" customFormat="1" ht="15">
      <c r="B24" s="318" t="s">
        <v>34</v>
      </c>
      <c r="C24" s="319"/>
      <c r="D24" s="324"/>
      <c r="E24" s="383">
        <v>1</v>
      </c>
      <c r="F24" s="152">
        <f>E24-D23</f>
        <v>0</v>
      </c>
      <c r="G24" s="152">
        <f t="shared" ref="G24:G32" si="35">POWER(F24,2)</f>
        <v>0</v>
      </c>
      <c r="H24" s="473"/>
      <c r="I24" s="151">
        <f>E24-E54</f>
        <v>1</v>
      </c>
      <c r="J24" s="152">
        <f t="shared" ref="J24:J32" si="36">POWER(I24,2)</f>
        <v>1</v>
      </c>
      <c r="K24" s="389"/>
      <c r="L24" s="389">
        <v>1</v>
      </c>
      <c r="M24" s="152">
        <f>L24-K23</f>
        <v>-0.30000000000000004</v>
      </c>
      <c r="N24" s="152">
        <f t="shared" ref="N24:N32" si="37">POWER(M24,2)</f>
        <v>9.0000000000000024E-2</v>
      </c>
      <c r="O24" s="473"/>
      <c r="P24" s="151">
        <f>L24-M54</f>
        <v>1</v>
      </c>
      <c r="Q24" s="152">
        <f t="shared" ref="Q24:Q32" si="38">POWER(P24,2)</f>
        <v>1</v>
      </c>
      <c r="R24" s="389"/>
      <c r="S24" s="389">
        <v>3</v>
      </c>
      <c r="T24" s="152">
        <f>S24-R23</f>
        <v>1</v>
      </c>
      <c r="U24" s="152">
        <f t="shared" ref="U24:U32" si="39">POWER(T24,2)</f>
        <v>1</v>
      </c>
      <c r="V24" s="473"/>
      <c r="W24" s="151">
        <f>S24-T54</f>
        <v>3</v>
      </c>
      <c r="X24" s="152">
        <f t="shared" ref="X24:X32" si="40">POWER(W24,2)</f>
        <v>9</v>
      </c>
      <c r="Y24" s="389"/>
      <c r="Z24" s="389">
        <v>0</v>
      </c>
      <c r="AA24" s="389">
        <v>3</v>
      </c>
      <c r="AB24" s="96">
        <v>0</v>
      </c>
      <c r="AC24" s="96">
        <v>0.35</v>
      </c>
      <c r="AD24" s="96">
        <v>0.5</v>
      </c>
      <c r="AE24" s="116" t="e">
        <f>(E24-#REF!)/(AD24-#REF!)</f>
        <v>#REF!</v>
      </c>
      <c r="AF24" s="113"/>
      <c r="AG24" s="397"/>
      <c r="AH24" s="116">
        <v>0.15</v>
      </c>
      <c r="AI24" s="116"/>
      <c r="AJ24" s="116"/>
      <c r="AK24" s="116"/>
      <c r="AL24" s="397"/>
      <c r="AM24" s="116">
        <f t="shared" si="32"/>
        <v>0</v>
      </c>
      <c r="AN24" s="116">
        <f t="shared" si="33"/>
        <v>5.2499999999999998E-2</v>
      </c>
      <c r="AO24" s="116">
        <f t="shared" si="34"/>
        <v>7.4999999999999997E-2</v>
      </c>
      <c r="AP24" s="431">
        <f t="shared" ref="AP24:AP32" si="41">(AM24+AN24+AO24)/3</f>
        <v>4.2500000000000003E-2</v>
      </c>
      <c r="AQ24" s="440"/>
      <c r="AR24" s="125"/>
      <c r="AS24" s="125"/>
      <c r="AT24" s="125"/>
      <c r="AU24" s="32"/>
      <c r="AV24" s="32"/>
      <c r="AW24" s="32"/>
      <c r="AX24" s="32"/>
      <c r="AY24" s="32"/>
      <c r="AZ24" s="32"/>
      <c r="BA24" s="32"/>
      <c r="BB24" s="32"/>
      <c r="BC24" s="32"/>
      <c r="BD24" s="32"/>
      <c r="BE24" s="32"/>
      <c r="BF24" s="32"/>
      <c r="BG24" s="32"/>
      <c r="BH24" s="32"/>
      <c r="BI24" s="32"/>
      <c r="BJ24" s="32"/>
      <c r="BK24" s="32"/>
      <c r="BL24" s="32"/>
      <c r="BM24" s="32"/>
      <c r="BN24" s="32"/>
      <c r="BO24" s="32"/>
      <c r="BP24" s="32"/>
      <c r="BQ24" s="32"/>
    </row>
    <row r="25" spans="2:69" s="323" customFormat="1" ht="15">
      <c r="B25" s="318" t="s">
        <v>35</v>
      </c>
      <c r="C25" s="325"/>
      <c r="D25" s="324"/>
      <c r="E25" s="383">
        <v>0</v>
      </c>
      <c r="F25" s="152">
        <f>E25-D23</f>
        <v>-1</v>
      </c>
      <c r="G25" s="152">
        <f t="shared" si="35"/>
        <v>1</v>
      </c>
      <c r="H25" s="473"/>
      <c r="I25" s="151">
        <f>E25-E54</f>
        <v>0</v>
      </c>
      <c r="J25" s="152">
        <f t="shared" si="36"/>
        <v>0</v>
      </c>
      <c r="K25" s="389"/>
      <c r="L25" s="389">
        <v>3</v>
      </c>
      <c r="M25" s="152">
        <f>L25-K23</f>
        <v>1.7</v>
      </c>
      <c r="N25" s="152">
        <f t="shared" si="37"/>
        <v>2.8899999999999997</v>
      </c>
      <c r="O25" s="473"/>
      <c r="P25" s="151">
        <f>L25-M54</f>
        <v>3</v>
      </c>
      <c r="Q25" s="152">
        <f t="shared" si="38"/>
        <v>9</v>
      </c>
      <c r="R25" s="153"/>
      <c r="S25" s="389">
        <v>1</v>
      </c>
      <c r="T25" s="152">
        <f>S25-R23</f>
        <v>-1</v>
      </c>
      <c r="U25" s="152">
        <f t="shared" si="39"/>
        <v>1</v>
      </c>
      <c r="V25" s="473"/>
      <c r="W25" s="151">
        <f>S25-T54</f>
        <v>1</v>
      </c>
      <c r="X25" s="152">
        <f t="shared" si="40"/>
        <v>1</v>
      </c>
      <c r="Y25" s="153"/>
      <c r="Z25" s="389">
        <v>2</v>
      </c>
      <c r="AA25" s="389">
        <v>3</v>
      </c>
      <c r="AB25" s="96">
        <v>0.25</v>
      </c>
      <c r="AC25" s="96">
        <v>0.5</v>
      </c>
      <c r="AD25" s="96">
        <v>0.75</v>
      </c>
      <c r="AE25" s="116" t="e">
        <f>(E25-#REF!)/(AD25-#REF!)</f>
        <v>#REF!</v>
      </c>
      <c r="AF25" s="113"/>
      <c r="AG25" s="397"/>
      <c r="AH25" s="116">
        <v>0.15</v>
      </c>
      <c r="AI25" s="116"/>
      <c r="AJ25" s="116"/>
      <c r="AK25" s="116"/>
      <c r="AL25" s="397"/>
      <c r="AM25" s="116">
        <f t="shared" si="32"/>
        <v>3.7499999999999999E-2</v>
      </c>
      <c r="AN25" s="116">
        <f t="shared" si="33"/>
        <v>7.4999999999999997E-2</v>
      </c>
      <c r="AO25" s="116">
        <f t="shared" si="34"/>
        <v>0.11249999999999999</v>
      </c>
      <c r="AP25" s="431">
        <f t="shared" si="41"/>
        <v>7.4999999999999997E-2</v>
      </c>
      <c r="AQ25" s="440"/>
      <c r="AR25" s="125"/>
      <c r="AS25" s="125"/>
      <c r="AT25" s="125"/>
      <c r="AU25" s="32"/>
      <c r="AV25" s="32"/>
      <c r="AW25" s="32"/>
      <c r="AX25" s="32"/>
      <c r="AY25" s="32"/>
      <c r="AZ25" s="32"/>
      <c r="BA25" s="32"/>
      <c r="BB25" s="32"/>
      <c r="BC25" s="32"/>
      <c r="BD25" s="32"/>
      <c r="BE25" s="32"/>
      <c r="BF25" s="32"/>
      <c r="BG25" s="32"/>
      <c r="BH25" s="32"/>
      <c r="BI25" s="32"/>
      <c r="BJ25" s="32"/>
      <c r="BK25" s="32"/>
      <c r="BL25" s="32"/>
      <c r="BM25" s="32"/>
      <c r="BN25" s="32"/>
      <c r="BO25" s="32"/>
      <c r="BP25" s="32"/>
      <c r="BQ25" s="32"/>
    </row>
    <row r="26" spans="2:69" s="323" customFormat="1" ht="15">
      <c r="B26" s="318" t="s">
        <v>36</v>
      </c>
      <c r="C26" s="319"/>
      <c r="D26" s="324"/>
      <c r="E26" s="383">
        <v>1</v>
      </c>
      <c r="F26" s="152">
        <f>E26-D23</f>
        <v>0</v>
      </c>
      <c r="G26" s="152">
        <f t="shared" si="35"/>
        <v>0</v>
      </c>
      <c r="H26" s="473"/>
      <c r="I26" s="151">
        <f>E26-E54</f>
        <v>1</v>
      </c>
      <c r="J26" s="152">
        <f t="shared" si="36"/>
        <v>1</v>
      </c>
      <c r="K26" s="389"/>
      <c r="L26" s="389">
        <v>1</v>
      </c>
      <c r="M26" s="152">
        <f>L26-K23</f>
        <v>-0.30000000000000004</v>
      </c>
      <c r="N26" s="152">
        <f t="shared" si="37"/>
        <v>9.0000000000000024E-2</v>
      </c>
      <c r="O26" s="473"/>
      <c r="P26" s="151">
        <f>L26-M54</f>
        <v>1</v>
      </c>
      <c r="Q26" s="152">
        <f t="shared" si="38"/>
        <v>1</v>
      </c>
      <c r="R26" s="389"/>
      <c r="S26" s="389">
        <v>3</v>
      </c>
      <c r="T26" s="152">
        <f>S26-R23</f>
        <v>1</v>
      </c>
      <c r="U26" s="152">
        <f t="shared" si="39"/>
        <v>1</v>
      </c>
      <c r="V26" s="473"/>
      <c r="W26" s="151">
        <f>S26-T54</f>
        <v>3</v>
      </c>
      <c r="X26" s="152">
        <f t="shared" si="40"/>
        <v>9</v>
      </c>
      <c r="Y26" s="389"/>
      <c r="Z26" s="389">
        <v>1</v>
      </c>
      <c r="AA26" s="389">
        <v>3</v>
      </c>
      <c r="AB26" s="96">
        <v>0.3</v>
      </c>
      <c r="AC26" s="96">
        <v>0.65</v>
      </c>
      <c r="AD26" s="96">
        <v>0.9</v>
      </c>
      <c r="AE26" s="116" t="e">
        <f>(E26-#REF!)/(AD26-#REF!)</f>
        <v>#REF!</v>
      </c>
      <c r="AF26" s="113"/>
      <c r="AG26" s="397"/>
      <c r="AH26" s="116">
        <v>0.15</v>
      </c>
      <c r="AI26" s="116"/>
      <c r="AJ26" s="116"/>
      <c r="AK26" s="116"/>
      <c r="AL26" s="397"/>
      <c r="AM26" s="116">
        <f t="shared" si="32"/>
        <v>4.4999999999999998E-2</v>
      </c>
      <c r="AN26" s="116">
        <f t="shared" si="33"/>
        <v>9.7500000000000003E-2</v>
      </c>
      <c r="AO26" s="116">
        <f t="shared" si="34"/>
        <v>0.13500000000000001</v>
      </c>
      <c r="AP26" s="431">
        <f t="shared" si="41"/>
        <v>9.2500000000000013E-2</v>
      </c>
      <c r="AQ26" s="440"/>
      <c r="AR26" s="125"/>
      <c r="AS26" s="125"/>
      <c r="AT26" s="125"/>
      <c r="AU26" s="32"/>
      <c r="AV26" s="32"/>
      <c r="AW26" s="32"/>
      <c r="AX26" s="32"/>
      <c r="AY26" s="32"/>
      <c r="AZ26" s="32"/>
      <c r="BA26" s="32"/>
      <c r="BB26" s="32"/>
      <c r="BC26" s="32"/>
      <c r="BD26" s="32"/>
      <c r="BE26" s="32"/>
      <c r="BF26" s="32"/>
      <c r="BG26" s="32"/>
      <c r="BH26" s="32"/>
      <c r="BI26" s="32"/>
      <c r="BJ26" s="32"/>
      <c r="BK26" s="32"/>
      <c r="BL26" s="32"/>
      <c r="BM26" s="32"/>
      <c r="BN26" s="32"/>
      <c r="BO26" s="32"/>
      <c r="BP26" s="32"/>
      <c r="BQ26" s="32"/>
    </row>
    <row r="27" spans="2:69" s="323" customFormat="1" ht="15">
      <c r="B27" s="318" t="s">
        <v>37</v>
      </c>
      <c r="C27" s="319"/>
      <c r="D27" s="324"/>
      <c r="E27" s="383">
        <v>0</v>
      </c>
      <c r="F27" s="152">
        <f>E27-D23</f>
        <v>-1</v>
      </c>
      <c r="G27" s="152">
        <f t="shared" si="35"/>
        <v>1</v>
      </c>
      <c r="H27" s="473"/>
      <c r="I27" s="151">
        <f>E27-E54</f>
        <v>0</v>
      </c>
      <c r="J27" s="152">
        <f t="shared" si="36"/>
        <v>0</v>
      </c>
      <c r="K27" s="389"/>
      <c r="L27" s="389">
        <v>0</v>
      </c>
      <c r="M27" s="152">
        <f>L27-K23</f>
        <v>-1.3</v>
      </c>
      <c r="N27" s="152">
        <f t="shared" si="37"/>
        <v>1.6900000000000002</v>
      </c>
      <c r="O27" s="473"/>
      <c r="P27" s="151">
        <f>L27-M54</f>
        <v>0</v>
      </c>
      <c r="Q27" s="152">
        <f t="shared" si="38"/>
        <v>0</v>
      </c>
      <c r="R27" s="389"/>
      <c r="S27" s="389">
        <v>2</v>
      </c>
      <c r="T27" s="152">
        <f>S27-R23</f>
        <v>0</v>
      </c>
      <c r="U27" s="152">
        <f t="shared" si="39"/>
        <v>0</v>
      </c>
      <c r="V27" s="473"/>
      <c r="W27" s="151">
        <f>S27-T54</f>
        <v>2</v>
      </c>
      <c r="X27" s="152">
        <f t="shared" si="40"/>
        <v>4</v>
      </c>
      <c r="Y27" s="389"/>
      <c r="Z27" s="389">
        <v>0</v>
      </c>
      <c r="AA27" s="389">
        <v>2</v>
      </c>
      <c r="AB27" s="96">
        <v>0</v>
      </c>
      <c r="AC27" s="96">
        <v>0</v>
      </c>
      <c r="AD27" s="96">
        <v>0</v>
      </c>
      <c r="AE27" s="116" t="e">
        <f>(E27-#REF!)/(AD27-#REF!)</f>
        <v>#REF!</v>
      </c>
      <c r="AF27" s="113"/>
      <c r="AG27" s="397"/>
      <c r="AH27" s="116">
        <v>0.15</v>
      </c>
      <c r="AI27" s="116"/>
      <c r="AJ27" s="116"/>
      <c r="AK27" s="116"/>
      <c r="AL27" s="397"/>
      <c r="AM27" s="116">
        <f t="shared" si="32"/>
        <v>0</v>
      </c>
      <c r="AN27" s="116">
        <f t="shared" si="33"/>
        <v>0</v>
      </c>
      <c r="AO27" s="116">
        <f t="shared" si="34"/>
        <v>0</v>
      </c>
      <c r="AP27" s="431">
        <f t="shared" si="41"/>
        <v>0</v>
      </c>
      <c r="AQ27" s="440"/>
      <c r="AR27" s="125"/>
      <c r="AS27" s="125"/>
      <c r="AT27" s="125"/>
      <c r="AU27" s="32"/>
      <c r="AV27" s="32"/>
      <c r="AW27" s="32"/>
      <c r="AX27" s="32"/>
      <c r="AY27" s="32"/>
      <c r="AZ27" s="32"/>
      <c r="BA27" s="32"/>
      <c r="BB27" s="32"/>
      <c r="BC27" s="32"/>
      <c r="BD27" s="32"/>
      <c r="BE27" s="32"/>
      <c r="BF27" s="32"/>
      <c r="BG27" s="32"/>
      <c r="BH27" s="32"/>
      <c r="BI27" s="32"/>
      <c r="BJ27" s="32"/>
      <c r="BK27" s="32"/>
      <c r="BL27" s="32"/>
      <c r="BM27" s="32"/>
      <c r="BN27" s="32"/>
      <c r="BO27" s="32"/>
      <c r="BP27" s="32"/>
      <c r="BQ27" s="32"/>
    </row>
    <row r="28" spans="2:69" s="323" customFormat="1" ht="15">
      <c r="B28" s="318" t="s">
        <v>38</v>
      </c>
      <c r="C28" s="319"/>
      <c r="D28" s="324"/>
      <c r="E28" s="383">
        <v>0</v>
      </c>
      <c r="F28" s="152">
        <f>E28-D23</f>
        <v>-1</v>
      </c>
      <c r="G28" s="152">
        <f t="shared" si="35"/>
        <v>1</v>
      </c>
      <c r="H28" s="473"/>
      <c r="I28" s="151">
        <f>E28-E54</f>
        <v>0</v>
      </c>
      <c r="J28" s="152">
        <f t="shared" si="36"/>
        <v>0</v>
      </c>
      <c r="K28" s="389"/>
      <c r="L28" s="389">
        <v>1</v>
      </c>
      <c r="M28" s="152">
        <f>L28-K23</f>
        <v>-0.30000000000000004</v>
      </c>
      <c r="N28" s="152">
        <f t="shared" si="37"/>
        <v>9.0000000000000024E-2</v>
      </c>
      <c r="O28" s="473"/>
      <c r="P28" s="151">
        <f>L28-M54</f>
        <v>1</v>
      </c>
      <c r="Q28" s="152">
        <f t="shared" si="38"/>
        <v>1</v>
      </c>
      <c r="R28" s="389"/>
      <c r="S28" s="389">
        <v>3</v>
      </c>
      <c r="T28" s="152">
        <f>S28-R23</f>
        <v>1</v>
      </c>
      <c r="U28" s="152">
        <f t="shared" si="39"/>
        <v>1</v>
      </c>
      <c r="V28" s="473"/>
      <c r="W28" s="151">
        <f>S28-T54</f>
        <v>3</v>
      </c>
      <c r="X28" s="152">
        <f t="shared" si="40"/>
        <v>9</v>
      </c>
      <c r="Y28" s="389"/>
      <c r="Z28" s="389">
        <v>0</v>
      </c>
      <c r="AA28" s="389">
        <v>3</v>
      </c>
      <c r="AB28" s="96">
        <v>0.25</v>
      </c>
      <c r="AC28" s="96">
        <v>0.35</v>
      </c>
      <c r="AD28" s="96">
        <v>0.5</v>
      </c>
      <c r="AE28" s="116" t="e">
        <f>(E28-#REF!)/(AD28-#REF!)</f>
        <v>#REF!</v>
      </c>
      <c r="AF28" s="113"/>
      <c r="AG28" s="397"/>
      <c r="AH28" s="116">
        <v>0.15</v>
      </c>
      <c r="AI28" s="116"/>
      <c r="AJ28" s="116"/>
      <c r="AK28" s="116"/>
      <c r="AL28" s="397"/>
      <c r="AM28" s="116">
        <f t="shared" si="32"/>
        <v>3.7499999999999999E-2</v>
      </c>
      <c r="AN28" s="116">
        <f t="shared" si="33"/>
        <v>5.2499999999999998E-2</v>
      </c>
      <c r="AO28" s="116">
        <f t="shared" si="34"/>
        <v>7.4999999999999997E-2</v>
      </c>
      <c r="AP28" s="431">
        <f t="shared" si="41"/>
        <v>5.4999999999999993E-2</v>
      </c>
      <c r="AQ28" s="440"/>
      <c r="AR28" s="125"/>
      <c r="AS28" s="125"/>
      <c r="AT28" s="125"/>
      <c r="AU28" s="32"/>
      <c r="AV28" s="32"/>
      <c r="AW28" s="32"/>
      <c r="AX28" s="32"/>
      <c r="AY28" s="32"/>
      <c r="AZ28" s="32"/>
      <c r="BA28" s="32"/>
      <c r="BB28" s="32"/>
      <c r="BC28" s="32"/>
      <c r="BD28" s="32"/>
      <c r="BE28" s="32"/>
      <c r="BF28" s="32"/>
      <c r="BG28" s="32"/>
      <c r="BH28" s="32"/>
      <c r="BI28" s="32"/>
      <c r="BJ28" s="32"/>
      <c r="BK28" s="32"/>
      <c r="BL28" s="32"/>
      <c r="BM28" s="32"/>
      <c r="BN28" s="32"/>
      <c r="BO28" s="32"/>
      <c r="BP28" s="32"/>
      <c r="BQ28" s="32"/>
    </row>
    <row r="29" spans="2:69" s="323" customFormat="1" ht="15">
      <c r="B29" s="318" t="s">
        <v>39</v>
      </c>
      <c r="C29" s="319"/>
      <c r="D29" s="324"/>
      <c r="E29" s="383">
        <v>2</v>
      </c>
      <c r="F29" s="152">
        <f>E29-D23</f>
        <v>1</v>
      </c>
      <c r="G29" s="152">
        <f t="shared" si="35"/>
        <v>1</v>
      </c>
      <c r="H29" s="473"/>
      <c r="I29" s="151">
        <f>E29-E54</f>
        <v>2</v>
      </c>
      <c r="J29" s="152">
        <f t="shared" si="36"/>
        <v>4</v>
      </c>
      <c r="K29" s="389"/>
      <c r="L29" s="389">
        <v>3</v>
      </c>
      <c r="M29" s="152">
        <f>L29-K23</f>
        <v>1.7</v>
      </c>
      <c r="N29" s="152">
        <f t="shared" si="37"/>
        <v>2.8899999999999997</v>
      </c>
      <c r="O29" s="473"/>
      <c r="P29" s="151">
        <f>L29-M54</f>
        <v>3</v>
      </c>
      <c r="Q29" s="152">
        <f t="shared" si="38"/>
        <v>9</v>
      </c>
      <c r="R29" s="389"/>
      <c r="S29" s="389">
        <v>1</v>
      </c>
      <c r="T29" s="152">
        <f>S29-R23</f>
        <v>-1</v>
      </c>
      <c r="U29" s="152">
        <f t="shared" si="39"/>
        <v>1</v>
      </c>
      <c r="V29" s="473"/>
      <c r="W29" s="151">
        <f>S29-T54</f>
        <v>1</v>
      </c>
      <c r="X29" s="152">
        <f t="shared" si="40"/>
        <v>1</v>
      </c>
      <c r="Y29" s="389"/>
      <c r="Z29" s="389">
        <v>2</v>
      </c>
      <c r="AA29" s="389">
        <v>3</v>
      </c>
      <c r="AB29" s="96">
        <v>0.15</v>
      </c>
      <c r="AC29" s="96">
        <v>0.3</v>
      </c>
      <c r="AD29" s="96">
        <v>0.4</v>
      </c>
      <c r="AE29" s="116" t="e">
        <f>(E29-#REF!)/(AD29-#REF!)</f>
        <v>#REF!</v>
      </c>
      <c r="AF29" s="113"/>
      <c r="AG29" s="397"/>
      <c r="AH29" s="116">
        <v>0.15</v>
      </c>
      <c r="AI29" s="116"/>
      <c r="AJ29" s="116"/>
      <c r="AK29" s="116"/>
      <c r="AL29" s="397"/>
      <c r="AM29" s="116">
        <f t="shared" si="32"/>
        <v>2.2499999999999999E-2</v>
      </c>
      <c r="AN29" s="116">
        <f t="shared" si="33"/>
        <v>4.4999999999999998E-2</v>
      </c>
      <c r="AO29" s="116">
        <f t="shared" si="34"/>
        <v>0.06</v>
      </c>
      <c r="AP29" s="431">
        <f t="shared" si="41"/>
        <v>4.2500000000000003E-2</v>
      </c>
      <c r="AQ29" s="440"/>
      <c r="AR29" s="125"/>
      <c r="AS29" s="125"/>
      <c r="AT29" s="125"/>
      <c r="AU29" s="32"/>
      <c r="AV29" s="32"/>
      <c r="AW29" s="32"/>
      <c r="AX29" s="32"/>
      <c r="AY29" s="32"/>
      <c r="AZ29" s="32"/>
      <c r="BA29" s="32"/>
      <c r="BB29" s="32"/>
      <c r="BC29" s="32"/>
      <c r="BD29" s="32"/>
      <c r="BE29" s="32"/>
      <c r="BF29" s="32"/>
      <c r="BG29" s="32"/>
      <c r="BH29" s="32"/>
      <c r="BI29" s="32"/>
      <c r="BJ29" s="32"/>
      <c r="BK29" s="32"/>
      <c r="BL29" s="32"/>
      <c r="BM29" s="32"/>
      <c r="BN29" s="32"/>
      <c r="BO29" s="32"/>
      <c r="BP29" s="32"/>
      <c r="BQ29" s="32"/>
    </row>
    <row r="30" spans="2:69" s="323" customFormat="1" ht="15">
      <c r="B30" s="318" t="s">
        <v>40</v>
      </c>
      <c r="C30" s="319"/>
      <c r="D30" s="324"/>
      <c r="E30" s="383">
        <v>3</v>
      </c>
      <c r="F30" s="152">
        <f>E30-D23</f>
        <v>2</v>
      </c>
      <c r="G30" s="152">
        <f t="shared" si="35"/>
        <v>4</v>
      </c>
      <c r="H30" s="473"/>
      <c r="I30" s="151">
        <f>E30-E54</f>
        <v>3</v>
      </c>
      <c r="J30" s="152">
        <f t="shared" si="36"/>
        <v>9</v>
      </c>
      <c r="K30" s="389"/>
      <c r="L30" s="389">
        <v>1</v>
      </c>
      <c r="M30" s="152">
        <f>L30-K23</f>
        <v>-0.30000000000000004</v>
      </c>
      <c r="N30" s="152">
        <f t="shared" si="37"/>
        <v>9.0000000000000024E-2</v>
      </c>
      <c r="O30" s="473"/>
      <c r="P30" s="151">
        <f>L30-M54</f>
        <v>1</v>
      </c>
      <c r="Q30" s="152">
        <f t="shared" si="38"/>
        <v>1</v>
      </c>
      <c r="R30" s="389"/>
      <c r="S30" s="389">
        <v>3</v>
      </c>
      <c r="T30" s="152">
        <f>S30-R23</f>
        <v>1</v>
      </c>
      <c r="U30" s="152">
        <f t="shared" si="39"/>
        <v>1</v>
      </c>
      <c r="V30" s="473"/>
      <c r="W30" s="151">
        <f>S30-T54</f>
        <v>3</v>
      </c>
      <c r="X30" s="152">
        <f t="shared" si="40"/>
        <v>9</v>
      </c>
      <c r="Y30" s="389"/>
      <c r="Z30" s="389">
        <v>0</v>
      </c>
      <c r="AA30" s="389">
        <v>3</v>
      </c>
      <c r="AB30" s="96">
        <v>0.25</v>
      </c>
      <c r="AC30" s="96">
        <v>0.45</v>
      </c>
      <c r="AD30" s="96">
        <v>0.6</v>
      </c>
      <c r="AE30" s="116" t="e">
        <f>(E30-#REF!)/(AD30-#REF!)</f>
        <v>#REF!</v>
      </c>
      <c r="AF30" s="113"/>
      <c r="AG30" s="397"/>
      <c r="AH30" s="116">
        <v>0.15</v>
      </c>
      <c r="AI30" s="116"/>
      <c r="AJ30" s="116"/>
      <c r="AK30" s="116"/>
      <c r="AL30" s="397"/>
      <c r="AM30" s="116">
        <f t="shared" si="32"/>
        <v>3.7499999999999999E-2</v>
      </c>
      <c r="AN30" s="116">
        <f t="shared" si="33"/>
        <v>6.7500000000000004E-2</v>
      </c>
      <c r="AO30" s="116">
        <f t="shared" si="34"/>
        <v>0.09</v>
      </c>
      <c r="AP30" s="431">
        <f t="shared" si="41"/>
        <v>6.5000000000000002E-2</v>
      </c>
      <c r="AQ30" s="440"/>
      <c r="AR30" s="125"/>
      <c r="AS30" s="125"/>
      <c r="AT30" s="125"/>
      <c r="AU30" s="32"/>
      <c r="AV30" s="32"/>
      <c r="AW30" s="32"/>
      <c r="AX30" s="32"/>
      <c r="AY30" s="32"/>
      <c r="AZ30" s="32"/>
      <c r="BA30" s="32"/>
      <c r="BB30" s="32"/>
      <c r="BC30" s="32"/>
      <c r="BD30" s="32"/>
      <c r="BE30" s="32"/>
      <c r="BF30" s="32"/>
      <c r="BG30" s="32"/>
      <c r="BH30" s="32"/>
      <c r="BI30" s="32"/>
      <c r="BJ30" s="32"/>
      <c r="BK30" s="32"/>
      <c r="BL30" s="32"/>
      <c r="BM30" s="32"/>
      <c r="BN30" s="32"/>
      <c r="BO30" s="32"/>
      <c r="BP30" s="32"/>
      <c r="BQ30" s="32"/>
    </row>
    <row r="31" spans="2:69" s="323" customFormat="1" ht="15">
      <c r="B31" s="318" t="s">
        <v>42</v>
      </c>
      <c r="C31" s="319"/>
      <c r="D31" s="324"/>
      <c r="E31" s="383">
        <v>1</v>
      </c>
      <c r="F31" s="152">
        <f>E31-D23</f>
        <v>0</v>
      </c>
      <c r="G31" s="152">
        <f t="shared" si="35"/>
        <v>0</v>
      </c>
      <c r="H31" s="473"/>
      <c r="I31" s="151">
        <f>E31-E54</f>
        <v>1</v>
      </c>
      <c r="J31" s="152">
        <f t="shared" si="36"/>
        <v>1</v>
      </c>
      <c r="K31" s="389"/>
      <c r="L31" s="389">
        <v>1</v>
      </c>
      <c r="M31" s="152">
        <f>L31-K23</f>
        <v>-0.30000000000000004</v>
      </c>
      <c r="N31" s="152">
        <f t="shared" si="37"/>
        <v>9.0000000000000024E-2</v>
      </c>
      <c r="O31" s="473"/>
      <c r="P31" s="151">
        <f>L31-M54</f>
        <v>1</v>
      </c>
      <c r="Q31" s="152">
        <f t="shared" si="38"/>
        <v>1</v>
      </c>
      <c r="R31" s="389"/>
      <c r="S31" s="389">
        <v>3</v>
      </c>
      <c r="T31" s="152">
        <f>S31-R23</f>
        <v>1</v>
      </c>
      <c r="U31" s="152">
        <f t="shared" si="39"/>
        <v>1</v>
      </c>
      <c r="V31" s="473"/>
      <c r="W31" s="151">
        <f>S31-T54</f>
        <v>3</v>
      </c>
      <c r="X31" s="152">
        <f t="shared" si="40"/>
        <v>9</v>
      </c>
      <c r="Y31" s="389"/>
      <c r="Z31" s="389">
        <v>2</v>
      </c>
      <c r="AA31" s="389">
        <v>3</v>
      </c>
      <c r="AB31" s="96">
        <v>0.2</v>
      </c>
      <c r="AC31" s="96">
        <v>0.35</v>
      </c>
      <c r="AD31" s="96">
        <v>0.45</v>
      </c>
      <c r="AE31" s="116" t="e">
        <f>(E31-#REF!)/(AD31-#REF!)</f>
        <v>#REF!</v>
      </c>
      <c r="AF31" s="113"/>
      <c r="AG31" s="397"/>
      <c r="AH31" s="116">
        <v>0.15</v>
      </c>
      <c r="AI31" s="116"/>
      <c r="AJ31" s="116"/>
      <c r="AK31" s="116"/>
      <c r="AL31" s="397"/>
      <c r="AM31" s="116">
        <f t="shared" si="32"/>
        <v>0.03</v>
      </c>
      <c r="AN31" s="116">
        <f t="shared" si="33"/>
        <v>5.2499999999999998E-2</v>
      </c>
      <c r="AO31" s="116">
        <f t="shared" si="34"/>
        <v>6.7500000000000004E-2</v>
      </c>
      <c r="AP31" s="431">
        <f t="shared" si="41"/>
        <v>4.9999999999999996E-2</v>
      </c>
      <c r="AQ31" s="440"/>
      <c r="AR31" s="125"/>
      <c r="AS31" s="125"/>
      <c r="AT31" s="125"/>
      <c r="AU31" s="32"/>
      <c r="AV31" s="32"/>
      <c r="AW31" s="32"/>
      <c r="AX31" s="32"/>
      <c r="AY31" s="32"/>
      <c r="AZ31" s="32"/>
      <c r="BA31" s="32"/>
      <c r="BB31" s="32"/>
      <c r="BC31" s="32"/>
      <c r="BD31" s="32"/>
      <c r="BE31" s="32"/>
      <c r="BF31" s="32"/>
      <c r="BG31" s="32"/>
      <c r="BH31" s="32"/>
      <c r="BI31" s="32"/>
      <c r="BJ31" s="32"/>
      <c r="BK31" s="32"/>
      <c r="BL31" s="32"/>
      <c r="BM31" s="32"/>
      <c r="BN31" s="32"/>
      <c r="BO31" s="32"/>
      <c r="BP31" s="32"/>
      <c r="BQ31" s="32"/>
    </row>
    <row r="32" spans="2:69" s="323" customFormat="1" ht="15">
      <c r="B32" s="318" t="s">
        <v>43</v>
      </c>
      <c r="C32" s="319"/>
      <c r="D32" s="96">
        <f>SUM(F23:F32)</f>
        <v>0</v>
      </c>
      <c r="E32" s="383">
        <v>1</v>
      </c>
      <c r="F32" s="152">
        <f>E32-D23</f>
        <v>0</v>
      </c>
      <c r="G32" s="152">
        <f t="shared" si="35"/>
        <v>0</v>
      </c>
      <c r="H32" s="152">
        <f>((D23-E54)*(D23-E54))*10</f>
        <v>10</v>
      </c>
      <c r="I32" s="151">
        <f>E32-E54</f>
        <v>1</v>
      </c>
      <c r="J32" s="152">
        <f t="shared" si="36"/>
        <v>1</v>
      </c>
      <c r="K32" s="152">
        <f>SUM(M23:M32)</f>
        <v>-4.4408920985006262E-16</v>
      </c>
      <c r="L32" s="389">
        <v>1</v>
      </c>
      <c r="M32" s="152">
        <f>L32-K23</f>
        <v>-0.30000000000000004</v>
      </c>
      <c r="N32" s="152">
        <f t="shared" si="37"/>
        <v>9.0000000000000024E-2</v>
      </c>
      <c r="O32" s="152">
        <f>((K23-M54)*(K23-M54))*10</f>
        <v>16.900000000000002</v>
      </c>
      <c r="P32" s="151">
        <f>L32-M54</f>
        <v>1</v>
      </c>
      <c r="Q32" s="152">
        <f t="shared" si="38"/>
        <v>1</v>
      </c>
      <c r="R32" s="152">
        <f>SUM(T23:T32)</f>
        <v>0</v>
      </c>
      <c r="S32" s="389">
        <v>1</v>
      </c>
      <c r="T32" s="152">
        <f>S32-R23</f>
        <v>-1</v>
      </c>
      <c r="U32" s="152">
        <f t="shared" si="39"/>
        <v>1</v>
      </c>
      <c r="V32" s="152">
        <f>((R23-T54)*(R23-T54))*10</f>
        <v>40</v>
      </c>
      <c r="W32" s="151">
        <f>S32-T54</f>
        <v>1</v>
      </c>
      <c r="X32" s="152">
        <f t="shared" si="40"/>
        <v>1</v>
      </c>
      <c r="Y32" s="152" t="e">
        <f>SUM(#REF!)</f>
        <v>#REF!</v>
      </c>
      <c r="Z32" s="389">
        <v>1</v>
      </c>
      <c r="AA32" s="389">
        <v>1</v>
      </c>
      <c r="AB32" s="322">
        <v>0</v>
      </c>
      <c r="AC32" s="322">
        <v>0</v>
      </c>
      <c r="AD32" s="322">
        <v>0</v>
      </c>
      <c r="AE32" s="114">
        <v>0</v>
      </c>
      <c r="AF32" s="113"/>
      <c r="AG32" s="397"/>
      <c r="AH32" s="116">
        <v>0.15</v>
      </c>
      <c r="AI32" s="116"/>
      <c r="AJ32" s="116"/>
      <c r="AK32" s="116"/>
      <c r="AL32" s="397"/>
      <c r="AM32" s="116">
        <f t="shared" si="32"/>
        <v>0</v>
      </c>
      <c r="AN32" s="116">
        <f t="shared" si="33"/>
        <v>0</v>
      </c>
      <c r="AO32" s="116">
        <f t="shared" si="34"/>
        <v>0</v>
      </c>
      <c r="AP32" s="431">
        <f t="shared" si="41"/>
        <v>0</v>
      </c>
      <c r="AQ32" s="440"/>
      <c r="AR32" s="125"/>
      <c r="AS32" s="125"/>
      <c r="AT32" s="125"/>
      <c r="AU32" s="32"/>
      <c r="AV32" s="32"/>
      <c r="AW32" s="32"/>
      <c r="AX32" s="32"/>
      <c r="AY32" s="32"/>
      <c r="AZ32" s="32"/>
      <c r="BA32" s="32"/>
      <c r="BB32" s="32"/>
      <c r="BC32" s="32"/>
      <c r="BD32" s="32"/>
      <c r="BE32" s="32"/>
      <c r="BF32" s="32"/>
      <c r="BG32" s="32"/>
      <c r="BH32" s="32"/>
      <c r="BI32" s="32"/>
      <c r="BJ32" s="32"/>
      <c r="BK32" s="32"/>
      <c r="BL32" s="32"/>
      <c r="BM32" s="32"/>
      <c r="BN32" s="32"/>
      <c r="BO32" s="32"/>
      <c r="BP32" s="32"/>
      <c r="BQ32" s="32"/>
    </row>
    <row r="33" spans="1:69" s="323" customFormat="1" ht="15">
      <c r="B33" s="318" t="s">
        <v>92</v>
      </c>
      <c r="C33" s="326"/>
      <c r="D33" s="327"/>
      <c r="E33" s="107"/>
      <c r="F33" s="390"/>
      <c r="G33" s="390"/>
      <c r="H33" s="390"/>
      <c r="I33" s="287"/>
      <c r="J33" s="390"/>
      <c r="K33" s="390"/>
      <c r="L33" s="4"/>
      <c r="M33" s="390"/>
      <c r="N33" s="390"/>
      <c r="O33" s="390"/>
      <c r="P33" s="287"/>
      <c r="Q33" s="390"/>
      <c r="R33" s="390"/>
      <c r="S33" s="4"/>
      <c r="T33" s="390"/>
      <c r="U33" s="390"/>
      <c r="V33" s="390"/>
      <c r="W33" s="287"/>
      <c r="X33" s="390"/>
      <c r="Y33" s="390"/>
      <c r="Z33" s="4"/>
      <c r="AA33" s="4"/>
      <c r="AB33" s="328"/>
      <c r="AC33" s="328"/>
      <c r="AD33" s="327"/>
      <c r="AE33" s="164"/>
      <c r="AF33" s="164"/>
      <c r="AG33" s="398"/>
      <c r="AH33" s="164">
        <v>0.15</v>
      </c>
      <c r="AI33" s="164"/>
      <c r="AJ33" s="164"/>
      <c r="AK33" s="164"/>
      <c r="AL33" s="397"/>
      <c r="AM33" s="164">
        <f>SUM(AM23:AM32)</f>
        <v>0.21</v>
      </c>
      <c r="AN33" s="164">
        <f t="shared" ref="AN33:AO33" si="42">SUM(AN23:AN32)</f>
        <v>0.4425</v>
      </c>
      <c r="AO33" s="164">
        <f t="shared" si="42"/>
        <v>0.61499999999999999</v>
      </c>
      <c r="AP33" s="435">
        <f>(AM33+AN33+AO33)/3</f>
        <v>0.42250000000000004</v>
      </c>
      <c r="AQ33" s="441">
        <f>SUM(AP23:AP32)</f>
        <v>0.42249999999999999</v>
      </c>
      <c r="AR33" s="125"/>
      <c r="AS33" s="125"/>
      <c r="AT33" s="125"/>
      <c r="AU33" s="32"/>
      <c r="AV33" s="32"/>
      <c r="AW33" s="32"/>
      <c r="AX33" s="32"/>
      <c r="AY33" s="32"/>
      <c r="AZ33" s="32"/>
      <c r="BA33" s="32"/>
      <c r="BB33" s="32"/>
      <c r="BC33" s="32"/>
      <c r="BD33" s="32"/>
      <c r="BE33" s="32"/>
      <c r="BF33" s="32"/>
      <c r="BG33" s="32"/>
      <c r="BH33" s="32"/>
      <c r="BI33" s="32"/>
      <c r="BJ33" s="32"/>
      <c r="BK33" s="32"/>
      <c r="BL33" s="32"/>
      <c r="BM33" s="32"/>
      <c r="BN33" s="32"/>
      <c r="BO33" s="32"/>
      <c r="BP33" s="32"/>
      <c r="BQ33" s="32"/>
    </row>
    <row r="34" spans="1:69" s="329" customFormat="1" ht="15">
      <c r="B34" s="330" t="s">
        <v>44</v>
      </c>
      <c r="C34" s="331"/>
      <c r="D34" s="332">
        <f>SUM(E34:E38)/5</f>
        <v>1</v>
      </c>
      <c r="E34" s="383">
        <v>0</v>
      </c>
      <c r="F34" s="152">
        <f>E34-D34</f>
        <v>-1</v>
      </c>
      <c r="G34" s="152">
        <f>POWER(F34,2)</f>
        <v>1</v>
      </c>
      <c r="H34" s="473"/>
      <c r="I34" s="151">
        <f>E34-E54</f>
        <v>0</v>
      </c>
      <c r="J34" s="152">
        <f>POWER(I34,2)</f>
        <v>0</v>
      </c>
      <c r="K34" s="389">
        <f>SUM(L34:L38)/5</f>
        <v>0.8</v>
      </c>
      <c r="L34" s="389">
        <v>0</v>
      </c>
      <c r="M34" s="152">
        <f>L34-K34</f>
        <v>-0.8</v>
      </c>
      <c r="N34" s="152">
        <f>POWER(M34,2)</f>
        <v>0.64000000000000012</v>
      </c>
      <c r="O34" s="473"/>
      <c r="P34" s="151">
        <f>L34-M54</f>
        <v>0</v>
      </c>
      <c r="Q34" s="152">
        <f>POWER(P34,2)</f>
        <v>0</v>
      </c>
      <c r="R34" s="389">
        <f>SUM(S34:S38)/5</f>
        <v>0.4</v>
      </c>
      <c r="S34" s="389">
        <v>0</v>
      </c>
      <c r="T34" s="152">
        <f>S34-R34</f>
        <v>-0.4</v>
      </c>
      <c r="U34" s="152">
        <f>POWER(T34,2)</f>
        <v>0.16000000000000003</v>
      </c>
      <c r="V34" s="473"/>
      <c r="W34" s="151">
        <f>S34-T54</f>
        <v>0</v>
      </c>
      <c r="X34" s="152">
        <f>POWER(W34,2)</f>
        <v>0</v>
      </c>
      <c r="Y34" s="389">
        <f>SUM(Z34:Z38)/5</f>
        <v>0.4</v>
      </c>
      <c r="Z34" s="389">
        <v>0</v>
      </c>
      <c r="AA34" s="389">
        <v>0</v>
      </c>
      <c r="AB34" s="97">
        <v>0</v>
      </c>
      <c r="AC34" s="97">
        <v>0</v>
      </c>
      <c r="AD34" s="97">
        <v>0</v>
      </c>
      <c r="AE34" s="114">
        <v>0</v>
      </c>
      <c r="AF34" s="113"/>
      <c r="AG34" s="127"/>
      <c r="AH34" s="117">
        <v>0.1</v>
      </c>
      <c r="AI34" s="117"/>
      <c r="AJ34" s="117"/>
      <c r="AK34" s="117"/>
      <c r="AL34" s="397"/>
      <c r="AM34" s="117">
        <f t="shared" ref="AM34:AM38" si="43">AH34*AB34</f>
        <v>0</v>
      </c>
      <c r="AN34" s="117">
        <v>0</v>
      </c>
      <c r="AO34" s="117">
        <v>0</v>
      </c>
      <c r="AP34" s="431">
        <f>(AM34+AN34+AO34)/3</f>
        <v>0</v>
      </c>
      <c r="AQ34" s="440"/>
      <c r="AR34" s="125"/>
      <c r="AS34" s="125"/>
      <c r="AT34" s="125"/>
      <c r="AU34" s="32"/>
      <c r="AV34" s="32"/>
      <c r="AW34" s="32"/>
      <c r="AX34" s="32"/>
      <c r="AY34" s="32"/>
      <c r="AZ34" s="32"/>
      <c r="BA34" s="32"/>
      <c r="BB34" s="32"/>
      <c r="BC34" s="32"/>
      <c r="BD34" s="32"/>
      <c r="BE34" s="32"/>
      <c r="BF34" s="32"/>
      <c r="BG34" s="32"/>
      <c r="BH34" s="32"/>
      <c r="BI34" s="32"/>
      <c r="BJ34" s="32"/>
      <c r="BK34" s="32"/>
      <c r="BL34" s="32"/>
      <c r="BM34" s="32"/>
      <c r="BN34" s="32"/>
      <c r="BO34" s="32"/>
      <c r="BP34" s="32"/>
      <c r="BQ34" s="32"/>
    </row>
    <row r="35" spans="1:69" s="329" customFormat="1" ht="15">
      <c r="B35" s="330" t="s">
        <v>46</v>
      </c>
      <c r="C35" s="331"/>
      <c r="D35" s="332"/>
      <c r="E35" s="383">
        <v>0</v>
      </c>
      <c r="F35" s="152">
        <f>E35-D34</f>
        <v>-1</v>
      </c>
      <c r="G35" s="152">
        <f t="shared" ref="G35:G38" si="44">POWER(F35,2)</f>
        <v>1</v>
      </c>
      <c r="H35" s="473"/>
      <c r="I35" s="151">
        <f>E35-E54</f>
        <v>0</v>
      </c>
      <c r="J35" s="152">
        <f t="shared" ref="J35:J38" si="45">POWER(I35,2)</f>
        <v>0</v>
      </c>
      <c r="K35" s="389"/>
      <c r="L35" s="389">
        <v>1</v>
      </c>
      <c r="M35" s="152">
        <f>L35-K34</f>
        <v>0.19999999999999996</v>
      </c>
      <c r="N35" s="152">
        <f t="shared" ref="N35:N38" si="46">POWER(M35,2)</f>
        <v>3.999999999999998E-2</v>
      </c>
      <c r="O35" s="473"/>
      <c r="P35" s="151">
        <f>L35-M54</f>
        <v>1</v>
      </c>
      <c r="Q35" s="152">
        <f t="shared" ref="Q35:Q38" si="47">POWER(P35,2)</f>
        <v>1</v>
      </c>
      <c r="R35" s="389"/>
      <c r="S35" s="389">
        <v>0</v>
      </c>
      <c r="T35" s="152">
        <f>S35-R34</f>
        <v>-0.4</v>
      </c>
      <c r="U35" s="152">
        <f t="shared" ref="U35:U38" si="48">POWER(T35,2)</f>
        <v>0.16000000000000003</v>
      </c>
      <c r="V35" s="473"/>
      <c r="W35" s="151">
        <f>S35-T54</f>
        <v>0</v>
      </c>
      <c r="X35" s="152">
        <f t="shared" ref="X35:X38" si="49">POWER(W35,2)</f>
        <v>0</v>
      </c>
      <c r="Y35" s="389"/>
      <c r="Z35" s="389">
        <v>0</v>
      </c>
      <c r="AA35" s="389">
        <v>1</v>
      </c>
      <c r="AB35" s="97">
        <v>0</v>
      </c>
      <c r="AC35" s="97">
        <v>0</v>
      </c>
      <c r="AD35" s="97">
        <v>0</v>
      </c>
      <c r="AE35" s="117" t="e">
        <f>(E35-#REF!)/(AD35-#REF!)</f>
        <v>#REF!</v>
      </c>
      <c r="AF35" s="113"/>
      <c r="AG35" s="397"/>
      <c r="AH35" s="117">
        <v>0.1</v>
      </c>
      <c r="AI35" s="117"/>
      <c r="AJ35" s="117"/>
      <c r="AK35" s="117"/>
      <c r="AL35" s="397"/>
      <c r="AM35" s="117">
        <f t="shared" si="43"/>
        <v>0</v>
      </c>
      <c r="AN35" s="117">
        <f t="shared" ref="AN35:AN38" si="50">AH35*AC35</f>
        <v>0</v>
      </c>
      <c r="AO35" s="117">
        <f t="shared" ref="AO35:AO38" si="51">AH35*AD35</f>
        <v>0</v>
      </c>
      <c r="AP35" s="431">
        <f t="shared" ref="AP35:AP38" si="52">(AM35+AN35+AO35)/3</f>
        <v>0</v>
      </c>
      <c r="AQ35" s="440"/>
      <c r="AR35" s="125"/>
      <c r="AS35" s="125"/>
      <c r="AT35" s="125"/>
      <c r="AU35" s="32"/>
      <c r="AV35" s="32"/>
      <c r="AW35" s="32"/>
      <c r="AX35" s="32"/>
      <c r="AY35" s="32"/>
      <c r="AZ35" s="32"/>
      <c r="BA35" s="32"/>
      <c r="BB35" s="32"/>
      <c r="BC35" s="32"/>
      <c r="BD35" s="32"/>
      <c r="BE35" s="32"/>
      <c r="BF35" s="32"/>
      <c r="BG35" s="32"/>
      <c r="BH35" s="32"/>
      <c r="BI35" s="32"/>
      <c r="BJ35" s="32"/>
      <c r="BK35" s="32"/>
      <c r="BL35" s="32"/>
      <c r="BM35" s="32"/>
      <c r="BN35" s="32"/>
      <c r="BO35" s="32"/>
      <c r="BP35" s="32"/>
      <c r="BQ35" s="32"/>
    </row>
    <row r="36" spans="1:69" s="329" customFormat="1" ht="15">
      <c r="B36" s="330" t="s">
        <v>48</v>
      </c>
      <c r="C36" s="331"/>
      <c r="D36" s="332"/>
      <c r="E36" s="383">
        <v>2</v>
      </c>
      <c r="F36" s="152">
        <f>E36-D34</f>
        <v>1</v>
      </c>
      <c r="G36" s="152">
        <f t="shared" si="44"/>
        <v>1</v>
      </c>
      <c r="H36" s="473"/>
      <c r="I36" s="151">
        <f>E36-E54</f>
        <v>2</v>
      </c>
      <c r="J36" s="152">
        <f t="shared" si="45"/>
        <v>4</v>
      </c>
      <c r="K36" s="389"/>
      <c r="L36" s="389">
        <v>1</v>
      </c>
      <c r="M36" s="152">
        <f>L36-K34</f>
        <v>0.19999999999999996</v>
      </c>
      <c r="N36" s="152">
        <f t="shared" si="46"/>
        <v>3.999999999999998E-2</v>
      </c>
      <c r="O36" s="473"/>
      <c r="P36" s="151">
        <f>L36-M54</f>
        <v>1</v>
      </c>
      <c r="Q36" s="152">
        <f t="shared" si="47"/>
        <v>1</v>
      </c>
      <c r="R36" s="389"/>
      <c r="S36" s="389">
        <v>2</v>
      </c>
      <c r="T36" s="152">
        <f>S36-R34</f>
        <v>1.6</v>
      </c>
      <c r="U36" s="152">
        <f t="shared" si="48"/>
        <v>2.5600000000000005</v>
      </c>
      <c r="V36" s="473"/>
      <c r="W36" s="151">
        <f>S36-T54</f>
        <v>2</v>
      </c>
      <c r="X36" s="152">
        <f t="shared" si="49"/>
        <v>4</v>
      </c>
      <c r="Y36" s="389"/>
      <c r="Z36" s="389">
        <v>0</v>
      </c>
      <c r="AA36" s="389">
        <v>2</v>
      </c>
      <c r="AB36" s="97">
        <v>0.15</v>
      </c>
      <c r="AC36" s="97">
        <v>0.3</v>
      </c>
      <c r="AD36" s="97">
        <v>0.45</v>
      </c>
      <c r="AE36" s="117" t="e">
        <f>(E36-#REF!)/(AD36-#REF!)</f>
        <v>#REF!</v>
      </c>
      <c r="AF36" s="113"/>
      <c r="AG36" s="397"/>
      <c r="AH36" s="117">
        <v>0.1</v>
      </c>
      <c r="AI36" s="117"/>
      <c r="AJ36" s="117"/>
      <c r="AK36" s="117"/>
      <c r="AL36" s="397"/>
      <c r="AM36" s="117">
        <f t="shared" si="43"/>
        <v>1.4999999999999999E-2</v>
      </c>
      <c r="AN36" s="117">
        <f t="shared" si="50"/>
        <v>0.03</v>
      </c>
      <c r="AO36" s="117">
        <f t="shared" si="51"/>
        <v>4.5000000000000005E-2</v>
      </c>
      <c r="AP36" s="431">
        <f t="shared" si="52"/>
        <v>0.03</v>
      </c>
      <c r="AQ36" s="440"/>
      <c r="AR36" s="125"/>
      <c r="AS36" s="125"/>
      <c r="AT36" s="125"/>
      <c r="AU36" s="32"/>
      <c r="AV36" s="32"/>
      <c r="AW36" s="32"/>
      <c r="AX36" s="32"/>
      <c r="AY36" s="32"/>
      <c r="AZ36" s="32"/>
      <c r="BA36" s="32"/>
      <c r="BB36" s="32"/>
      <c r="BC36" s="32"/>
      <c r="BD36" s="32"/>
      <c r="BE36" s="32"/>
      <c r="BF36" s="32"/>
      <c r="BG36" s="32"/>
      <c r="BH36" s="32"/>
      <c r="BI36" s="32"/>
      <c r="BJ36" s="32"/>
      <c r="BK36" s="32"/>
      <c r="BL36" s="32"/>
      <c r="BM36" s="32"/>
      <c r="BN36" s="32"/>
      <c r="BO36" s="32"/>
      <c r="BP36" s="32"/>
      <c r="BQ36" s="32"/>
    </row>
    <row r="37" spans="1:69" s="329" customFormat="1" ht="15">
      <c r="B37" s="330" t="s">
        <v>49</v>
      </c>
      <c r="C37" s="331"/>
      <c r="D37" s="332"/>
      <c r="E37" s="383">
        <v>3</v>
      </c>
      <c r="F37" s="152">
        <f>E37-D34</f>
        <v>2</v>
      </c>
      <c r="G37" s="152">
        <f t="shared" si="44"/>
        <v>4</v>
      </c>
      <c r="H37" s="473"/>
      <c r="I37" s="151">
        <f>E37-E54</f>
        <v>3</v>
      </c>
      <c r="J37" s="152">
        <f t="shared" si="45"/>
        <v>9</v>
      </c>
      <c r="K37" s="389"/>
      <c r="L37" s="389">
        <v>2</v>
      </c>
      <c r="M37" s="152">
        <f>L37-K34</f>
        <v>1.2</v>
      </c>
      <c r="N37" s="152">
        <f t="shared" si="46"/>
        <v>1.44</v>
      </c>
      <c r="O37" s="473"/>
      <c r="P37" s="151">
        <f>L37-M54</f>
        <v>2</v>
      </c>
      <c r="Q37" s="152">
        <f t="shared" si="47"/>
        <v>4</v>
      </c>
      <c r="R37" s="389"/>
      <c r="S37" s="389">
        <v>0</v>
      </c>
      <c r="T37" s="152">
        <f>S37-R34</f>
        <v>-0.4</v>
      </c>
      <c r="U37" s="152">
        <f t="shared" si="48"/>
        <v>0.16000000000000003</v>
      </c>
      <c r="V37" s="473"/>
      <c r="W37" s="151">
        <f>S37-T54</f>
        <v>0</v>
      </c>
      <c r="X37" s="152">
        <f t="shared" si="49"/>
        <v>0</v>
      </c>
      <c r="Y37" s="389"/>
      <c r="Z37" s="389">
        <v>2</v>
      </c>
      <c r="AA37" s="389">
        <v>3</v>
      </c>
      <c r="AB37" s="97">
        <v>0.3</v>
      </c>
      <c r="AC37" s="97">
        <v>0.5</v>
      </c>
      <c r="AD37" s="97">
        <v>0.65</v>
      </c>
      <c r="AE37" s="117" t="e">
        <f>(E37-#REF!)/(AD37-#REF!)</f>
        <v>#REF!</v>
      </c>
      <c r="AF37" s="113"/>
      <c r="AG37" s="397"/>
      <c r="AH37" s="117">
        <v>0.1</v>
      </c>
      <c r="AI37" s="117"/>
      <c r="AJ37" s="117"/>
      <c r="AK37" s="117"/>
      <c r="AL37" s="397"/>
      <c r="AM37" s="117">
        <f t="shared" si="43"/>
        <v>0.03</v>
      </c>
      <c r="AN37" s="117">
        <f t="shared" si="50"/>
        <v>0.05</v>
      </c>
      <c r="AO37" s="117">
        <f t="shared" si="51"/>
        <v>6.5000000000000002E-2</v>
      </c>
      <c r="AP37" s="431">
        <f t="shared" si="52"/>
        <v>4.8333333333333339E-2</v>
      </c>
      <c r="AQ37" s="440"/>
      <c r="AR37" s="125"/>
      <c r="AS37" s="125"/>
      <c r="AT37" s="125"/>
      <c r="AU37" s="32"/>
      <c r="AV37" s="32"/>
      <c r="AW37" s="32"/>
      <c r="AX37" s="32"/>
      <c r="AY37" s="32"/>
      <c r="AZ37" s="32"/>
      <c r="BA37" s="32"/>
      <c r="BB37" s="32"/>
      <c r="BC37" s="32"/>
      <c r="BD37" s="32"/>
      <c r="BE37" s="32"/>
      <c r="BF37" s="32"/>
      <c r="BG37" s="32"/>
      <c r="BH37" s="32"/>
      <c r="BI37" s="32"/>
      <c r="BJ37" s="32"/>
      <c r="BK37" s="32"/>
      <c r="BL37" s="32"/>
      <c r="BM37" s="32"/>
      <c r="BN37" s="32"/>
      <c r="BO37" s="32"/>
      <c r="BP37" s="32"/>
      <c r="BQ37" s="32"/>
    </row>
    <row r="38" spans="1:69" s="329" customFormat="1" ht="15">
      <c r="B38" s="330" t="s">
        <v>50</v>
      </c>
      <c r="C38" s="331"/>
      <c r="D38" s="97">
        <f>SUM(F34:F38)</f>
        <v>0</v>
      </c>
      <c r="E38" s="383">
        <v>0</v>
      </c>
      <c r="F38" s="152">
        <f>E38-D34</f>
        <v>-1</v>
      </c>
      <c r="G38" s="152">
        <f t="shared" si="44"/>
        <v>1</v>
      </c>
      <c r="H38" s="152">
        <f>((D34-E54)*(D34-E54))*5</f>
        <v>5</v>
      </c>
      <c r="I38" s="151">
        <f>E38-E54</f>
        <v>0</v>
      </c>
      <c r="J38" s="152">
        <f t="shared" si="45"/>
        <v>0</v>
      </c>
      <c r="K38" s="152">
        <f>SUM(M34:M38)</f>
        <v>0</v>
      </c>
      <c r="L38" s="389">
        <v>0</v>
      </c>
      <c r="M38" s="152">
        <f>L38-K34</f>
        <v>-0.8</v>
      </c>
      <c r="N38" s="152">
        <f t="shared" si="46"/>
        <v>0.64000000000000012</v>
      </c>
      <c r="O38" s="152">
        <f>((K34-M54)*(K34-M54))*5</f>
        <v>3.2000000000000006</v>
      </c>
      <c r="P38" s="151">
        <f>L38-M54</f>
        <v>0</v>
      </c>
      <c r="Q38" s="152">
        <f t="shared" si="47"/>
        <v>0</v>
      </c>
      <c r="R38" s="152">
        <f>SUM(T34:T38)</f>
        <v>0</v>
      </c>
      <c r="S38" s="389">
        <v>0</v>
      </c>
      <c r="T38" s="152">
        <f>S38-R34</f>
        <v>-0.4</v>
      </c>
      <c r="U38" s="152">
        <f t="shared" si="48"/>
        <v>0.16000000000000003</v>
      </c>
      <c r="V38" s="152">
        <f>((R34-T54)*(R34-T54))*5</f>
        <v>0.80000000000000016</v>
      </c>
      <c r="W38" s="151">
        <f>S38-T54</f>
        <v>0</v>
      </c>
      <c r="X38" s="152">
        <f t="shared" si="49"/>
        <v>0</v>
      </c>
      <c r="Y38" s="152" t="e">
        <f>SUM(#REF!)</f>
        <v>#REF!</v>
      </c>
      <c r="Z38" s="389">
        <v>0</v>
      </c>
      <c r="AA38" s="389">
        <v>0</v>
      </c>
      <c r="AB38" s="97">
        <v>0</v>
      </c>
      <c r="AC38" s="97">
        <v>0</v>
      </c>
      <c r="AD38" s="97">
        <v>0</v>
      </c>
      <c r="AE38" s="114">
        <v>0</v>
      </c>
      <c r="AF38" s="113"/>
      <c r="AG38" s="397"/>
      <c r="AH38" s="117">
        <v>0.1</v>
      </c>
      <c r="AI38" s="117"/>
      <c r="AJ38" s="117"/>
      <c r="AK38" s="117"/>
      <c r="AL38" s="397"/>
      <c r="AM38" s="117">
        <f t="shared" si="43"/>
        <v>0</v>
      </c>
      <c r="AN38" s="117">
        <f t="shared" si="50"/>
        <v>0</v>
      </c>
      <c r="AO38" s="117">
        <f t="shared" si="51"/>
        <v>0</v>
      </c>
      <c r="AP38" s="431">
        <f t="shared" si="52"/>
        <v>0</v>
      </c>
      <c r="AQ38" s="440"/>
      <c r="AR38" s="125"/>
      <c r="AS38" s="125"/>
      <c r="AT38" s="125"/>
      <c r="AU38" s="32"/>
      <c r="AV38" s="32"/>
      <c r="AW38" s="32"/>
      <c r="AX38" s="32"/>
      <c r="AY38" s="32"/>
      <c r="AZ38" s="32"/>
      <c r="BA38" s="32"/>
      <c r="BB38" s="32"/>
      <c r="BC38" s="32"/>
      <c r="BD38" s="32"/>
      <c r="BE38" s="32"/>
      <c r="BF38" s="32"/>
      <c r="BG38" s="32"/>
      <c r="BH38" s="32"/>
      <c r="BI38" s="32"/>
      <c r="BJ38" s="32"/>
      <c r="BK38" s="32"/>
      <c r="BL38" s="32"/>
      <c r="BM38" s="32"/>
      <c r="BN38" s="32"/>
      <c r="BO38" s="32"/>
      <c r="BP38" s="32"/>
      <c r="BQ38" s="32"/>
    </row>
    <row r="39" spans="1:69" s="329" customFormat="1" ht="15">
      <c r="B39" s="330" t="s">
        <v>92</v>
      </c>
      <c r="C39" s="333"/>
      <c r="D39" s="334"/>
      <c r="E39" s="107"/>
      <c r="F39" s="390"/>
      <c r="G39" s="390"/>
      <c r="H39" s="390"/>
      <c r="I39" s="287"/>
      <c r="J39" s="390"/>
      <c r="K39" s="390"/>
      <c r="L39" s="4"/>
      <c r="M39" s="390"/>
      <c r="N39" s="390"/>
      <c r="O39" s="390"/>
      <c r="P39" s="287"/>
      <c r="Q39" s="390"/>
      <c r="R39" s="390"/>
      <c r="S39" s="4"/>
      <c r="T39" s="390"/>
      <c r="U39" s="390"/>
      <c r="V39" s="390"/>
      <c r="W39" s="287"/>
      <c r="X39" s="390"/>
      <c r="Y39" s="390"/>
      <c r="Z39" s="4"/>
      <c r="AA39" s="4"/>
      <c r="AB39" s="335"/>
      <c r="AC39" s="335"/>
      <c r="AD39" s="334"/>
      <c r="AE39" s="165"/>
      <c r="AF39" s="165"/>
      <c r="AG39" s="398"/>
      <c r="AH39" s="165">
        <v>0.1</v>
      </c>
      <c r="AI39" s="165"/>
      <c r="AJ39" s="165"/>
      <c r="AK39" s="165"/>
      <c r="AL39" s="397"/>
      <c r="AM39" s="165">
        <f>SUM(AM34:AM38)</f>
        <v>4.4999999999999998E-2</v>
      </c>
      <c r="AN39" s="165">
        <f t="shared" ref="AN39:AO39" si="53">SUM(AN34:AN38)</f>
        <v>0.08</v>
      </c>
      <c r="AO39" s="165">
        <f t="shared" si="53"/>
        <v>0.11000000000000001</v>
      </c>
      <c r="AP39" s="436">
        <f>(AM39+AN39+AO39)/3</f>
        <v>7.8333333333333338E-2</v>
      </c>
      <c r="AQ39" s="441">
        <f>SUM(AP34:AP38)</f>
        <v>7.8333333333333338E-2</v>
      </c>
      <c r="AR39" s="125"/>
      <c r="AS39" s="125"/>
      <c r="AT39" s="125"/>
      <c r="AU39" s="32"/>
      <c r="AV39" s="32"/>
      <c r="AW39" s="32"/>
      <c r="AX39" s="32"/>
      <c r="AY39" s="32"/>
      <c r="AZ39" s="32"/>
      <c r="BA39" s="32"/>
      <c r="BB39" s="32"/>
      <c r="BC39" s="32"/>
      <c r="BD39" s="32"/>
      <c r="BE39" s="32"/>
      <c r="BF39" s="32"/>
      <c r="BG39" s="32"/>
      <c r="BH39" s="32"/>
      <c r="BI39" s="32"/>
      <c r="BJ39" s="32"/>
      <c r="BK39" s="32"/>
      <c r="BL39" s="32"/>
      <c r="BM39" s="32"/>
      <c r="BN39" s="32"/>
      <c r="BO39" s="32"/>
      <c r="BP39" s="32"/>
      <c r="BQ39" s="32"/>
    </row>
    <row r="40" spans="1:69" s="336" customFormat="1" ht="15">
      <c r="B40" s="119" t="s">
        <v>51</v>
      </c>
      <c r="C40" s="337"/>
      <c r="D40" s="338">
        <f>SUM(E40:E43)/4</f>
        <v>0</v>
      </c>
      <c r="E40" s="383">
        <v>0</v>
      </c>
      <c r="F40" s="152">
        <f>E40-D40</f>
        <v>0</v>
      </c>
      <c r="G40" s="152">
        <f>POWER(F40,2)</f>
        <v>0</v>
      </c>
      <c r="H40" s="473"/>
      <c r="I40" s="339">
        <f>F40-E54</f>
        <v>0</v>
      </c>
      <c r="J40" s="152">
        <f>POWER(I40,2)</f>
        <v>0</v>
      </c>
      <c r="K40" s="389">
        <f>SUM(L40:L43)/4</f>
        <v>0</v>
      </c>
      <c r="L40" s="389">
        <v>0</v>
      </c>
      <c r="M40" s="152">
        <f>L40-K40</f>
        <v>0</v>
      </c>
      <c r="N40" s="152">
        <f>POWER(M40,2)</f>
        <v>0</v>
      </c>
      <c r="O40" s="473"/>
      <c r="P40" s="339">
        <f>L40-M54</f>
        <v>0</v>
      </c>
      <c r="Q40" s="152">
        <f>POWER(P40,2)</f>
        <v>0</v>
      </c>
      <c r="R40" s="389">
        <f>SUM(S40:S43)/4</f>
        <v>0</v>
      </c>
      <c r="S40" s="389">
        <v>0</v>
      </c>
      <c r="T40" s="152">
        <f>S40-R40</f>
        <v>0</v>
      </c>
      <c r="U40" s="152">
        <f>POWER(T40,2)</f>
        <v>0</v>
      </c>
      <c r="V40" s="473"/>
      <c r="W40" s="339">
        <f>S40-T54</f>
        <v>0</v>
      </c>
      <c r="X40" s="152">
        <f>POWER(W40,2)</f>
        <v>0</v>
      </c>
      <c r="Y40" s="389">
        <f>SUM(Z40:Z43)/4</f>
        <v>0</v>
      </c>
      <c r="Z40" s="389">
        <v>0</v>
      </c>
      <c r="AA40" s="389">
        <v>0</v>
      </c>
      <c r="AB40" s="98">
        <v>0.2</v>
      </c>
      <c r="AC40" s="98">
        <v>0.3</v>
      </c>
      <c r="AD40" s="98">
        <v>0.4</v>
      </c>
      <c r="AE40" s="118">
        <v>0</v>
      </c>
      <c r="AF40" s="113"/>
      <c r="AG40" s="127"/>
      <c r="AH40" s="118">
        <v>0</v>
      </c>
      <c r="AI40" s="118"/>
      <c r="AJ40" s="118"/>
      <c r="AK40" s="118"/>
      <c r="AL40" s="397"/>
      <c r="AM40" s="118">
        <f t="shared" ref="AM40:AM43" si="54">AH40*AB40</f>
        <v>0</v>
      </c>
      <c r="AN40" s="118">
        <f t="shared" ref="AN40:AN43" si="55">AH40*AC40</f>
        <v>0</v>
      </c>
      <c r="AO40" s="118">
        <f t="shared" ref="AO40:AO43" si="56">AH40*AD40</f>
        <v>0</v>
      </c>
      <c r="AP40" s="431">
        <f>(AM40+AN40+AO40)/3</f>
        <v>0</v>
      </c>
      <c r="AQ40" s="440"/>
      <c r="AR40" s="125"/>
      <c r="AS40" s="125"/>
      <c r="AT40" s="125"/>
      <c r="AU40" s="32"/>
      <c r="AV40" s="32"/>
      <c r="AW40" s="32"/>
      <c r="AX40" s="32"/>
      <c r="AY40" s="32"/>
      <c r="AZ40" s="32"/>
      <c r="BA40" s="32"/>
      <c r="BB40" s="32"/>
      <c r="BC40" s="32"/>
      <c r="BD40" s="32"/>
      <c r="BE40" s="32"/>
      <c r="BF40" s="32"/>
      <c r="BG40" s="32"/>
      <c r="BH40" s="32"/>
      <c r="BI40" s="32"/>
      <c r="BJ40" s="32"/>
      <c r="BK40" s="32"/>
      <c r="BL40" s="32"/>
      <c r="BM40" s="32"/>
      <c r="BN40" s="32"/>
      <c r="BO40" s="32"/>
      <c r="BP40" s="32"/>
      <c r="BQ40" s="32"/>
    </row>
    <row r="41" spans="1:69" s="336" customFormat="1" ht="15">
      <c r="B41" s="119" t="s">
        <v>52</v>
      </c>
      <c r="C41" s="337"/>
      <c r="D41" s="338"/>
      <c r="E41" s="383">
        <v>0</v>
      </c>
      <c r="F41" s="152">
        <f>E41-D40</f>
        <v>0</v>
      </c>
      <c r="G41" s="152">
        <f t="shared" ref="G41:G43" si="57">POWER(F41,2)</f>
        <v>0</v>
      </c>
      <c r="H41" s="473"/>
      <c r="I41" s="339">
        <f>F41-E54</f>
        <v>0</v>
      </c>
      <c r="J41" s="152">
        <f t="shared" ref="J41:J43" si="58">POWER(I41,2)</f>
        <v>0</v>
      </c>
      <c r="K41" s="389"/>
      <c r="L41" s="389">
        <v>0</v>
      </c>
      <c r="M41" s="152">
        <f>L41-K40</f>
        <v>0</v>
      </c>
      <c r="N41" s="152">
        <f t="shared" ref="N41:N43" si="59">POWER(M41,2)</f>
        <v>0</v>
      </c>
      <c r="O41" s="473"/>
      <c r="P41" s="339">
        <f>L41-M54</f>
        <v>0</v>
      </c>
      <c r="Q41" s="152">
        <f t="shared" ref="Q41:Q43" si="60">POWER(P41,2)</f>
        <v>0</v>
      </c>
      <c r="R41" s="389"/>
      <c r="S41" s="389">
        <v>0</v>
      </c>
      <c r="T41" s="152">
        <f>S41-R40</f>
        <v>0</v>
      </c>
      <c r="U41" s="152">
        <f t="shared" ref="U41:U43" si="61">POWER(T41,2)</f>
        <v>0</v>
      </c>
      <c r="V41" s="473"/>
      <c r="W41" s="339">
        <f>S41-T54</f>
        <v>0</v>
      </c>
      <c r="X41" s="152">
        <f t="shared" ref="X41:X43" si="62">POWER(W41,2)</f>
        <v>0</v>
      </c>
      <c r="Y41" s="389"/>
      <c r="Z41" s="389">
        <v>0</v>
      </c>
      <c r="AA41" s="389">
        <v>0</v>
      </c>
      <c r="AB41" s="98">
        <v>0</v>
      </c>
      <c r="AC41" s="98">
        <v>0</v>
      </c>
      <c r="AD41" s="98">
        <v>0</v>
      </c>
      <c r="AE41" s="118">
        <v>0</v>
      </c>
      <c r="AF41" s="113"/>
      <c r="AG41" s="397"/>
      <c r="AH41" s="118">
        <v>0</v>
      </c>
      <c r="AI41" s="118"/>
      <c r="AJ41" s="118"/>
      <c r="AK41" s="118"/>
      <c r="AL41" s="397"/>
      <c r="AM41" s="118">
        <f t="shared" si="54"/>
        <v>0</v>
      </c>
      <c r="AN41" s="118">
        <f t="shared" si="55"/>
        <v>0</v>
      </c>
      <c r="AO41" s="118">
        <f t="shared" si="56"/>
        <v>0</v>
      </c>
      <c r="AP41" s="431">
        <f t="shared" ref="AP41:AP43" si="63">(AM41+AN41+AO41)/3</f>
        <v>0</v>
      </c>
      <c r="AQ41" s="440"/>
      <c r="AR41" s="125"/>
      <c r="AS41" s="125"/>
      <c r="AT41" s="125"/>
      <c r="AU41" s="32"/>
      <c r="AV41" s="32"/>
      <c r="AW41" s="32"/>
      <c r="AX41" s="32"/>
      <c r="AY41" s="32"/>
      <c r="AZ41" s="32"/>
      <c r="BA41" s="32"/>
      <c r="BB41" s="32"/>
      <c r="BC41" s="32"/>
      <c r="BD41" s="32"/>
      <c r="BE41" s="32"/>
      <c r="BF41" s="32"/>
      <c r="BG41" s="32"/>
      <c r="BH41" s="32"/>
      <c r="BI41" s="32"/>
      <c r="BJ41" s="32"/>
      <c r="BK41" s="32"/>
      <c r="BL41" s="32"/>
      <c r="BM41" s="32"/>
      <c r="BN41" s="32"/>
      <c r="BO41" s="32"/>
      <c r="BP41" s="32"/>
      <c r="BQ41" s="32"/>
    </row>
    <row r="42" spans="1:69" s="336" customFormat="1" ht="15">
      <c r="B42" s="119" t="s">
        <v>53</v>
      </c>
      <c r="C42" s="337"/>
      <c r="D42" s="338"/>
      <c r="E42" s="383">
        <v>0</v>
      </c>
      <c r="F42" s="152">
        <f>E42-D40</f>
        <v>0</v>
      </c>
      <c r="G42" s="152">
        <f t="shared" si="57"/>
        <v>0</v>
      </c>
      <c r="H42" s="473"/>
      <c r="I42" s="339">
        <f>F42-E54</f>
        <v>0</v>
      </c>
      <c r="J42" s="152">
        <f t="shared" si="58"/>
        <v>0</v>
      </c>
      <c r="K42" s="389"/>
      <c r="L42" s="389">
        <v>0</v>
      </c>
      <c r="M42" s="152">
        <f>L42-K40</f>
        <v>0</v>
      </c>
      <c r="N42" s="152">
        <f t="shared" si="59"/>
        <v>0</v>
      </c>
      <c r="O42" s="473"/>
      <c r="P42" s="339">
        <f>L42-M54</f>
        <v>0</v>
      </c>
      <c r="Q42" s="152">
        <f t="shared" si="60"/>
        <v>0</v>
      </c>
      <c r="R42" s="389"/>
      <c r="S42" s="389">
        <v>0</v>
      </c>
      <c r="T42" s="152">
        <f>S42-R40</f>
        <v>0</v>
      </c>
      <c r="U42" s="152">
        <f t="shared" si="61"/>
        <v>0</v>
      </c>
      <c r="V42" s="473"/>
      <c r="W42" s="339">
        <f>S42-T54</f>
        <v>0</v>
      </c>
      <c r="X42" s="152">
        <f t="shared" si="62"/>
        <v>0</v>
      </c>
      <c r="Y42" s="389"/>
      <c r="Z42" s="389">
        <v>0</v>
      </c>
      <c r="AA42" s="389">
        <v>0</v>
      </c>
      <c r="AB42" s="98">
        <v>0</v>
      </c>
      <c r="AC42" s="98">
        <v>0</v>
      </c>
      <c r="AD42" s="98">
        <v>0</v>
      </c>
      <c r="AE42" s="118">
        <v>0</v>
      </c>
      <c r="AF42" s="113"/>
      <c r="AG42" s="397"/>
      <c r="AH42" s="118">
        <v>0</v>
      </c>
      <c r="AI42" s="118"/>
      <c r="AJ42" s="118"/>
      <c r="AK42" s="118"/>
      <c r="AL42" s="397"/>
      <c r="AM42" s="118">
        <f t="shared" si="54"/>
        <v>0</v>
      </c>
      <c r="AN42" s="118">
        <f t="shared" si="55"/>
        <v>0</v>
      </c>
      <c r="AO42" s="118">
        <f t="shared" si="56"/>
        <v>0</v>
      </c>
      <c r="AP42" s="431">
        <f t="shared" si="63"/>
        <v>0</v>
      </c>
      <c r="AQ42" s="440"/>
      <c r="AR42" s="125"/>
      <c r="AS42" s="125"/>
      <c r="AT42" s="125"/>
      <c r="AU42" s="32"/>
      <c r="AV42" s="32"/>
      <c r="AW42" s="32"/>
      <c r="AX42" s="32"/>
      <c r="AY42" s="32"/>
      <c r="AZ42" s="32"/>
      <c r="BA42" s="32"/>
      <c r="BB42" s="32"/>
      <c r="BC42" s="32"/>
      <c r="BD42" s="32"/>
      <c r="BE42" s="32"/>
      <c r="BF42" s="32"/>
      <c r="BG42" s="32"/>
      <c r="BH42" s="32"/>
      <c r="BI42" s="32"/>
      <c r="BJ42" s="32"/>
      <c r="BK42" s="32"/>
      <c r="BL42" s="32"/>
      <c r="BM42" s="32"/>
      <c r="BN42" s="32"/>
      <c r="BO42" s="32"/>
      <c r="BP42" s="32"/>
      <c r="BQ42" s="32"/>
    </row>
    <row r="43" spans="1:69" s="336" customFormat="1" ht="15">
      <c r="B43" s="119" t="s">
        <v>54</v>
      </c>
      <c r="C43" s="337"/>
      <c r="D43" s="98">
        <f>SUM(F40:F43)</f>
        <v>0</v>
      </c>
      <c r="E43" s="383">
        <v>0</v>
      </c>
      <c r="F43" s="152">
        <f>E43-D40</f>
        <v>0</v>
      </c>
      <c r="G43" s="152">
        <f t="shared" si="57"/>
        <v>0</v>
      </c>
      <c r="H43" s="152">
        <f>((D40-E54)*(D40-E54))*4</f>
        <v>0</v>
      </c>
      <c r="I43" s="339">
        <f>F43-E54</f>
        <v>0</v>
      </c>
      <c r="J43" s="152">
        <f t="shared" si="58"/>
        <v>0</v>
      </c>
      <c r="K43" s="152">
        <f>SUM(M40:M43)</f>
        <v>0</v>
      </c>
      <c r="L43" s="389">
        <v>0</v>
      </c>
      <c r="M43" s="152">
        <f>L43-K40</f>
        <v>0</v>
      </c>
      <c r="N43" s="152">
        <f t="shared" si="59"/>
        <v>0</v>
      </c>
      <c r="O43" s="152">
        <f>((K40-M54)*(K40-M54))*4</f>
        <v>0</v>
      </c>
      <c r="P43" s="339">
        <f>L43-M54</f>
        <v>0</v>
      </c>
      <c r="Q43" s="152">
        <f t="shared" si="60"/>
        <v>0</v>
      </c>
      <c r="R43" s="152">
        <f>SUM(T40:T43)</f>
        <v>0</v>
      </c>
      <c r="S43" s="389">
        <v>0</v>
      </c>
      <c r="T43" s="152">
        <f>S43-R40</f>
        <v>0</v>
      </c>
      <c r="U43" s="152">
        <f t="shared" si="61"/>
        <v>0</v>
      </c>
      <c r="V43" s="152">
        <f>((R40-T54)*(R40-T54))*4</f>
        <v>0</v>
      </c>
      <c r="W43" s="339">
        <f>S43-T54</f>
        <v>0</v>
      </c>
      <c r="X43" s="152">
        <f t="shared" si="62"/>
        <v>0</v>
      </c>
      <c r="Y43" s="152" t="e">
        <f>SUM(#REF!)</f>
        <v>#REF!</v>
      </c>
      <c r="Z43" s="389">
        <v>0</v>
      </c>
      <c r="AA43" s="389">
        <v>0</v>
      </c>
      <c r="AB43" s="98">
        <v>0</v>
      </c>
      <c r="AC43" s="98">
        <v>0</v>
      </c>
      <c r="AD43" s="98">
        <v>0</v>
      </c>
      <c r="AE43" s="118">
        <v>0</v>
      </c>
      <c r="AF43" s="113"/>
      <c r="AG43" s="397"/>
      <c r="AH43" s="118">
        <v>0</v>
      </c>
      <c r="AI43" s="118"/>
      <c r="AJ43" s="118"/>
      <c r="AK43" s="118"/>
      <c r="AL43" s="397"/>
      <c r="AM43" s="118">
        <f t="shared" si="54"/>
        <v>0</v>
      </c>
      <c r="AN43" s="118">
        <f t="shared" si="55"/>
        <v>0</v>
      </c>
      <c r="AO43" s="118">
        <f t="shared" si="56"/>
        <v>0</v>
      </c>
      <c r="AP43" s="431">
        <f t="shared" si="63"/>
        <v>0</v>
      </c>
      <c r="AQ43" s="440"/>
      <c r="AR43" s="125"/>
      <c r="AS43" s="125"/>
      <c r="AT43" s="125"/>
      <c r="AU43" s="32"/>
      <c r="AV43" s="32"/>
      <c r="AW43" s="32"/>
      <c r="AX43" s="32"/>
      <c r="AY43" s="32"/>
      <c r="AZ43" s="32"/>
      <c r="BA43" s="32"/>
      <c r="BB43" s="32"/>
      <c r="BC43" s="32"/>
      <c r="BD43" s="32"/>
      <c r="BE43" s="32"/>
      <c r="BF43" s="32"/>
      <c r="BG43" s="32"/>
      <c r="BH43" s="32"/>
      <c r="BI43" s="32"/>
      <c r="BJ43" s="32"/>
      <c r="BK43" s="32"/>
      <c r="BL43" s="32"/>
      <c r="BM43" s="32"/>
      <c r="BN43" s="32"/>
      <c r="BO43" s="32"/>
      <c r="BP43" s="32"/>
      <c r="BQ43" s="32"/>
    </row>
    <row r="44" spans="1:69" s="336" customFormat="1" ht="15">
      <c r="B44" s="119" t="s">
        <v>92</v>
      </c>
      <c r="C44" s="340"/>
      <c r="D44" s="341"/>
      <c r="E44" s="107"/>
      <c r="F44" s="390"/>
      <c r="G44" s="390"/>
      <c r="H44" s="390"/>
      <c r="I44" s="287"/>
      <c r="J44" s="390"/>
      <c r="K44" s="390"/>
      <c r="L44" s="4"/>
      <c r="M44" s="390"/>
      <c r="N44" s="390"/>
      <c r="O44" s="390"/>
      <c r="P44" s="287"/>
      <c r="Q44" s="390"/>
      <c r="R44" s="390"/>
      <c r="S44" s="4"/>
      <c r="T44" s="390"/>
      <c r="U44" s="390"/>
      <c r="V44" s="390"/>
      <c r="W44" s="287"/>
      <c r="X44" s="390"/>
      <c r="Y44" s="390"/>
      <c r="Z44" s="4"/>
      <c r="AA44" s="4"/>
      <c r="AB44" s="342"/>
      <c r="AC44" s="342"/>
      <c r="AD44" s="341"/>
      <c r="AE44" s="166"/>
      <c r="AF44" s="166"/>
      <c r="AG44" s="398"/>
      <c r="AH44" s="166">
        <v>0</v>
      </c>
      <c r="AI44" s="166"/>
      <c r="AJ44" s="166"/>
      <c r="AK44" s="166"/>
      <c r="AL44" s="397"/>
      <c r="AM44" s="166">
        <f>SUM(AM40:AM43)</f>
        <v>0</v>
      </c>
      <c r="AN44" s="166">
        <f t="shared" ref="AN44:AO44" si="64">SUM(AN40:AN43)</f>
        <v>0</v>
      </c>
      <c r="AO44" s="166">
        <f t="shared" si="64"/>
        <v>0</v>
      </c>
      <c r="AP44" s="437">
        <f>(AM44+AN44+AO44)/3</f>
        <v>0</v>
      </c>
      <c r="AQ44" s="440"/>
      <c r="AR44" s="125"/>
      <c r="AS44" s="125"/>
      <c r="AT44" s="125"/>
      <c r="AU44" s="32"/>
      <c r="AV44" s="32"/>
      <c r="AW44" s="32"/>
      <c r="AX44" s="32"/>
      <c r="AY44" s="32"/>
      <c r="AZ44" s="32"/>
      <c r="BA44" s="32"/>
      <c r="BB44" s="32"/>
      <c r="BC44" s="32"/>
      <c r="BD44" s="32"/>
      <c r="BE44" s="32"/>
      <c r="BF44" s="32"/>
      <c r="BG44" s="32"/>
      <c r="BH44" s="32"/>
      <c r="BI44" s="32"/>
      <c r="BJ44" s="32"/>
      <c r="BK44" s="32"/>
      <c r="BL44" s="32"/>
      <c r="BM44" s="32"/>
      <c r="BN44" s="32"/>
      <c r="BO44" s="32"/>
      <c r="BP44" s="32"/>
      <c r="BQ44" s="32"/>
    </row>
    <row r="45" spans="1:69" s="343" customFormat="1" ht="15">
      <c r="B45" s="344" t="s">
        <v>57</v>
      </c>
      <c r="C45" s="345"/>
      <c r="D45" s="346">
        <f>SUM(F46:F47)</f>
        <v>0</v>
      </c>
      <c r="E45" s="383">
        <v>0</v>
      </c>
      <c r="F45" s="152">
        <f>E45-D50</f>
        <v>0</v>
      </c>
      <c r="G45" s="152">
        <f>POWER(F45,2)</f>
        <v>0</v>
      </c>
      <c r="H45" s="152">
        <f>((D50-E54)*(D50-E54))*3</f>
        <v>0</v>
      </c>
      <c r="I45" s="151">
        <f>E45-E54</f>
        <v>0</v>
      </c>
      <c r="J45" s="152">
        <f>POWER(I45,2)</f>
        <v>0</v>
      </c>
      <c r="K45" s="152">
        <f>SUM(M46:M47)</f>
        <v>0</v>
      </c>
      <c r="L45" s="389">
        <v>1</v>
      </c>
      <c r="M45" s="152">
        <f>L45-K50</f>
        <v>1</v>
      </c>
      <c r="N45" s="152">
        <f>POWER(M45,2)</f>
        <v>1</v>
      </c>
      <c r="O45" s="152">
        <f>((K50-M54)*(K50-M54))*3</f>
        <v>0</v>
      </c>
      <c r="P45" s="151">
        <f>L45-M54</f>
        <v>1</v>
      </c>
      <c r="Q45" s="152">
        <f>POWER(P45,2)</f>
        <v>1</v>
      </c>
      <c r="R45" s="152">
        <f>SUM(T46:T47)</f>
        <v>0</v>
      </c>
      <c r="S45" s="389">
        <v>1</v>
      </c>
      <c r="T45" s="152">
        <f>S45-R50</f>
        <v>1</v>
      </c>
      <c r="U45" s="152">
        <f>POWER(T45,2)</f>
        <v>1</v>
      </c>
      <c r="V45" s="152">
        <f>((R50-T54)*(R50-T54))*3</f>
        <v>0</v>
      </c>
      <c r="W45" s="151">
        <f>S45-T54</f>
        <v>1</v>
      </c>
      <c r="X45" s="152">
        <f>POWER(W45,2)</f>
        <v>1</v>
      </c>
      <c r="Y45" s="152" t="e">
        <f>SUM(#REF!)</f>
        <v>#REF!</v>
      </c>
      <c r="Z45" s="389">
        <v>0</v>
      </c>
      <c r="AA45" s="389">
        <v>1</v>
      </c>
      <c r="AB45" s="346">
        <v>0</v>
      </c>
      <c r="AC45" s="346">
        <v>0</v>
      </c>
      <c r="AD45" s="346">
        <v>0</v>
      </c>
      <c r="AE45" s="120" t="e">
        <f>(E45-#REF!)/(AD45-#REF!)</f>
        <v>#REF!</v>
      </c>
      <c r="AF45" s="113"/>
      <c r="AG45" s="397"/>
      <c r="AH45" s="120">
        <v>0.05</v>
      </c>
      <c r="AI45" s="120"/>
      <c r="AJ45" s="120"/>
      <c r="AK45" s="120"/>
      <c r="AL45" s="397"/>
      <c r="AM45" s="120">
        <f>AH45*AB45</f>
        <v>0</v>
      </c>
      <c r="AN45" s="120">
        <f>AH45*AC45</f>
        <v>0</v>
      </c>
      <c r="AO45" s="120">
        <f>AH45*AD45</f>
        <v>0</v>
      </c>
      <c r="AP45" s="431">
        <f>(AM45+AN45+AO45)/3</f>
        <v>0</v>
      </c>
      <c r="AQ45" s="440"/>
      <c r="AR45" s="125"/>
      <c r="AS45" s="125"/>
      <c r="AT45" s="125"/>
      <c r="AU45" s="32"/>
      <c r="AV45" s="32"/>
      <c r="AW45" s="32"/>
      <c r="AX45" s="32"/>
      <c r="AY45" s="32"/>
      <c r="AZ45" s="32"/>
      <c r="BA45" s="32"/>
      <c r="BB45" s="32"/>
      <c r="BC45" s="32"/>
      <c r="BD45" s="32"/>
      <c r="BE45" s="32"/>
      <c r="BF45" s="32"/>
      <c r="BG45" s="32"/>
      <c r="BH45" s="32"/>
      <c r="BI45" s="32"/>
      <c r="BJ45" s="32"/>
      <c r="BK45" s="32"/>
      <c r="BL45" s="32"/>
      <c r="BM45" s="32"/>
      <c r="BN45" s="32"/>
      <c r="BO45" s="32"/>
      <c r="BP45" s="32"/>
      <c r="BQ45" s="32"/>
    </row>
    <row r="46" spans="1:69" ht="15">
      <c r="A46" s="343"/>
      <c r="B46" s="344" t="s">
        <v>59</v>
      </c>
      <c r="C46" s="345"/>
      <c r="D46" s="347">
        <f>SUM(E49:E49)/2</f>
        <v>0</v>
      </c>
      <c r="E46" s="383">
        <v>0</v>
      </c>
      <c r="F46" s="152">
        <f>E46-D46</f>
        <v>0</v>
      </c>
      <c r="G46" s="152">
        <f>POWER(F46,2)</f>
        <v>0</v>
      </c>
      <c r="H46" s="389"/>
      <c r="I46" s="339">
        <f>E46-E54</f>
        <v>0</v>
      </c>
      <c r="J46" s="152">
        <f>POWER(I46,2)</f>
        <v>0</v>
      </c>
      <c r="K46" s="389">
        <f>SUM(L49:L49)/2</f>
        <v>0</v>
      </c>
      <c r="L46" s="389">
        <v>0</v>
      </c>
      <c r="M46" s="152">
        <f>L46-K46</f>
        <v>0</v>
      </c>
      <c r="N46" s="152">
        <f>POWER(M46,2)</f>
        <v>0</v>
      </c>
      <c r="O46" s="389"/>
      <c r="P46" s="339">
        <f>L46-M54</f>
        <v>0</v>
      </c>
      <c r="Q46" s="152">
        <f>POWER(P46,2)</f>
        <v>0</v>
      </c>
      <c r="R46" s="152">
        <f>SUM(S49:S49)/2</f>
        <v>0</v>
      </c>
      <c r="S46" s="389">
        <v>0</v>
      </c>
      <c r="T46" s="152">
        <f>S46-R46</f>
        <v>0</v>
      </c>
      <c r="U46" s="152">
        <f>POWER(T46,2)</f>
        <v>0</v>
      </c>
      <c r="V46" s="389"/>
      <c r="W46" s="339">
        <f>S46-T54</f>
        <v>0</v>
      </c>
      <c r="X46" s="152">
        <f>POWER(W46,2)</f>
        <v>0</v>
      </c>
      <c r="Y46" s="152">
        <f>SUM(Z49:Z49)/2</f>
        <v>0</v>
      </c>
      <c r="Z46" s="389">
        <v>0</v>
      </c>
      <c r="AA46" s="389">
        <v>0</v>
      </c>
      <c r="AB46" s="346">
        <v>0</v>
      </c>
      <c r="AC46" s="346">
        <v>0</v>
      </c>
      <c r="AD46" s="346">
        <v>0</v>
      </c>
      <c r="AE46" s="111">
        <v>0</v>
      </c>
      <c r="AF46" s="113"/>
      <c r="AG46" s="397"/>
      <c r="AH46" s="120">
        <v>0.05</v>
      </c>
      <c r="AI46" s="121"/>
      <c r="AJ46" s="121"/>
      <c r="AK46" s="121"/>
      <c r="AL46" s="397"/>
      <c r="AM46" s="120">
        <f t="shared" ref="AM46" si="65">AH46*AB46</f>
        <v>0</v>
      </c>
      <c r="AN46" s="120">
        <f t="shared" ref="AN46" si="66">AH46*AC46</f>
        <v>0</v>
      </c>
      <c r="AO46" s="120">
        <f t="shared" ref="AO46" si="67">AH46*AD46</f>
        <v>0</v>
      </c>
      <c r="AP46" s="431">
        <f>(AM46+AN46+AO46)/3</f>
        <v>0</v>
      </c>
    </row>
    <row r="47" spans="1:69" s="343" customFormat="1" ht="15">
      <c r="B47" s="344" t="s">
        <v>56</v>
      </c>
      <c r="C47" s="345"/>
      <c r="D47" s="347"/>
      <c r="E47" s="383">
        <v>0</v>
      </c>
      <c r="F47" s="152">
        <f>E47-D50</f>
        <v>0</v>
      </c>
      <c r="G47" s="152">
        <f t="shared" ref="G47" si="68">POWER(F47,2)</f>
        <v>0</v>
      </c>
      <c r="H47" s="389"/>
      <c r="I47" s="151">
        <f>E47-E54</f>
        <v>0</v>
      </c>
      <c r="J47" s="152">
        <f t="shared" ref="J47" si="69">POWER(I47,2)</f>
        <v>0</v>
      </c>
      <c r="K47" s="389"/>
      <c r="L47" s="389">
        <v>0</v>
      </c>
      <c r="M47" s="152">
        <f>L47-K50</f>
        <v>0</v>
      </c>
      <c r="N47" s="152">
        <f t="shared" ref="N47" si="70">POWER(M47,2)</f>
        <v>0</v>
      </c>
      <c r="O47" s="389"/>
      <c r="P47" s="151">
        <f>L47-M54</f>
        <v>0</v>
      </c>
      <c r="Q47" s="152">
        <f t="shared" ref="Q47" si="71">POWER(P47,2)</f>
        <v>0</v>
      </c>
      <c r="R47" s="389"/>
      <c r="S47" s="389">
        <v>0</v>
      </c>
      <c r="T47" s="152">
        <f>S47-R50</f>
        <v>0</v>
      </c>
      <c r="U47" s="152">
        <f t="shared" ref="U47" si="72">POWER(T47,2)</f>
        <v>0</v>
      </c>
      <c r="V47" s="389"/>
      <c r="W47" s="151">
        <f>S47-T54</f>
        <v>0</v>
      </c>
      <c r="X47" s="152">
        <f t="shared" ref="X47" si="73">POWER(W47,2)</f>
        <v>0</v>
      </c>
      <c r="Y47" s="389"/>
      <c r="Z47" s="389">
        <v>1</v>
      </c>
      <c r="AA47" s="389">
        <v>1</v>
      </c>
      <c r="AB47" s="346">
        <v>0</v>
      </c>
      <c r="AC47" s="346">
        <v>0</v>
      </c>
      <c r="AD47" s="346">
        <v>0</v>
      </c>
      <c r="AE47" s="120" t="e">
        <f>(E47-#REF!)/(AD47-#REF!)</f>
        <v>#REF!</v>
      </c>
      <c r="AF47" s="113"/>
      <c r="AG47" s="397"/>
      <c r="AH47" s="120">
        <v>0.05</v>
      </c>
      <c r="AI47" s="120"/>
      <c r="AJ47" s="120"/>
      <c r="AK47" s="120"/>
      <c r="AL47" s="397"/>
      <c r="AM47" s="120">
        <f t="shared" ref="AM47" si="74">AH47*AB47</f>
        <v>0</v>
      </c>
      <c r="AN47" s="120">
        <f t="shared" ref="AN47" si="75">AH47*AC47</f>
        <v>0</v>
      </c>
      <c r="AO47" s="120">
        <f t="shared" ref="AO47" si="76">AH47*AD47</f>
        <v>0</v>
      </c>
      <c r="AP47" s="431">
        <f t="shared" ref="AP47:AP49" si="77">(AM47+AN47+AO47)/3</f>
        <v>0</v>
      </c>
      <c r="AQ47" s="440"/>
      <c r="AR47" s="125"/>
      <c r="AS47" s="125"/>
      <c r="AT47" s="125"/>
      <c r="AU47" s="32"/>
      <c r="AV47" s="32"/>
      <c r="AW47" s="32"/>
      <c r="AX47" s="32"/>
      <c r="AY47" s="32"/>
      <c r="AZ47" s="32"/>
      <c r="BA47" s="32"/>
      <c r="BB47" s="32"/>
      <c r="BC47" s="32"/>
      <c r="BD47" s="32"/>
      <c r="BE47" s="32"/>
      <c r="BF47" s="32"/>
      <c r="BG47" s="32"/>
      <c r="BH47" s="32"/>
      <c r="BI47" s="32"/>
      <c r="BJ47" s="32"/>
      <c r="BK47" s="32"/>
      <c r="BL47" s="32"/>
      <c r="BM47" s="32"/>
      <c r="BN47" s="32"/>
      <c r="BO47" s="32"/>
      <c r="BP47" s="32"/>
      <c r="BQ47" s="32"/>
    </row>
    <row r="48" spans="1:69" s="343" customFormat="1" ht="15">
      <c r="B48" s="344" t="s">
        <v>92</v>
      </c>
      <c r="C48" s="348"/>
      <c r="D48" s="349"/>
      <c r="E48" s="107"/>
      <c r="F48" s="390"/>
      <c r="G48" s="390"/>
      <c r="H48" s="390"/>
      <c r="I48" s="287"/>
      <c r="J48" s="390"/>
      <c r="K48" s="390"/>
      <c r="L48" s="4"/>
      <c r="M48" s="390"/>
      <c r="N48" s="390"/>
      <c r="O48" s="390"/>
      <c r="P48" s="287"/>
      <c r="Q48" s="390"/>
      <c r="R48" s="390"/>
      <c r="S48" s="4"/>
      <c r="T48" s="390"/>
      <c r="U48" s="390"/>
      <c r="V48" s="390"/>
      <c r="W48" s="287"/>
      <c r="X48" s="390"/>
      <c r="Y48" s="390"/>
      <c r="Z48" s="4"/>
      <c r="AA48" s="4"/>
      <c r="AB48" s="350"/>
      <c r="AC48" s="350"/>
      <c r="AD48" s="349"/>
      <c r="AE48" s="167"/>
      <c r="AF48" s="167"/>
      <c r="AG48" s="398"/>
      <c r="AH48" s="167">
        <v>0.05</v>
      </c>
      <c r="AI48" s="167"/>
      <c r="AJ48" s="167"/>
      <c r="AK48" s="167"/>
      <c r="AL48" s="397"/>
      <c r="AM48" s="167">
        <v>0</v>
      </c>
      <c r="AN48" s="167">
        <v>0</v>
      </c>
      <c r="AO48" s="167">
        <v>0</v>
      </c>
      <c r="AP48" s="438">
        <f>(AM48+AN48+AO48)/3</f>
        <v>0</v>
      </c>
      <c r="AQ48" s="440"/>
      <c r="AR48" s="125"/>
      <c r="AS48" s="125"/>
      <c r="AT48" s="125"/>
      <c r="AU48" s="32"/>
      <c r="AV48" s="32"/>
      <c r="AW48" s="32"/>
      <c r="AX48" s="32"/>
      <c r="AY48" s="32"/>
      <c r="AZ48" s="32"/>
      <c r="BA48" s="32"/>
      <c r="BB48" s="32"/>
      <c r="BC48" s="32"/>
      <c r="BD48" s="32"/>
      <c r="BE48" s="32"/>
      <c r="BF48" s="32"/>
      <c r="BG48" s="32"/>
      <c r="BH48" s="32"/>
      <c r="BI48" s="32"/>
      <c r="BJ48" s="32"/>
      <c r="BK48" s="32"/>
      <c r="BL48" s="32"/>
      <c r="BM48" s="32"/>
      <c r="BN48" s="32"/>
      <c r="BO48" s="32"/>
      <c r="BP48" s="32"/>
      <c r="BQ48" s="32"/>
    </row>
    <row r="49" spans="1:46" s="32" customFormat="1" ht="15">
      <c r="B49" s="107" t="s">
        <v>60</v>
      </c>
      <c r="C49" s="360"/>
      <c r="D49" s="112">
        <f>SUM(F49:F49)</f>
        <v>0</v>
      </c>
      <c r="E49" s="383">
        <v>0</v>
      </c>
      <c r="F49" s="112">
        <f>E49-D46</f>
        <v>0</v>
      </c>
      <c r="G49" s="112">
        <f>POWER(F49,2)</f>
        <v>0</v>
      </c>
      <c r="H49" s="112">
        <f>((D46-E54)*(D46-E54))*2</f>
        <v>0</v>
      </c>
      <c r="I49" s="361">
        <f>E49-E54</f>
        <v>0</v>
      </c>
      <c r="J49" s="112">
        <f>POWER(I49,2)</f>
        <v>0</v>
      </c>
      <c r="K49" s="112">
        <f>SUM(M49:M49)</f>
        <v>0</v>
      </c>
      <c r="L49" s="383">
        <v>0</v>
      </c>
      <c r="M49" s="112">
        <f>L49-K46</f>
        <v>0</v>
      </c>
      <c r="N49" s="112">
        <f>POWER(M49,2)</f>
        <v>0</v>
      </c>
      <c r="O49" s="112">
        <f>((K46-M54)*(K46-M54))*2</f>
        <v>0</v>
      </c>
      <c r="P49" s="361">
        <f>L49-M54</f>
        <v>0</v>
      </c>
      <c r="Q49" s="112">
        <f>POWER(P49,2)</f>
        <v>0</v>
      </c>
      <c r="R49" s="112">
        <f>SUM(T49:T49)</f>
        <v>0</v>
      </c>
      <c r="S49" s="383">
        <v>0</v>
      </c>
      <c r="T49" s="112">
        <f>S49-R46</f>
        <v>0</v>
      </c>
      <c r="U49" s="112">
        <f>POWER(T49,2)</f>
        <v>0</v>
      </c>
      <c r="V49" s="112">
        <f>((R46-T54)*(R46-T54))*2</f>
        <v>0</v>
      </c>
      <c r="W49" s="361">
        <f>S49-T54</f>
        <v>0</v>
      </c>
      <c r="X49" s="112">
        <f>POWER(W49,2)</f>
        <v>0</v>
      </c>
      <c r="Y49" s="112" t="e">
        <f>SUM(#REF!)</f>
        <v>#REF!</v>
      </c>
      <c r="Z49" s="383">
        <v>0</v>
      </c>
      <c r="AA49" s="383">
        <v>0</v>
      </c>
      <c r="AB49" s="112">
        <v>0</v>
      </c>
      <c r="AC49" s="112">
        <v>0</v>
      </c>
      <c r="AD49" s="112">
        <v>0</v>
      </c>
      <c r="AE49" s="111">
        <v>0</v>
      </c>
      <c r="AF49" s="111"/>
      <c r="AG49" s="397"/>
      <c r="AH49" s="111">
        <v>0.05</v>
      </c>
      <c r="AI49" s="111"/>
      <c r="AJ49" s="111"/>
      <c r="AK49" s="111"/>
      <c r="AL49" s="397"/>
      <c r="AM49" s="111">
        <f>AH49*AB49</f>
        <v>0</v>
      </c>
      <c r="AN49" s="111">
        <f>AH49*AC49</f>
        <v>0</v>
      </c>
      <c r="AO49" s="111">
        <f>AH49*AD49</f>
        <v>0</v>
      </c>
      <c r="AP49" s="439">
        <f t="shared" si="77"/>
        <v>0</v>
      </c>
      <c r="AQ49" s="442"/>
    </row>
    <row r="50" spans="1:46" s="32" customFormat="1" ht="15">
      <c r="B50" s="107" t="s">
        <v>55</v>
      </c>
      <c r="C50" s="360"/>
      <c r="D50" s="112">
        <f>SUM(E46:E47)/3</f>
        <v>0</v>
      </c>
      <c r="E50" s="383">
        <v>0</v>
      </c>
      <c r="F50" s="112">
        <f>E50-D50</f>
        <v>0</v>
      </c>
      <c r="G50" s="112">
        <f>POWER(F50,2)</f>
        <v>0</v>
      </c>
      <c r="H50" s="383"/>
      <c r="I50" s="111">
        <f>E50-E54</f>
        <v>0</v>
      </c>
      <c r="J50" s="112">
        <f>POWER(I50,2)</f>
        <v>0</v>
      </c>
      <c r="K50" s="112">
        <f>SUM(L46:L47)/3</f>
        <v>0</v>
      </c>
      <c r="L50" s="383">
        <v>0</v>
      </c>
      <c r="M50" s="112">
        <f>L50-K50</f>
        <v>0</v>
      </c>
      <c r="N50" s="112">
        <f>POWER(M50,2)</f>
        <v>0</v>
      </c>
      <c r="O50" s="383"/>
      <c r="P50" s="111">
        <f>L50-M54</f>
        <v>0</v>
      </c>
      <c r="Q50" s="112">
        <f>POWER(P50,2)</f>
        <v>0</v>
      </c>
      <c r="R50" s="112">
        <f>SUM(S46:S47)/3</f>
        <v>0</v>
      </c>
      <c r="S50" s="383">
        <v>0</v>
      </c>
      <c r="T50" s="112">
        <f>S50-R50</f>
        <v>0</v>
      </c>
      <c r="U50" s="112">
        <f>POWER(T50,2)</f>
        <v>0</v>
      </c>
      <c r="V50" s="383"/>
      <c r="W50" s="111">
        <f>S50-T54</f>
        <v>0</v>
      </c>
      <c r="X50" s="112">
        <f>POWER(W50,2)</f>
        <v>0</v>
      </c>
      <c r="Y50" s="112">
        <f>SUM(Z46:Z47)/3</f>
        <v>0.33333333333333331</v>
      </c>
      <c r="Z50" s="383">
        <v>0</v>
      </c>
      <c r="AA50" s="383">
        <v>0</v>
      </c>
      <c r="AB50" s="112">
        <v>0</v>
      </c>
      <c r="AC50" s="112">
        <v>0</v>
      </c>
      <c r="AD50" s="112">
        <v>0</v>
      </c>
      <c r="AE50" s="111">
        <v>0</v>
      </c>
      <c r="AF50" s="111"/>
      <c r="AG50" s="127"/>
      <c r="AH50" s="111">
        <v>0.05</v>
      </c>
      <c r="AI50" s="111"/>
      <c r="AJ50" s="111"/>
      <c r="AK50" s="111"/>
      <c r="AL50" s="397"/>
      <c r="AM50" s="111">
        <f>AH50*AB50</f>
        <v>0</v>
      </c>
      <c r="AN50" s="111">
        <f>AH50*AC50</f>
        <v>0</v>
      </c>
      <c r="AO50" s="111">
        <f>AH50*AD50</f>
        <v>0</v>
      </c>
      <c r="AP50" s="439">
        <f>(AM50+AN50+AO50)/3</f>
        <v>0</v>
      </c>
      <c r="AQ50" s="442"/>
    </row>
    <row r="51" spans="1:46" ht="15">
      <c r="C51" s="355"/>
      <c r="D51" s="263">
        <f>SUM(F49:F49)</f>
        <v>0</v>
      </c>
      <c r="E51" s="107">
        <f>SUM(E4:E49)</f>
        <v>43</v>
      </c>
      <c r="F51" s="393">
        <f>SUM(F4:F49)</f>
        <v>0</v>
      </c>
      <c r="G51" s="393">
        <f>SUM(G4:G49)</f>
        <v>42.625</v>
      </c>
      <c r="H51" s="393">
        <f>H49+H45+H43+H38+H32+H21+H16+H11</f>
        <v>64.375</v>
      </c>
      <c r="I51" s="393">
        <f>SUM(I4:I49)</f>
        <v>43</v>
      </c>
      <c r="J51" s="393">
        <f>SUM(J4:J49)</f>
        <v>107</v>
      </c>
      <c r="K51" s="178"/>
      <c r="L51" s="178">
        <f>SUM(L4:L49)</f>
        <v>43</v>
      </c>
      <c r="M51" s="393">
        <f>SUM(M4:M49)</f>
        <v>0.99999999999999933</v>
      </c>
      <c r="N51" s="390">
        <f>SUM(N4:N49)</f>
        <v>27.775000000000002</v>
      </c>
      <c r="O51" s="393">
        <f>O49+O45+O43+O38+O32+O21+O16+O11</f>
        <v>59.225000000000001</v>
      </c>
      <c r="P51" s="393">
        <f>SUM(P4:P49)</f>
        <v>43</v>
      </c>
      <c r="Q51" s="393">
        <f>SUM(Q4:Q49)</f>
        <v>87</v>
      </c>
      <c r="R51" s="178"/>
      <c r="S51" s="178">
        <f>SUM(S4:S49)</f>
        <v>34</v>
      </c>
      <c r="T51" s="393">
        <f>SUM(T4:T49)</f>
        <v>1</v>
      </c>
      <c r="U51" s="390">
        <f>SUM(U4:U49)</f>
        <v>24.450000000000003</v>
      </c>
      <c r="V51" s="393">
        <f>V49+V45+V43+V38+V32+V21+V16+V11</f>
        <v>49.55</v>
      </c>
      <c r="W51" s="393">
        <f>SUM(W4:W49)</f>
        <v>34</v>
      </c>
      <c r="X51" s="393">
        <f>SUM(X4:X49)</f>
        <v>74</v>
      </c>
      <c r="Y51" s="178"/>
      <c r="Z51" s="4">
        <f>SUM(Z4:Z49)</f>
        <v>24</v>
      </c>
      <c r="AA51" s="4"/>
      <c r="AB51" s="386"/>
      <c r="AC51" s="386"/>
      <c r="AD51" s="386"/>
      <c r="AE51" s="127"/>
      <c r="AF51" s="113"/>
      <c r="AG51" s="356"/>
      <c r="AH51" s="444">
        <f>AH46+AH48+AH44+AH39+AH33+AH22+AH17+AH12</f>
        <v>1</v>
      </c>
      <c r="AI51" s="444"/>
      <c r="AJ51" s="444"/>
      <c r="AK51" s="444"/>
      <c r="AL51" s="445"/>
      <c r="AM51" s="430">
        <f>AM48+AM44+AM39+AM33+AM22+AM17+AM12+AM49+AM46+AM50</f>
        <v>1.3000000000000003</v>
      </c>
      <c r="AN51" s="430">
        <f t="shared" ref="AN51:AO51" si="78">AN48+AN44+AN39+AN33+AN22+AN17+AN12+AN49+AN46+AN50</f>
        <v>2.0750000000000002</v>
      </c>
      <c r="AO51" s="430">
        <f t="shared" si="78"/>
        <v>2.8225000000000002</v>
      </c>
      <c r="AP51" s="439"/>
    </row>
    <row r="52" spans="1:46" ht="15">
      <c r="C52" s="357"/>
      <c r="E52" s="107"/>
      <c r="I52" s="154" t="s">
        <v>61</v>
      </c>
      <c r="J52" s="155">
        <f>H51+G51-J51</f>
        <v>0</v>
      </c>
      <c r="L52" s="153">
        <v>3</v>
      </c>
      <c r="P52" s="154" t="s">
        <v>61</v>
      </c>
      <c r="Q52" s="155">
        <f>N51+O51-Q51</f>
        <v>0</v>
      </c>
      <c r="S52" s="4" t="s">
        <v>62</v>
      </c>
      <c r="T52" s="156"/>
      <c r="U52" s="156"/>
      <c r="V52" s="156"/>
      <c r="W52" s="389" t="s">
        <v>61</v>
      </c>
      <c r="X52" s="152">
        <f>U51+V51-X51</f>
        <v>0</v>
      </c>
      <c r="Y52" s="156"/>
      <c r="Z52" s="4" t="s">
        <v>63</v>
      </c>
      <c r="AA52" s="4"/>
      <c r="AB52" s="32"/>
      <c r="AC52" s="32"/>
      <c r="AD52" s="32"/>
      <c r="AE52" s="32"/>
      <c r="AF52" s="123"/>
      <c r="AH52" s="446"/>
      <c r="AI52" s="446"/>
      <c r="AJ52" s="446"/>
      <c r="AK52" s="446"/>
      <c r="AL52" s="446"/>
      <c r="AM52" s="447"/>
      <c r="AN52" s="448">
        <f>(AM51+AN51+AO51)/3</f>
        <v>2.0658333333333334</v>
      </c>
      <c r="AO52" s="449"/>
      <c r="AP52" s="450">
        <f>AP49+AP44+AP22+AP33+AP39+AP48+AP49+AP46+AP17+AP12+AP50</f>
        <v>2.0658333333333334</v>
      </c>
    </row>
    <row r="53" spans="1:46" s="32" customFormat="1" ht="15">
      <c r="A53" s="387"/>
      <c r="B53" s="387"/>
      <c r="F53" s="156"/>
      <c r="G53" s="156"/>
      <c r="H53" s="156"/>
      <c r="I53" s="156"/>
      <c r="J53" s="153"/>
      <c r="K53" s="153"/>
      <c r="L53" s="153"/>
      <c r="M53" s="153"/>
      <c r="N53" s="153"/>
      <c r="O53" s="153"/>
      <c r="P53" s="156"/>
      <c r="Q53" s="153"/>
      <c r="R53" s="153"/>
      <c r="S53" s="153"/>
      <c r="T53" s="153"/>
      <c r="U53" s="153"/>
      <c r="V53" s="153"/>
      <c r="W53" s="156"/>
      <c r="X53" s="153"/>
      <c r="Y53" s="153"/>
      <c r="Z53" s="153"/>
      <c r="AA53" s="153"/>
      <c r="AP53" s="439"/>
      <c r="AQ53" s="442"/>
      <c r="AS53" s="125"/>
      <c r="AT53" s="125"/>
    </row>
    <row r="54" spans="1:46" s="5" customFormat="1" ht="15">
      <c r="A54" s="387"/>
      <c r="B54" s="387"/>
      <c r="D54" s="27"/>
      <c r="E54" s="27"/>
      <c r="F54" s="390"/>
      <c r="G54" s="390"/>
      <c r="H54" s="390"/>
      <c r="I54" s="390"/>
      <c r="J54" s="49"/>
      <c r="K54" s="49"/>
      <c r="L54" s="49"/>
      <c r="M54" s="49"/>
      <c r="N54" s="390"/>
      <c r="O54" s="390"/>
      <c r="P54" s="390"/>
      <c r="Q54" s="390"/>
      <c r="R54" s="49"/>
      <c r="S54" s="49"/>
      <c r="T54" s="49"/>
      <c r="U54" s="390"/>
      <c r="V54" s="390"/>
      <c r="W54" s="390"/>
      <c r="X54" s="390"/>
      <c r="Y54" s="49"/>
      <c r="Z54" s="49"/>
      <c r="AA54" s="49"/>
      <c r="AB54" s="27"/>
      <c r="AC54" s="386"/>
      <c r="AD54" s="386"/>
      <c r="AE54" s="386"/>
      <c r="AF54" s="386"/>
      <c r="AH54" s="27"/>
      <c r="AI54" s="27"/>
      <c r="AJ54" s="27"/>
      <c r="AK54" s="27"/>
      <c r="AM54" s="27"/>
      <c r="AN54" s="27"/>
      <c r="AO54" s="27"/>
      <c r="AP54" s="48"/>
      <c r="AQ54" s="443"/>
      <c r="AS54" s="6"/>
      <c r="AT54" s="6"/>
    </row>
    <row r="55" spans="1:46">
      <c r="AP55" s="48"/>
    </row>
    <row r="56" spans="1:46" s="32" customFormat="1">
      <c r="A56" s="387"/>
      <c r="B56" s="387"/>
      <c r="C56" s="28"/>
      <c r="F56" s="153"/>
      <c r="G56" s="153"/>
      <c r="H56" s="153"/>
      <c r="I56" s="153"/>
      <c r="J56" s="153"/>
      <c r="K56" s="153"/>
      <c r="L56" s="153"/>
      <c r="M56" s="153"/>
      <c r="N56" s="153"/>
      <c r="O56" s="153"/>
      <c r="P56" s="153"/>
      <c r="Q56" s="153"/>
      <c r="R56" s="153"/>
      <c r="S56" s="153"/>
      <c r="T56" s="153"/>
      <c r="U56" s="153"/>
      <c r="V56" s="153"/>
      <c r="W56" s="153"/>
      <c r="X56" s="153"/>
      <c r="Y56" s="153"/>
      <c r="Z56" s="153"/>
      <c r="AA56" s="153"/>
      <c r="AP56" s="48"/>
      <c r="AQ56" s="442"/>
      <c r="AS56" s="125"/>
      <c r="AT56" s="125"/>
    </row>
    <row r="57" spans="1:46" s="32" customFormat="1">
      <c r="A57" s="387"/>
      <c r="B57" s="387"/>
      <c r="C57" s="28"/>
      <c r="F57" s="153"/>
      <c r="G57" s="153"/>
      <c r="H57" s="153"/>
      <c r="I57" s="153"/>
      <c r="J57" s="153"/>
      <c r="K57" s="153"/>
      <c r="L57" s="153"/>
      <c r="M57" s="153"/>
      <c r="N57" s="153"/>
      <c r="O57" s="153"/>
      <c r="P57" s="153"/>
      <c r="Q57" s="153"/>
      <c r="R57" s="153"/>
      <c r="S57" s="153"/>
      <c r="T57" s="153"/>
      <c r="U57" s="153"/>
      <c r="V57" s="153"/>
      <c r="W57" s="153"/>
      <c r="X57" s="153"/>
      <c r="Y57" s="153"/>
      <c r="Z57" s="153"/>
      <c r="AA57" s="153"/>
      <c r="AP57" s="48"/>
      <c r="AQ57" s="442"/>
      <c r="AS57" s="125"/>
      <c r="AT57" s="125"/>
    </row>
    <row r="58" spans="1:46" s="32" customFormat="1">
      <c r="A58" s="387"/>
      <c r="B58" s="387"/>
      <c r="C58" s="28"/>
      <c r="F58" s="153"/>
      <c r="G58" s="153"/>
      <c r="H58" s="153"/>
      <c r="I58" s="153"/>
      <c r="J58" s="153"/>
      <c r="K58" s="153"/>
      <c r="L58" s="153"/>
      <c r="M58" s="153"/>
      <c r="N58" s="153"/>
      <c r="O58" s="153"/>
      <c r="P58" s="153"/>
      <c r="Q58" s="153"/>
      <c r="R58" s="153"/>
      <c r="S58" s="153"/>
      <c r="T58" s="153"/>
      <c r="U58" s="153"/>
      <c r="V58" s="153"/>
      <c r="W58" s="153"/>
      <c r="X58" s="153"/>
      <c r="Y58" s="153"/>
      <c r="Z58" s="153"/>
      <c r="AA58" s="153"/>
      <c r="AP58" s="48"/>
      <c r="AQ58" s="442"/>
      <c r="AS58" s="125"/>
      <c r="AT58" s="125"/>
    </row>
    <row r="59" spans="1:46" s="32" customFormat="1">
      <c r="A59" s="474"/>
      <c r="B59" s="474"/>
      <c r="F59" s="153"/>
      <c r="G59" s="153"/>
      <c r="H59" s="153"/>
      <c r="I59" s="153"/>
      <c r="J59" s="153"/>
      <c r="K59" s="153"/>
      <c r="L59" s="153"/>
      <c r="M59" s="153"/>
      <c r="N59" s="153"/>
      <c r="O59" s="153"/>
      <c r="P59" s="153"/>
      <c r="Q59" s="153"/>
      <c r="R59" s="153"/>
      <c r="S59" s="153"/>
      <c r="T59" s="153"/>
      <c r="U59" s="153"/>
      <c r="V59" s="153"/>
      <c r="W59" s="153"/>
      <c r="X59" s="153"/>
      <c r="Y59" s="153"/>
      <c r="Z59" s="153"/>
      <c r="AA59" s="153"/>
      <c r="AP59" s="48"/>
      <c r="AQ59" s="442"/>
      <c r="AS59" s="125"/>
      <c r="AT59" s="125"/>
    </row>
    <row r="60" spans="1:46" s="32" customFormat="1" ht="15">
      <c r="A60" s="474"/>
      <c r="B60" s="474"/>
      <c r="C60" s="5"/>
      <c r="F60" s="153"/>
      <c r="G60" s="153"/>
      <c r="H60" s="153"/>
      <c r="I60" s="153"/>
      <c r="J60" s="153"/>
      <c r="K60" s="153"/>
      <c r="L60" s="153"/>
      <c r="M60" s="49"/>
      <c r="N60" s="153"/>
      <c r="O60" s="153"/>
      <c r="P60" s="153"/>
      <c r="Q60" s="153"/>
      <c r="R60" s="153"/>
      <c r="S60" s="153"/>
      <c r="T60" s="49"/>
      <c r="U60" s="153"/>
      <c r="V60" s="153"/>
      <c r="W60" s="153"/>
      <c r="X60" s="153"/>
      <c r="Y60" s="153"/>
      <c r="Z60" s="52"/>
      <c r="AA60" s="52"/>
      <c r="AP60" s="48"/>
      <c r="AQ60" s="442"/>
      <c r="AS60" s="125"/>
      <c r="AT60" s="125"/>
    </row>
    <row r="61" spans="1:46" s="32" customFormat="1" ht="15">
      <c r="A61" s="474"/>
      <c r="B61" s="474"/>
      <c r="C61" s="5"/>
      <c r="F61" s="153"/>
      <c r="G61" s="153"/>
      <c r="H61" s="153"/>
      <c r="I61" s="153"/>
      <c r="J61" s="153"/>
      <c r="K61" s="153"/>
      <c r="L61" s="153"/>
      <c r="M61" s="50"/>
      <c r="N61" s="153"/>
      <c r="O61" s="153"/>
      <c r="P61" s="153"/>
      <c r="Q61" s="153"/>
      <c r="R61" s="153"/>
      <c r="S61" s="153"/>
      <c r="T61" s="50"/>
      <c r="U61" s="153"/>
      <c r="V61" s="153"/>
      <c r="W61" s="153"/>
      <c r="X61" s="153"/>
      <c r="Y61" s="153"/>
      <c r="Z61" s="51"/>
      <c r="AA61" s="51"/>
      <c r="AP61" s="48"/>
      <c r="AQ61" s="442"/>
      <c r="AS61" s="125"/>
      <c r="AT61" s="125"/>
    </row>
    <row r="62" spans="1:46" s="32" customFormat="1">
      <c r="A62" s="157"/>
      <c r="F62" s="153"/>
      <c r="G62" s="153"/>
      <c r="H62" s="153"/>
      <c r="I62" s="153"/>
      <c r="J62" s="153"/>
      <c r="K62" s="153"/>
      <c r="L62" s="153"/>
      <c r="M62" s="153"/>
      <c r="N62" s="153"/>
      <c r="O62" s="153"/>
      <c r="P62" s="153"/>
      <c r="Q62" s="153"/>
      <c r="R62" s="153"/>
      <c r="S62" s="153"/>
      <c r="T62" s="153"/>
      <c r="U62" s="153"/>
      <c r="V62" s="153"/>
      <c r="W62" s="153"/>
      <c r="X62" s="153"/>
      <c r="Y62" s="153"/>
      <c r="Z62" s="51"/>
      <c r="AA62" s="51"/>
      <c r="AP62" s="48"/>
      <c r="AQ62" s="442"/>
      <c r="AS62" s="125"/>
      <c r="AT62" s="125"/>
    </row>
    <row r="63" spans="1:46" s="32" customFormat="1">
      <c r="F63" s="153"/>
      <c r="G63" s="153"/>
      <c r="H63" s="153"/>
      <c r="I63" s="153"/>
      <c r="J63" s="153"/>
      <c r="K63" s="153"/>
      <c r="L63" s="153"/>
      <c r="M63" s="153"/>
      <c r="N63" s="153"/>
      <c r="O63" s="153"/>
      <c r="P63" s="153"/>
      <c r="Q63" s="153"/>
      <c r="R63" s="153"/>
      <c r="S63" s="153"/>
      <c r="T63" s="153"/>
      <c r="U63" s="153"/>
      <c r="V63" s="153"/>
      <c r="W63" s="153"/>
      <c r="X63" s="153"/>
      <c r="Y63" s="153"/>
      <c r="Z63" s="51"/>
      <c r="AA63" s="51"/>
      <c r="AP63" s="48"/>
      <c r="AQ63" s="442"/>
      <c r="AS63" s="125"/>
      <c r="AT63" s="125"/>
    </row>
    <row r="64" spans="1:46" s="32" customFormat="1" ht="15">
      <c r="A64" s="475"/>
      <c r="B64" s="358"/>
      <c r="C64" s="30"/>
      <c r="F64" s="153"/>
      <c r="G64" s="153"/>
      <c r="H64" s="153"/>
      <c r="I64" s="153"/>
      <c r="J64" s="153"/>
      <c r="K64" s="153"/>
      <c r="L64" s="153"/>
      <c r="M64" s="158"/>
      <c r="N64" s="153"/>
      <c r="O64" s="153"/>
      <c r="P64" s="153"/>
      <c r="Q64" s="153"/>
      <c r="R64" s="153"/>
      <c r="S64" s="153"/>
      <c r="T64" s="158"/>
      <c r="U64" s="153"/>
      <c r="V64" s="153"/>
      <c r="W64" s="153"/>
      <c r="X64" s="153"/>
      <c r="Y64" s="153"/>
      <c r="Z64" s="153"/>
      <c r="AA64" s="153"/>
      <c r="AP64" s="48"/>
      <c r="AQ64" s="442"/>
      <c r="AS64" s="125"/>
      <c r="AT64" s="125"/>
    </row>
    <row r="65" spans="1:46" s="32" customFormat="1">
      <c r="A65" s="475"/>
      <c r="B65" s="358"/>
      <c r="C65" s="29"/>
      <c r="F65" s="153"/>
      <c r="G65" s="153"/>
      <c r="H65" s="153"/>
      <c r="I65" s="153"/>
      <c r="J65" s="153"/>
      <c r="K65" s="153"/>
      <c r="L65" s="153"/>
      <c r="M65" s="153"/>
      <c r="N65" s="153"/>
      <c r="O65" s="153"/>
      <c r="P65" s="153"/>
      <c r="Q65" s="153"/>
      <c r="R65" s="153"/>
      <c r="S65" s="153"/>
      <c r="T65" s="153"/>
      <c r="U65" s="153"/>
      <c r="V65" s="153"/>
      <c r="W65" s="153"/>
      <c r="X65" s="153"/>
      <c r="Y65" s="153"/>
      <c r="Z65" s="153"/>
      <c r="AA65" s="153"/>
      <c r="AP65" s="48"/>
      <c r="AQ65" s="442"/>
      <c r="AS65" s="125"/>
      <c r="AT65" s="125"/>
    </row>
    <row r="66" spans="1:46" s="32" customFormat="1">
      <c r="A66" s="475"/>
      <c r="B66" s="358"/>
      <c r="C66" s="31"/>
      <c r="F66" s="153"/>
      <c r="G66" s="153"/>
      <c r="H66" s="153"/>
      <c r="I66" s="153"/>
      <c r="J66" s="153"/>
      <c r="K66" s="153"/>
      <c r="L66" s="153"/>
      <c r="M66" s="158"/>
      <c r="N66" s="153"/>
      <c r="O66" s="153"/>
      <c r="P66" s="153"/>
      <c r="Q66" s="153"/>
      <c r="R66" s="153"/>
      <c r="S66" s="153"/>
      <c r="T66" s="158"/>
      <c r="U66" s="153"/>
      <c r="V66" s="153"/>
      <c r="W66" s="153"/>
      <c r="X66" s="153"/>
      <c r="Y66" s="153"/>
      <c r="Z66" s="153"/>
      <c r="AA66" s="153"/>
      <c r="AP66" s="48"/>
      <c r="AQ66" s="442"/>
      <c r="AS66" s="125"/>
      <c r="AT66" s="125"/>
    </row>
    <row r="67" spans="1:46" s="32" customFormat="1">
      <c r="A67" s="475"/>
      <c r="B67" s="358"/>
      <c r="C67" s="29"/>
      <c r="F67" s="153"/>
      <c r="G67" s="153"/>
      <c r="H67" s="153"/>
      <c r="I67" s="153"/>
      <c r="J67" s="153"/>
      <c r="K67" s="153"/>
      <c r="L67" s="153"/>
      <c r="M67" s="153"/>
      <c r="N67" s="153"/>
      <c r="O67" s="153"/>
      <c r="P67" s="153"/>
      <c r="Q67" s="153"/>
      <c r="R67" s="153"/>
      <c r="S67" s="153"/>
      <c r="T67" s="153"/>
      <c r="U67" s="153"/>
      <c r="V67" s="153"/>
      <c r="W67" s="153"/>
      <c r="X67" s="153"/>
      <c r="Y67" s="153"/>
      <c r="Z67" s="153"/>
      <c r="AA67" s="153"/>
      <c r="AP67" s="48"/>
      <c r="AQ67" s="442"/>
      <c r="AS67" s="125"/>
      <c r="AT67" s="125"/>
    </row>
    <row r="68" spans="1:46" s="32" customFormat="1" ht="15">
      <c r="A68" s="388"/>
      <c r="B68" s="358"/>
      <c r="C68" s="29"/>
      <c r="F68" s="49"/>
      <c r="G68" s="153"/>
      <c r="H68" s="153"/>
      <c r="I68" s="153"/>
      <c r="J68" s="153"/>
      <c r="K68" s="153"/>
      <c r="L68" s="153"/>
      <c r="M68" s="49"/>
      <c r="N68" s="153"/>
      <c r="O68" s="153"/>
      <c r="P68" s="153"/>
      <c r="Q68" s="153"/>
      <c r="R68" s="153"/>
      <c r="S68" s="153"/>
      <c r="T68" s="49"/>
      <c r="U68" s="154"/>
      <c r="V68" s="153"/>
      <c r="W68" s="153"/>
      <c r="X68" s="153"/>
      <c r="Y68" s="153"/>
      <c r="Z68" s="153"/>
      <c r="AA68" s="153"/>
      <c r="AP68" s="48"/>
      <c r="AQ68" s="442"/>
      <c r="AS68" s="125"/>
      <c r="AT68" s="125"/>
    </row>
    <row r="69" spans="1:46" s="32" customFormat="1" ht="15">
      <c r="A69" s="388"/>
      <c r="B69" s="358"/>
      <c r="C69" s="29"/>
      <c r="F69" s="50"/>
      <c r="G69" s="153"/>
      <c r="H69" s="153"/>
      <c r="I69" s="153"/>
      <c r="J69" s="153"/>
      <c r="K69" s="153"/>
      <c r="L69" s="153"/>
      <c r="M69" s="153"/>
      <c r="N69" s="153"/>
      <c r="O69" s="153"/>
      <c r="P69" s="153"/>
      <c r="Q69" s="153"/>
      <c r="R69" s="153"/>
      <c r="S69" s="153"/>
      <c r="T69" s="153"/>
      <c r="U69" s="50"/>
      <c r="V69" s="153"/>
      <c r="W69" s="153"/>
      <c r="X69" s="153"/>
      <c r="Y69" s="153"/>
      <c r="Z69" s="153"/>
      <c r="AA69" s="153"/>
      <c r="AP69" s="48"/>
      <c r="AQ69" s="442"/>
      <c r="AS69" s="125"/>
      <c r="AT69" s="125"/>
    </row>
    <row r="70" spans="1:46" s="32" customFormat="1" ht="15">
      <c r="C70" s="30"/>
      <c r="F70" s="153"/>
      <c r="G70" s="153"/>
      <c r="H70" s="153"/>
      <c r="I70" s="153"/>
      <c r="J70" s="153"/>
      <c r="K70" s="153"/>
      <c r="L70" s="153"/>
      <c r="M70" s="153"/>
      <c r="N70" s="153"/>
      <c r="O70" s="153"/>
      <c r="P70" s="153"/>
      <c r="Q70" s="153"/>
      <c r="R70" s="153"/>
      <c r="S70" s="153"/>
      <c r="T70" s="153"/>
      <c r="U70" s="153"/>
      <c r="V70" s="153"/>
      <c r="W70" s="153"/>
      <c r="X70" s="153"/>
      <c r="Y70" s="153"/>
      <c r="Z70" s="153"/>
      <c r="AA70" s="153"/>
      <c r="AP70" s="48"/>
      <c r="AQ70" s="442"/>
      <c r="AS70" s="125"/>
      <c r="AT70" s="125"/>
    </row>
    <row r="71" spans="1:46" s="32" customFormat="1">
      <c r="F71" s="153"/>
      <c r="G71" s="153"/>
      <c r="H71" s="153"/>
      <c r="I71" s="153"/>
      <c r="J71" s="153"/>
      <c r="K71" s="153"/>
      <c r="L71" s="153"/>
      <c r="M71" s="153"/>
      <c r="N71" s="153"/>
      <c r="O71" s="153"/>
      <c r="P71" s="153"/>
      <c r="Q71" s="153"/>
      <c r="R71" s="153"/>
      <c r="S71" s="153"/>
      <c r="T71" s="153"/>
      <c r="U71" s="153"/>
      <c r="V71" s="153"/>
      <c r="W71" s="153"/>
      <c r="X71" s="153"/>
      <c r="Y71" s="153"/>
      <c r="Z71" s="153"/>
      <c r="AA71" s="153"/>
      <c r="AN71" s="33"/>
      <c r="AO71" s="26"/>
      <c r="AP71" s="48"/>
      <c r="AQ71" s="442"/>
      <c r="AS71" s="125"/>
      <c r="AT71" s="125"/>
    </row>
    <row r="72" spans="1:46" s="32" customFormat="1">
      <c r="F72" s="153"/>
      <c r="G72" s="153"/>
      <c r="H72" s="153"/>
      <c r="I72" s="153"/>
      <c r="J72" s="153"/>
      <c r="K72" s="153"/>
      <c r="L72" s="153"/>
      <c r="M72" s="153"/>
      <c r="N72" s="153"/>
      <c r="O72" s="153"/>
      <c r="P72" s="153"/>
      <c r="Q72" s="153"/>
      <c r="R72" s="153"/>
      <c r="S72" s="153"/>
      <c r="T72" s="153"/>
      <c r="U72" s="153"/>
      <c r="V72" s="153"/>
      <c r="W72" s="153"/>
      <c r="X72" s="153"/>
      <c r="Y72" s="153"/>
      <c r="Z72" s="153"/>
      <c r="AA72" s="153"/>
      <c r="AP72" s="48"/>
      <c r="AQ72" s="442"/>
      <c r="AS72" s="125"/>
      <c r="AT72" s="125"/>
    </row>
    <row r="73" spans="1:46" s="32" customFormat="1">
      <c r="F73" s="153"/>
      <c r="G73" s="153"/>
      <c r="H73" s="153"/>
      <c r="I73" s="153"/>
      <c r="J73" s="153"/>
      <c r="K73" s="153"/>
      <c r="L73" s="153"/>
      <c r="M73" s="153"/>
      <c r="N73" s="153"/>
      <c r="O73" s="153"/>
      <c r="P73" s="153"/>
      <c r="Q73" s="153"/>
      <c r="R73" s="153"/>
      <c r="S73" s="153"/>
      <c r="T73" s="153"/>
      <c r="U73" s="153"/>
      <c r="V73" s="153"/>
      <c r="W73" s="153"/>
      <c r="X73" s="153"/>
      <c r="Y73" s="153"/>
      <c r="Z73" s="153"/>
      <c r="AA73" s="153"/>
      <c r="AP73" s="48"/>
      <c r="AQ73" s="442"/>
      <c r="AS73" s="125"/>
      <c r="AT73" s="125"/>
    </row>
    <row r="74" spans="1:46" s="32" customFormat="1">
      <c r="F74" s="153"/>
      <c r="G74" s="153"/>
      <c r="H74" s="153"/>
      <c r="I74" s="153"/>
      <c r="J74" s="153"/>
      <c r="K74" s="153"/>
      <c r="L74" s="153"/>
      <c r="M74" s="153"/>
      <c r="N74" s="153"/>
      <c r="O74" s="153"/>
      <c r="P74" s="153"/>
      <c r="Q74" s="153"/>
      <c r="R74" s="153"/>
      <c r="S74" s="153"/>
      <c r="T74" s="153"/>
      <c r="U74" s="153"/>
      <c r="V74" s="153"/>
      <c r="W74" s="153"/>
      <c r="X74" s="153"/>
      <c r="Y74" s="153"/>
      <c r="Z74" s="153"/>
      <c r="AA74" s="153"/>
      <c r="AP74" s="48"/>
      <c r="AQ74" s="442"/>
      <c r="AS74" s="125"/>
      <c r="AT74" s="125"/>
    </row>
    <row r="75" spans="1:46" s="32" customFormat="1">
      <c r="F75" s="153"/>
      <c r="G75" s="153"/>
      <c r="H75" s="153"/>
      <c r="I75" s="153"/>
      <c r="J75" s="153"/>
      <c r="K75" s="153"/>
      <c r="L75" s="153"/>
      <c r="M75" s="153"/>
      <c r="N75" s="153"/>
      <c r="O75" s="153"/>
      <c r="P75" s="153"/>
      <c r="Q75" s="153"/>
      <c r="R75" s="153"/>
      <c r="S75" s="153"/>
      <c r="T75" s="153"/>
      <c r="U75" s="153"/>
      <c r="V75" s="153"/>
      <c r="W75" s="153"/>
      <c r="X75" s="153"/>
      <c r="Y75" s="153"/>
      <c r="Z75" s="153"/>
      <c r="AA75" s="153"/>
      <c r="AP75" s="48"/>
      <c r="AQ75" s="442"/>
      <c r="AS75" s="125"/>
      <c r="AT75" s="125"/>
    </row>
    <row r="76" spans="1:46" s="32" customFormat="1">
      <c r="F76" s="153"/>
      <c r="G76" s="153"/>
      <c r="H76" s="153"/>
      <c r="I76" s="153"/>
      <c r="J76" s="153"/>
      <c r="K76" s="153"/>
      <c r="L76" s="153"/>
      <c r="M76" s="153"/>
      <c r="N76" s="153"/>
      <c r="O76" s="153"/>
      <c r="P76" s="153"/>
      <c r="Q76" s="153"/>
      <c r="R76" s="153"/>
      <c r="S76" s="153"/>
      <c r="T76" s="153"/>
      <c r="U76" s="153"/>
      <c r="V76" s="153"/>
      <c r="W76" s="153"/>
      <c r="X76" s="153"/>
      <c r="Y76" s="153"/>
      <c r="Z76" s="153"/>
      <c r="AA76" s="153"/>
      <c r="AP76" s="48"/>
      <c r="AQ76" s="442"/>
      <c r="AS76" s="125"/>
      <c r="AT76" s="125"/>
    </row>
    <row r="77" spans="1:46" s="32" customFormat="1">
      <c r="F77" s="153"/>
      <c r="G77" s="153"/>
      <c r="H77" s="153"/>
      <c r="I77" s="153"/>
      <c r="J77" s="153"/>
      <c r="K77" s="153"/>
      <c r="L77" s="153"/>
      <c r="M77" s="153"/>
      <c r="N77" s="153"/>
      <c r="O77" s="153"/>
      <c r="P77" s="153"/>
      <c r="Q77" s="153"/>
      <c r="R77" s="153"/>
      <c r="S77" s="153"/>
      <c r="T77" s="153"/>
      <c r="U77" s="153"/>
      <c r="V77" s="153"/>
      <c r="W77" s="153"/>
      <c r="X77" s="153"/>
      <c r="Y77" s="153"/>
      <c r="Z77" s="153"/>
      <c r="AA77" s="153"/>
      <c r="AP77" s="48"/>
      <c r="AQ77" s="442"/>
      <c r="AS77" s="125"/>
      <c r="AT77" s="125"/>
    </row>
    <row r="78" spans="1:46" s="32" customFormat="1">
      <c r="F78" s="153"/>
      <c r="G78" s="153"/>
      <c r="H78" s="153"/>
      <c r="I78" s="153"/>
      <c r="J78" s="153"/>
      <c r="K78" s="153"/>
      <c r="L78" s="153"/>
      <c r="M78" s="153"/>
      <c r="N78" s="153"/>
      <c r="O78" s="153"/>
      <c r="P78" s="153"/>
      <c r="Q78" s="153"/>
      <c r="R78" s="153"/>
      <c r="S78" s="153"/>
      <c r="T78" s="153"/>
      <c r="U78" s="153"/>
      <c r="V78" s="153"/>
      <c r="W78" s="153"/>
      <c r="X78" s="153"/>
      <c r="Y78" s="153"/>
      <c r="Z78" s="153"/>
      <c r="AA78" s="153"/>
      <c r="AP78" s="48"/>
      <c r="AQ78" s="442"/>
      <c r="AS78" s="125"/>
      <c r="AT78" s="125"/>
    </row>
    <row r="79" spans="1:46" s="32" customFormat="1">
      <c r="F79" s="153"/>
      <c r="G79" s="153"/>
      <c r="H79" s="153"/>
      <c r="I79" s="153"/>
      <c r="J79" s="153"/>
      <c r="K79" s="153"/>
      <c r="L79" s="153"/>
      <c r="M79" s="153"/>
      <c r="N79" s="153"/>
      <c r="O79" s="153"/>
      <c r="P79" s="153"/>
      <c r="Q79" s="153"/>
      <c r="R79" s="153"/>
      <c r="S79" s="153"/>
      <c r="T79" s="153"/>
      <c r="U79" s="153"/>
      <c r="V79" s="153"/>
      <c r="W79" s="153"/>
      <c r="X79" s="153"/>
      <c r="Y79" s="153"/>
      <c r="Z79" s="153"/>
      <c r="AA79" s="153"/>
      <c r="AP79" s="48"/>
      <c r="AQ79" s="442"/>
      <c r="AS79" s="125"/>
      <c r="AT79" s="125"/>
    </row>
    <row r="80" spans="1:46" s="32" customFormat="1">
      <c r="C80" s="286"/>
      <c r="D80" s="286"/>
      <c r="F80" s="153"/>
      <c r="G80" s="153"/>
      <c r="H80" s="153"/>
      <c r="I80" s="153"/>
      <c r="J80" s="153"/>
      <c r="K80" s="153"/>
      <c r="L80" s="153"/>
      <c r="M80" s="153"/>
      <c r="N80" s="153"/>
      <c r="O80" s="153"/>
      <c r="P80" s="153"/>
      <c r="Q80" s="153"/>
      <c r="R80" s="153"/>
      <c r="S80" s="153"/>
      <c r="T80" s="153"/>
      <c r="U80" s="153"/>
      <c r="V80" s="153"/>
      <c r="W80" s="153"/>
      <c r="X80" s="153"/>
      <c r="Y80" s="153"/>
      <c r="Z80" s="153"/>
      <c r="AA80" s="153"/>
      <c r="AP80" s="48"/>
      <c r="AQ80" s="442"/>
      <c r="AS80" s="125"/>
      <c r="AT80" s="125"/>
    </row>
    <row r="81" spans="3:46" s="32" customFormat="1" ht="15">
      <c r="C81" s="5"/>
      <c r="F81" s="153"/>
      <c r="G81" s="153"/>
      <c r="H81" s="153"/>
      <c r="I81" s="153"/>
      <c r="J81" s="153"/>
      <c r="K81" s="153"/>
      <c r="L81" s="153"/>
      <c r="M81" s="153"/>
      <c r="N81" s="153"/>
      <c r="O81" s="153"/>
      <c r="P81" s="153"/>
      <c r="Q81" s="153"/>
      <c r="R81" s="153"/>
      <c r="S81" s="153"/>
      <c r="T81" s="153"/>
      <c r="U81" s="153"/>
      <c r="V81" s="153"/>
      <c r="W81" s="153"/>
      <c r="X81" s="153"/>
      <c r="Y81" s="153"/>
      <c r="Z81" s="153"/>
      <c r="AA81" s="153"/>
      <c r="AP81" s="48"/>
      <c r="AQ81" s="442"/>
      <c r="AS81" s="125"/>
      <c r="AT81" s="125"/>
    </row>
    <row r="82" spans="3:46" s="32" customFormat="1" ht="15">
      <c r="C82" s="5"/>
      <c r="F82" s="153"/>
      <c r="G82" s="153"/>
      <c r="H82" s="153"/>
      <c r="I82" s="153"/>
      <c r="J82" s="153"/>
      <c r="K82" s="153"/>
      <c r="L82" s="153"/>
      <c r="M82" s="153"/>
      <c r="N82" s="153"/>
      <c r="O82" s="153"/>
      <c r="P82" s="153"/>
      <c r="Q82" s="153"/>
      <c r="R82" s="153"/>
      <c r="S82" s="153"/>
      <c r="T82" s="153"/>
      <c r="U82" s="153"/>
      <c r="V82" s="153"/>
      <c r="W82" s="153"/>
      <c r="X82" s="153"/>
      <c r="Y82" s="153"/>
      <c r="Z82" s="153"/>
      <c r="AA82" s="153"/>
      <c r="AP82" s="48"/>
      <c r="AQ82" s="442"/>
      <c r="AS82" s="125"/>
      <c r="AT82" s="125"/>
    </row>
    <row r="83" spans="3:46" s="32" customFormat="1" ht="15">
      <c r="C83" s="5"/>
      <c r="F83" s="153"/>
      <c r="G83" s="153"/>
      <c r="H83" s="153"/>
      <c r="I83" s="153"/>
      <c r="J83" s="153"/>
      <c r="K83" s="153"/>
      <c r="L83" s="153"/>
      <c r="M83" s="153"/>
      <c r="N83" s="153"/>
      <c r="O83" s="153"/>
      <c r="P83" s="153"/>
      <c r="Q83" s="153"/>
      <c r="R83" s="153"/>
      <c r="S83" s="153"/>
      <c r="T83" s="153"/>
      <c r="U83" s="153"/>
      <c r="V83" s="153"/>
      <c r="W83" s="153"/>
      <c r="X83" s="153"/>
      <c r="Y83" s="153"/>
      <c r="Z83" s="153"/>
      <c r="AA83" s="153"/>
      <c r="AP83" s="48"/>
      <c r="AQ83" s="442"/>
      <c r="AS83" s="125"/>
      <c r="AT83" s="125"/>
    </row>
    <row r="84" spans="3:46" s="32" customFormat="1" ht="15">
      <c r="C84" s="5"/>
      <c r="F84" s="153"/>
      <c r="G84" s="153"/>
      <c r="H84" s="153"/>
      <c r="I84" s="153"/>
      <c r="J84" s="153"/>
      <c r="K84" s="153"/>
      <c r="L84" s="153"/>
      <c r="M84" s="153"/>
      <c r="N84" s="153"/>
      <c r="O84" s="153"/>
      <c r="P84" s="153"/>
      <c r="Q84" s="153"/>
      <c r="R84" s="153"/>
      <c r="S84" s="153"/>
      <c r="T84" s="153"/>
      <c r="U84" s="153"/>
      <c r="V84" s="153"/>
      <c r="W84" s="153"/>
      <c r="X84" s="153"/>
      <c r="Y84" s="153"/>
      <c r="Z84" s="153"/>
      <c r="AA84" s="153"/>
      <c r="AP84" s="48"/>
      <c r="AQ84" s="442"/>
      <c r="AS84" s="125"/>
      <c r="AT84" s="125"/>
    </row>
    <row r="85" spans="3:46" s="32" customFormat="1" ht="15">
      <c r="C85" s="5"/>
      <c r="F85" s="153"/>
      <c r="G85" s="153"/>
      <c r="H85" s="153"/>
      <c r="I85" s="153"/>
      <c r="J85" s="153"/>
      <c r="K85" s="153"/>
      <c r="L85" s="153"/>
      <c r="M85" s="153"/>
      <c r="N85" s="153"/>
      <c r="O85" s="153"/>
      <c r="P85" s="153"/>
      <c r="Q85" s="153"/>
      <c r="R85" s="153"/>
      <c r="S85" s="153"/>
      <c r="T85" s="153"/>
      <c r="U85" s="153"/>
      <c r="V85" s="153"/>
      <c r="W85" s="153"/>
      <c r="X85" s="153"/>
      <c r="Y85" s="153"/>
      <c r="Z85" s="153"/>
      <c r="AA85" s="153"/>
      <c r="AP85" s="48"/>
      <c r="AQ85" s="442"/>
      <c r="AS85" s="125"/>
      <c r="AT85" s="125"/>
    </row>
    <row r="86" spans="3:46" s="32" customFormat="1" ht="15">
      <c r="C86" s="5"/>
      <c r="F86" s="153"/>
      <c r="G86" s="153"/>
      <c r="H86" s="153"/>
      <c r="I86" s="153"/>
      <c r="J86" s="153"/>
      <c r="K86" s="153"/>
      <c r="L86" s="153"/>
      <c r="M86" s="153"/>
      <c r="N86" s="153"/>
      <c r="O86" s="153"/>
      <c r="P86" s="153"/>
      <c r="Q86" s="153"/>
      <c r="R86" s="153"/>
      <c r="S86" s="153"/>
      <c r="T86" s="153"/>
      <c r="U86" s="153"/>
      <c r="V86" s="153"/>
      <c r="W86" s="153"/>
      <c r="X86" s="153"/>
      <c r="Y86" s="153"/>
      <c r="Z86" s="153"/>
      <c r="AA86" s="153"/>
      <c r="AP86" s="48"/>
      <c r="AQ86" s="442"/>
      <c r="AS86" s="125"/>
      <c r="AT86" s="125"/>
    </row>
    <row r="87" spans="3:46" s="32" customFormat="1" ht="15">
      <c r="C87" s="5"/>
      <c r="F87" s="153"/>
      <c r="G87" s="153"/>
      <c r="H87" s="153"/>
      <c r="I87" s="153"/>
      <c r="J87" s="153"/>
      <c r="K87" s="359"/>
      <c r="L87" s="153"/>
      <c r="M87" s="153"/>
      <c r="N87" s="153"/>
      <c r="O87" s="153"/>
      <c r="P87" s="153"/>
      <c r="Q87" s="153"/>
      <c r="R87" s="153"/>
      <c r="S87" s="153"/>
      <c r="T87" s="153"/>
      <c r="U87" s="153"/>
      <c r="V87" s="153"/>
      <c r="W87" s="153"/>
      <c r="X87" s="153"/>
      <c r="Y87" s="153"/>
      <c r="Z87" s="153"/>
      <c r="AA87" s="153"/>
      <c r="AP87" s="48"/>
      <c r="AQ87" s="442"/>
      <c r="AS87" s="125"/>
      <c r="AT87" s="125"/>
    </row>
    <row r="88" spans="3:46" s="32" customFormat="1" ht="15">
      <c r="C88" s="5"/>
      <c r="F88" s="153"/>
      <c r="G88" s="153"/>
      <c r="H88" s="153"/>
      <c r="I88" s="153"/>
      <c r="J88" s="153"/>
      <c r="K88" s="153"/>
      <c r="L88" s="153"/>
      <c r="M88" s="153"/>
      <c r="N88" s="153"/>
      <c r="O88" s="153"/>
      <c r="P88" s="153"/>
      <c r="Q88" s="153"/>
      <c r="R88" s="153"/>
      <c r="S88" s="153"/>
      <c r="T88" s="153"/>
      <c r="U88" s="153"/>
      <c r="V88" s="153"/>
      <c r="W88" s="153"/>
      <c r="X88" s="153"/>
      <c r="Y88" s="153"/>
      <c r="Z88" s="153"/>
      <c r="AA88" s="153"/>
      <c r="AP88" s="48"/>
      <c r="AQ88" s="442"/>
      <c r="AS88" s="125"/>
      <c r="AT88" s="125"/>
    </row>
    <row r="89" spans="3:46" s="32" customFormat="1" ht="15">
      <c r="C89" s="5"/>
      <c r="F89" s="153"/>
      <c r="G89" s="153"/>
      <c r="H89" s="153"/>
      <c r="I89" s="153"/>
      <c r="J89" s="153"/>
      <c r="K89" s="153"/>
      <c r="L89" s="153"/>
      <c r="M89" s="153"/>
      <c r="N89" s="153"/>
      <c r="O89" s="153"/>
      <c r="P89" s="153"/>
      <c r="Q89" s="153"/>
      <c r="R89" s="153"/>
      <c r="S89" s="153"/>
      <c r="T89" s="153"/>
      <c r="U89" s="153"/>
      <c r="V89" s="153"/>
      <c r="W89" s="153"/>
      <c r="X89" s="153"/>
      <c r="Y89" s="153"/>
      <c r="Z89" s="153"/>
      <c r="AA89" s="153"/>
      <c r="AP89" s="48"/>
      <c r="AQ89" s="442"/>
      <c r="AS89" s="125"/>
      <c r="AT89" s="125"/>
    </row>
    <row r="90" spans="3:46" s="32" customFormat="1" ht="15">
      <c r="C90" s="5"/>
      <c r="F90" s="153"/>
      <c r="G90" s="153"/>
      <c r="H90" s="153"/>
      <c r="I90" s="153"/>
      <c r="J90" s="153"/>
      <c r="K90" s="153"/>
      <c r="L90" s="153"/>
      <c r="M90" s="153"/>
      <c r="N90" s="153"/>
      <c r="O90" s="153"/>
      <c r="P90" s="153"/>
      <c r="Q90" s="153"/>
      <c r="R90" s="153"/>
      <c r="S90" s="153"/>
      <c r="T90" s="153"/>
      <c r="U90" s="153"/>
      <c r="V90" s="153"/>
      <c r="W90" s="153"/>
      <c r="X90" s="153"/>
      <c r="Y90" s="153"/>
      <c r="Z90" s="153"/>
      <c r="AA90" s="153"/>
      <c r="AP90" s="48"/>
      <c r="AQ90" s="442"/>
      <c r="AS90" s="125"/>
      <c r="AT90" s="125"/>
    </row>
    <row r="91" spans="3:46" s="32" customFormat="1" ht="15">
      <c r="C91" s="5"/>
      <c r="F91" s="153"/>
      <c r="G91" s="153"/>
      <c r="H91" s="153"/>
      <c r="I91" s="153"/>
      <c r="J91" s="153"/>
      <c r="K91" s="153"/>
      <c r="L91" s="153"/>
      <c r="M91" s="153"/>
      <c r="N91" s="153"/>
      <c r="O91" s="153"/>
      <c r="P91" s="153"/>
      <c r="Q91" s="153"/>
      <c r="R91" s="153"/>
      <c r="S91" s="153"/>
      <c r="T91" s="153"/>
      <c r="U91" s="153"/>
      <c r="V91" s="153"/>
      <c r="W91" s="153"/>
      <c r="X91" s="153"/>
      <c r="Y91" s="153"/>
      <c r="Z91" s="153"/>
      <c r="AA91" s="153"/>
      <c r="AP91" s="48"/>
      <c r="AQ91" s="442"/>
      <c r="AS91" s="125"/>
      <c r="AT91" s="125"/>
    </row>
    <row r="92" spans="3:46" s="32" customFormat="1" ht="15">
      <c r="C92" s="5"/>
      <c r="F92" s="153"/>
      <c r="G92" s="153"/>
      <c r="H92" s="153"/>
      <c r="I92" s="153"/>
      <c r="J92" s="153"/>
      <c r="K92" s="153"/>
      <c r="L92" s="153"/>
      <c r="M92" s="153"/>
      <c r="N92" s="153"/>
      <c r="O92" s="153"/>
      <c r="P92" s="153"/>
      <c r="Q92" s="153"/>
      <c r="R92" s="153"/>
      <c r="S92" s="153"/>
      <c r="T92" s="153"/>
      <c r="U92" s="153"/>
      <c r="V92" s="153"/>
      <c r="W92" s="153"/>
      <c r="X92" s="153"/>
      <c r="Y92" s="153"/>
      <c r="Z92" s="153"/>
      <c r="AA92" s="153"/>
      <c r="AP92" s="48"/>
      <c r="AQ92" s="442"/>
      <c r="AS92" s="125"/>
      <c r="AT92" s="125"/>
    </row>
    <row r="93" spans="3:46" s="32" customFormat="1" ht="15">
      <c r="C93" s="5"/>
      <c r="F93" s="153"/>
      <c r="G93" s="153"/>
      <c r="H93" s="153"/>
      <c r="I93" s="153"/>
      <c r="J93" s="153"/>
      <c r="K93" s="153"/>
      <c r="L93" s="153"/>
      <c r="M93" s="153"/>
      <c r="N93" s="153"/>
      <c r="O93" s="153"/>
      <c r="P93" s="153"/>
      <c r="Q93" s="153"/>
      <c r="R93" s="153"/>
      <c r="S93" s="153"/>
      <c r="T93" s="153"/>
      <c r="U93" s="153"/>
      <c r="V93" s="153"/>
      <c r="W93" s="153"/>
      <c r="X93" s="153"/>
      <c r="Y93" s="153"/>
      <c r="Z93" s="153"/>
      <c r="AA93" s="153"/>
      <c r="AP93" s="48"/>
      <c r="AQ93" s="442"/>
      <c r="AS93" s="125"/>
      <c r="AT93" s="125"/>
    </row>
    <row r="94" spans="3:46" s="32" customFormat="1" ht="15">
      <c r="C94" s="5"/>
      <c r="F94" s="153"/>
      <c r="G94" s="153"/>
      <c r="H94" s="153"/>
      <c r="I94" s="153"/>
      <c r="J94" s="153"/>
      <c r="K94" s="153"/>
      <c r="L94" s="153"/>
      <c r="M94" s="153"/>
      <c r="N94" s="153"/>
      <c r="O94" s="153"/>
      <c r="P94" s="153"/>
      <c r="Q94" s="153"/>
      <c r="R94" s="153"/>
      <c r="S94" s="153"/>
      <c r="T94" s="153"/>
      <c r="U94" s="153"/>
      <c r="V94" s="153"/>
      <c r="W94" s="153"/>
      <c r="X94" s="153"/>
      <c r="Y94" s="153"/>
      <c r="Z94" s="153"/>
      <c r="AA94" s="153"/>
      <c r="AP94" s="48"/>
      <c r="AQ94" s="442"/>
      <c r="AS94" s="125"/>
      <c r="AT94" s="125"/>
    </row>
    <row r="95" spans="3:46" s="32" customFormat="1" ht="15">
      <c r="C95" s="5"/>
      <c r="F95" s="153"/>
      <c r="G95" s="153"/>
      <c r="H95" s="153"/>
      <c r="I95" s="153"/>
      <c r="J95" s="153"/>
      <c r="K95" s="153"/>
      <c r="L95" s="153"/>
      <c r="M95" s="153"/>
      <c r="N95" s="153"/>
      <c r="O95" s="153"/>
      <c r="P95" s="153"/>
      <c r="Q95" s="153"/>
      <c r="R95" s="153"/>
      <c r="S95" s="153"/>
      <c r="T95" s="153"/>
      <c r="U95" s="153"/>
      <c r="V95" s="153"/>
      <c r="W95" s="153"/>
      <c r="X95" s="153"/>
      <c r="Y95" s="153"/>
      <c r="Z95" s="153"/>
      <c r="AA95" s="153"/>
      <c r="AP95" s="48"/>
      <c r="AQ95" s="442"/>
      <c r="AS95" s="125"/>
      <c r="AT95" s="125"/>
    </row>
    <row r="96" spans="3:46" s="32" customFormat="1">
      <c r="F96" s="153"/>
      <c r="G96" s="153"/>
      <c r="H96" s="153"/>
      <c r="I96" s="153"/>
      <c r="J96" s="153"/>
      <c r="K96" s="153"/>
      <c r="L96" s="153"/>
      <c r="M96" s="153"/>
      <c r="N96" s="153"/>
      <c r="O96" s="153"/>
      <c r="P96" s="153"/>
      <c r="Q96" s="153"/>
      <c r="R96" s="153"/>
      <c r="S96" s="153"/>
      <c r="T96" s="153"/>
      <c r="U96" s="153"/>
      <c r="V96" s="153"/>
      <c r="W96" s="153"/>
      <c r="X96" s="153"/>
      <c r="Y96" s="153"/>
      <c r="Z96" s="153"/>
      <c r="AA96" s="153"/>
      <c r="AP96" s="48"/>
      <c r="AQ96" s="442"/>
      <c r="AS96" s="125"/>
      <c r="AT96" s="125"/>
    </row>
    <row r="97" spans="6:46" s="32" customFormat="1">
      <c r="F97" s="153"/>
      <c r="G97" s="153"/>
      <c r="H97" s="153"/>
      <c r="I97" s="153"/>
      <c r="J97" s="153"/>
      <c r="K97" s="153"/>
      <c r="L97" s="153"/>
      <c r="M97" s="153"/>
      <c r="N97" s="153"/>
      <c r="O97" s="153"/>
      <c r="P97" s="153"/>
      <c r="Q97" s="153"/>
      <c r="R97" s="153"/>
      <c r="S97" s="153"/>
      <c r="T97" s="153"/>
      <c r="U97" s="153"/>
      <c r="V97" s="153"/>
      <c r="W97" s="153"/>
      <c r="X97" s="153"/>
      <c r="Y97" s="153"/>
      <c r="Z97" s="153"/>
      <c r="AA97" s="153"/>
      <c r="AP97" s="48"/>
      <c r="AQ97" s="442"/>
      <c r="AS97" s="125"/>
      <c r="AT97" s="125"/>
    </row>
    <row r="98" spans="6:46" s="32" customFormat="1">
      <c r="F98" s="153"/>
      <c r="G98" s="153"/>
      <c r="H98" s="153"/>
      <c r="I98" s="153"/>
      <c r="J98" s="153"/>
      <c r="K98" s="153"/>
      <c r="L98" s="153"/>
      <c r="M98" s="153"/>
      <c r="N98" s="153"/>
      <c r="O98" s="153"/>
      <c r="P98" s="153"/>
      <c r="Q98" s="153"/>
      <c r="R98" s="153"/>
      <c r="S98" s="153"/>
      <c r="T98" s="153"/>
      <c r="U98" s="153"/>
      <c r="V98" s="153"/>
      <c r="W98" s="153"/>
      <c r="X98" s="153"/>
      <c r="Y98" s="153"/>
      <c r="Z98" s="153"/>
      <c r="AA98" s="153"/>
      <c r="AP98" s="48"/>
      <c r="AQ98" s="442"/>
      <c r="AS98" s="125"/>
      <c r="AT98" s="125"/>
    </row>
    <row r="99" spans="6:46" s="32" customFormat="1">
      <c r="F99" s="153"/>
      <c r="G99" s="153"/>
      <c r="H99" s="153"/>
      <c r="I99" s="153"/>
      <c r="J99" s="153"/>
      <c r="K99" s="153"/>
      <c r="L99" s="153"/>
      <c r="M99" s="153"/>
      <c r="N99" s="153"/>
      <c r="O99" s="153"/>
      <c r="P99" s="153"/>
      <c r="Q99" s="153"/>
      <c r="R99" s="153"/>
      <c r="S99" s="153"/>
      <c r="T99" s="153"/>
      <c r="U99" s="153"/>
      <c r="V99" s="153"/>
      <c r="W99" s="153"/>
      <c r="X99" s="153"/>
      <c r="Y99" s="153"/>
      <c r="Z99" s="153"/>
      <c r="AA99" s="153"/>
      <c r="AP99" s="48"/>
      <c r="AQ99" s="442"/>
      <c r="AS99" s="125"/>
      <c r="AT99" s="125"/>
    </row>
    <row r="100" spans="6:46" s="32" customFormat="1">
      <c r="F100" s="153"/>
      <c r="G100" s="153"/>
      <c r="H100" s="153"/>
      <c r="I100" s="153"/>
      <c r="J100" s="153"/>
      <c r="K100" s="153"/>
      <c r="L100" s="153"/>
      <c r="M100" s="153"/>
      <c r="N100" s="153"/>
      <c r="O100" s="153"/>
      <c r="P100" s="153"/>
      <c r="Q100" s="153"/>
      <c r="R100" s="153"/>
      <c r="S100" s="153"/>
      <c r="T100" s="153"/>
      <c r="U100" s="153"/>
      <c r="V100" s="153"/>
      <c r="W100" s="153"/>
      <c r="X100" s="153"/>
      <c r="Y100" s="153"/>
      <c r="Z100" s="153"/>
      <c r="AA100" s="153"/>
      <c r="AP100" s="48"/>
      <c r="AQ100" s="442"/>
      <c r="AS100" s="125"/>
      <c r="AT100" s="125"/>
    </row>
    <row r="101" spans="6:46" s="32" customFormat="1">
      <c r="F101" s="153"/>
      <c r="G101" s="153"/>
      <c r="H101" s="153"/>
      <c r="I101" s="153"/>
      <c r="J101" s="153"/>
      <c r="K101" s="153"/>
      <c r="L101" s="153"/>
      <c r="M101" s="153"/>
      <c r="N101" s="153"/>
      <c r="O101" s="153"/>
      <c r="P101" s="153"/>
      <c r="Q101" s="153"/>
      <c r="R101" s="153"/>
      <c r="S101" s="153"/>
      <c r="T101" s="153"/>
      <c r="U101" s="153"/>
      <c r="V101" s="153"/>
      <c r="W101" s="153"/>
      <c r="X101" s="153"/>
      <c r="Y101" s="153"/>
      <c r="Z101" s="153"/>
      <c r="AA101" s="153"/>
      <c r="AP101" s="48"/>
      <c r="AQ101" s="442"/>
      <c r="AS101" s="125"/>
      <c r="AT101" s="125"/>
    </row>
    <row r="102" spans="6:46" s="32" customFormat="1">
      <c r="F102" s="153"/>
      <c r="G102" s="153"/>
      <c r="H102" s="153"/>
      <c r="I102" s="153"/>
      <c r="J102" s="153"/>
      <c r="K102" s="153"/>
      <c r="L102" s="153"/>
      <c r="M102" s="153"/>
      <c r="N102" s="153"/>
      <c r="O102" s="153"/>
      <c r="P102" s="153"/>
      <c r="Q102" s="153"/>
      <c r="R102" s="153"/>
      <c r="S102" s="153"/>
      <c r="T102" s="153"/>
      <c r="U102" s="153"/>
      <c r="V102" s="153"/>
      <c r="W102" s="153"/>
      <c r="X102" s="153"/>
      <c r="Y102" s="153"/>
      <c r="Z102" s="153"/>
      <c r="AA102" s="153"/>
      <c r="AP102" s="48"/>
      <c r="AQ102" s="442"/>
      <c r="AS102" s="125"/>
      <c r="AT102" s="125"/>
    </row>
    <row r="103" spans="6:46" s="32" customFormat="1">
      <c r="F103" s="153"/>
      <c r="G103" s="153"/>
      <c r="H103" s="153"/>
      <c r="I103" s="153"/>
      <c r="J103" s="153"/>
      <c r="K103" s="153"/>
      <c r="L103" s="153"/>
      <c r="M103" s="153"/>
      <c r="N103" s="153"/>
      <c r="O103" s="153"/>
      <c r="P103" s="153"/>
      <c r="Q103" s="153"/>
      <c r="R103" s="153"/>
      <c r="S103" s="153"/>
      <c r="T103" s="153"/>
      <c r="U103" s="153"/>
      <c r="V103" s="153"/>
      <c r="W103" s="153"/>
      <c r="X103" s="153"/>
      <c r="Y103" s="153"/>
      <c r="Z103" s="153"/>
      <c r="AA103" s="153"/>
      <c r="AP103" s="48"/>
      <c r="AQ103" s="442"/>
      <c r="AS103" s="125"/>
      <c r="AT103" s="125"/>
    </row>
    <row r="104" spans="6:46" s="32" customFormat="1">
      <c r="F104" s="153"/>
      <c r="G104" s="153"/>
      <c r="H104" s="153"/>
      <c r="I104" s="153"/>
      <c r="J104" s="153"/>
      <c r="K104" s="153"/>
      <c r="L104" s="153"/>
      <c r="M104" s="153"/>
      <c r="N104" s="153"/>
      <c r="O104" s="153"/>
      <c r="P104" s="153"/>
      <c r="Q104" s="153"/>
      <c r="R104" s="153"/>
      <c r="S104" s="153"/>
      <c r="T104" s="153"/>
      <c r="U104" s="153"/>
      <c r="V104" s="153"/>
      <c r="W104" s="153"/>
      <c r="X104" s="153"/>
      <c r="Y104" s="153"/>
      <c r="Z104" s="153"/>
      <c r="AA104" s="153"/>
      <c r="AP104" s="48"/>
      <c r="AQ104" s="442"/>
      <c r="AS104" s="125"/>
      <c r="AT104" s="125"/>
    </row>
    <row r="105" spans="6:46" s="32" customFormat="1">
      <c r="F105" s="153"/>
      <c r="G105" s="153"/>
      <c r="H105" s="153"/>
      <c r="I105" s="153"/>
      <c r="J105" s="153"/>
      <c r="K105" s="153"/>
      <c r="L105" s="153"/>
      <c r="M105" s="153"/>
      <c r="N105" s="153"/>
      <c r="O105" s="153"/>
      <c r="P105" s="153"/>
      <c r="Q105" s="153"/>
      <c r="R105" s="153"/>
      <c r="S105" s="153"/>
      <c r="T105" s="153"/>
      <c r="U105" s="153"/>
      <c r="V105" s="153"/>
      <c r="W105" s="153"/>
      <c r="X105" s="153"/>
      <c r="Y105" s="153"/>
      <c r="Z105" s="153"/>
      <c r="AA105" s="153"/>
      <c r="AP105" s="48"/>
      <c r="AQ105" s="442"/>
      <c r="AS105" s="125"/>
      <c r="AT105" s="125"/>
    </row>
    <row r="106" spans="6:46" s="32" customFormat="1">
      <c r="F106" s="153"/>
      <c r="G106" s="153"/>
      <c r="H106" s="153"/>
      <c r="I106" s="153"/>
      <c r="J106" s="153"/>
      <c r="K106" s="153"/>
      <c r="L106" s="153"/>
      <c r="M106" s="153"/>
      <c r="N106" s="153"/>
      <c r="O106" s="153"/>
      <c r="P106" s="153"/>
      <c r="Q106" s="153"/>
      <c r="R106" s="153"/>
      <c r="S106" s="153"/>
      <c r="T106" s="153"/>
      <c r="U106" s="153"/>
      <c r="V106" s="153"/>
      <c r="W106" s="153"/>
      <c r="X106" s="153"/>
      <c r="Y106" s="153"/>
      <c r="Z106" s="153"/>
      <c r="AA106" s="153"/>
      <c r="AP106" s="48"/>
      <c r="AQ106" s="442"/>
      <c r="AS106" s="125"/>
      <c r="AT106" s="125"/>
    </row>
    <row r="107" spans="6:46" s="32" customFormat="1">
      <c r="F107" s="153"/>
      <c r="G107" s="153"/>
      <c r="H107" s="153"/>
      <c r="I107" s="153"/>
      <c r="J107" s="153"/>
      <c r="K107" s="153"/>
      <c r="L107" s="153"/>
      <c r="M107" s="153"/>
      <c r="N107" s="153"/>
      <c r="O107" s="153"/>
      <c r="P107" s="153"/>
      <c r="Q107" s="153"/>
      <c r="R107" s="153"/>
      <c r="S107" s="153"/>
      <c r="T107" s="153"/>
      <c r="U107" s="153"/>
      <c r="V107" s="153"/>
      <c r="W107" s="153"/>
      <c r="X107" s="153"/>
      <c r="Y107" s="153"/>
      <c r="Z107" s="153"/>
      <c r="AA107" s="153"/>
      <c r="AP107" s="48"/>
      <c r="AQ107" s="442"/>
      <c r="AS107" s="125"/>
      <c r="AT107" s="125"/>
    </row>
    <row r="108" spans="6:46" s="32" customFormat="1">
      <c r="F108" s="153"/>
      <c r="G108" s="153"/>
      <c r="H108" s="153"/>
      <c r="I108" s="153"/>
      <c r="J108" s="153"/>
      <c r="K108" s="153"/>
      <c r="L108" s="153"/>
      <c r="M108" s="153"/>
      <c r="N108" s="153"/>
      <c r="O108" s="153"/>
      <c r="P108" s="153"/>
      <c r="Q108" s="153"/>
      <c r="R108" s="153"/>
      <c r="S108" s="153"/>
      <c r="T108" s="153"/>
      <c r="U108" s="153"/>
      <c r="V108" s="153"/>
      <c r="W108" s="153"/>
      <c r="X108" s="153"/>
      <c r="Y108" s="153"/>
      <c r="Z108" s="153"/>
      <c r="AA108" s="153"/>
      <c r="AP108" s="48"/>
      <c r="AQ108" s="442"/>
      <c r="AS108" s="125"/>
      <c r="AT108" s="125"/>
    </row>
    <row r="109" spans="6:46" s="32" customFormat="1">
      <c r="F109" s="153"/>
      <c r="G109" s="153"/>
      <c r="H109" s="153"/>
      <c r="I109" s="153"/>
      <c r="J109" s="153"/>
      <c r="K109" s="153"/>
      <c r="L109" s="153"/>
      <c r="M109" s="153"/>
      <c r="N109" s="153"/>
      <c r="O109" s="153"/>
      <c r="P109" s="153"/>
      <c r="Q109" s="153"/>
      <c r="R109" s="153"/>
      <c r="S109" s="153"/>
      <c r="T109" s="153"/>
      <c r="U109" s="153"/>
      <c r="V109" s="153"/>
      <c r="W109" s="153"/>
      <c r="X109" s="153"/>
      <c r="Y109" s="153"/>
      <c r="Z109" s="153"/>
      <c r="AA109" s="153"/>
      <c r="AP109" s="48"/>
      <c r="AQ109" s="442"/>
      <c r="AS109" s="125"/>
      <c r="AT109" s="125"/>
    </row>
    <row r="110" spans="6:46" s="32" customFormat="1">
      <c r="F110" s="153"/>
      <c r="G110" s="153"/>
      <c r="H110" s="153"/>
      <c r="I110" s="153"/>
      <c r="J110" s="153"/>
      <c r="K110" s="153"/>
      <c r="L110" s="153"/>
      <c r="M110" s="153"/>
      <c r="N110" s="153"/>
      <c r="O110" s="153"/>
      <c r="P110" s="153"/>
      <c r="Q110" s="153"/>
      <c r="R110" s="153"/>
      <c r="S110" s="153"/>
      <c r="T110" s="153"/>
      <c r="U110" s="153"/>
      <c r="V110" s="153"/>
      <c r="W110" s="153"/>
      <c r="X110" s="153"/>
      <c r="Y110" s="153"/>
      <c r="Z110" s="153"/>
      <c r="AA110" s="153"/>
      <c r="AP110" s="48"/>
      <c r="AQ110" s="442"/>
      <c r="AS110" s="125"/>
      <c r="AT110" s="125"/>
    </row>
    <row r="111" spans="6:46" s="32" customFormat="1">
      <c r="F111" s="153"/>
      <c r="G111" s="153"/>
      <c r="H111" s="153"/>
      <c r="I111" s="153"/>
      <c r="J111" s="153"/>
      <c r="K111" s="153"/>
      <c r="L111" s="153"/>
      <c r="M111" s="153"/>
      <c r="N111" s="153"/>
      <c r="O111" s="153"/>
      <c r="P111" s="153"/>
      <c r="Q111" s="153"/>
      <c r="R111" s="153"/>
      <c r="S111" s="153"/>
      <c r="T111" s="153"/>
      <c r="U111" s="153"/>
      <c r="V111" s="153"/>
      <c r="W111" s="153"/>
      <c r="X111" s="153"/>
      <c r="Y111" s="153"/>
      <c r="Z111" s="153"/>
      <c r="AA111" s="153"/>
      <c r="AP111" s="48"/>
      <c r="AQ111" s="442"/>
      <c r="AS111" s="125"/>
      <c r="AT111" s="125"/>
    </row>
    <row r="112" spans="6:46" s="32" customFormat="1">
      <c r="F112" s="153"/>
      <c r="G112" s="153"/>
      <c r="H112" s="153"/>
      <c r="I112" s="153"/>
      <c r="J112" s="153"/>
      <c r="K112" s="153"/>
      <c r="L112" s="153"/>
      <c r="M112" s="153"/>
      <c r="N112" s="153"/>
      <c r="O112" s="153"/>
      <c r="P112" s="153"/>
      <c r="Q112" s="153"/>
      <c r="R112" s="153"/>
      <c r="S112" s="153"/>
      <c r="T112" s="153"/>
      <c r="U112" s="153"/>
      <c r="V112" s="153"/>
      <c r="W112" s="153"/>
      <c r="X112" s="153"/>
      <c r="Y112" s="153"/>
      <c r="Z112" s="153"/>
      <c r="AA112" s="153"/>
      <c r="AP112" s="48"/>
      <c r="AQ112" s="442"/>
      <c r="AS112" s="125"/>
      <c r="AT112" s="125"/>
    </row>
    <row r="113" spans="6:46" s="32" customFormat="1">
      <c r="F113" s="153"/>
      <c r="G113" s="153"/>
      <c r="H113" s="153"/>
      <c r="I113" s="153"/>
      <c r="J113" s="153"/>
      <c r="K113" s="153"/>
      <c r="L113" s="153"/>
      <c r="M113" s="153"/>
      <c r="N113" s="153"/>
      <c r="O113" s="153"/>
      <c r="P113" s="153"/>
      <c r="Q113" s="153"/>
      <c r="R113" s="153"/>
      <c r="S113" s="153"/>
      <c r="T113" s="153"/>
      <c r="U113" s="153"/>
      <c r="V113" s="153"/>
      <c r="W113" s="153"/>
      <c r="X113" s="153"/>
      <c r="Y113" s="153"/>
      <c r="Z113" s="153"/>
      <c r="AA113" s="153"/>
      <c r="AP113" s="48"/>
      <c r="AQ113" s="442"/>
      <c r="AS113" s="125"/>
      <c r="AT113" s="125"/>
    </row>
    <row r="114" spans="6:46" s="32" customFormat="1">
      <c r="F114" s="153"/>
      <c r="G114" s="153"/>
      <c r="H114" s="153"/>
      <c r="I114" s="153"/>
      <c r="J114" s="153"/>
      <c r="K114" s="153"/>
      <c r="L114" s="153"/>
      <c r="M114" s="153"/>
      <c r="N114" s="153"/>
      <c r="O114" s="153"/>
      <c r="P114" s="153"/>
      <c r="Q114" s="153"/>
      <c r="R114" s="153"/>
      <c r="S114" s="153"/>
      <c r="T114" s="153"/>
      <c r="U114" s="153"/>
      <c r="V114" s="153"/>
      <c r="W114" s="153"/>
      <c r="X114" s="153"/>
      <c r="Y114" s="153"/>
      <c r="Z114" s="153"/>
      <c r="AA114" s="153"/>
      <c r="AP114" s="48"/>
      <c r="AQ114" s="442"/>
      <c r="AS114" s="125"/>
      <c r="AT114" s="125"/>
    </row>
    <row r="115" spans="6:46" s="32" customFormat="1">
      <c r="F115" s="153"/>
      <c r="G115" s="153"/>
      <c r="H115" s="153"/>
      <c r="I115" s="153"/>
      <c r="J115" s="153"/>
      <c r="K115" s="153"/>
      <c r="L115" s="153"/>
      <c r="M115" s="153"/>
      <c r="N115" s="153"/>
      <c r="O115" s="153"/>
      <c r="P115" s="153"/>
      <c r="Q115" s="153"/>
      <c r="R115" s="153"/>
      <c r="S115" s="153"/>
      <c r="T115" s="153"/>
      <c r="U115" s="153"/>
      <c r="V115" s="153"/>
      <c r="W115" s="153"/>
      <c r="X115" s="153"/>
      <c r="Y115" s="153"/>
      <c r="Z115" s="153"/>
      <c r="AA115" s="153"/>
      <c r="AP115" s="48"/>
      <c r="AQ115" s="442"/>
      <c r="AS115" s="125"/>
      <c r="AT115" s="125"/>
    </row>
    <row r="116" spans="6:46" s="32" customFormat="1">
      <c r="F116" s="153"/>
      <c r="G116" s="153"/>
      <c r="H116" s="153"/>
      <c r="I116" s="153"/>
      <c r="J116" s="153"/>
      <c r="K116" s="153"/>
      <c r="L116" s="153"/>
      <c r="M116" s="153"/>
      <c r="N116" s="153"/>
      <c r="O116" s="153"/>
      <c r="P116" s="153"/>
      <c r="Q116" s="153"/>
      <c r="R116" s="153"/>
      <c r="S116" s="153"/>
      <c r="T116" s="153"/>
      <c r="U116" s="153"/>
      <c r="V116" s="153"/>
      <c r="W116" s="153"/>
      <c r="X116" s="153"/>
      <c r="Y116" s="153"/>
      <c r="Z116" s="153"/>
      <c r="AA116" s="153"/>
      <c r="AP116" s="48"/>
      <c r="AQ116" s="442"/>
      <c r="AS116" s="125"/>
      <c r="AT116" s="125"/>
    </row>
    <row r="117" spans="6:46" s="32" customFormat="1">
      <c r="F117" s="153"/>
      <c r="G117" s="153"/>
      <c r="H117" s="153"/>
      <c r="I117" s="153"/>
      <c r="J117" s="153"/>
      <c r="K117" s="153"/>
      <c r="L117" s="153"/>
      <c r="M117" s="153"/>
      <c r="N117" s="153"/>
      <c r="O117" s="153"/>
      <c r="P117" s="153"/>
      <c r="Q117" s="153"/>
      <c r="R117" s="153"/>
      <c r="S117" s="153"/>
      <c r="T117" s="153"/>
      <c r="U117" s="153"/>
      <c r="V117" s="153"/>
      <c r="W117" s="153"/>
      <c r="X117" s="153"/>
      <c r="Y117" s="153"/>
      <c r="Z117" s="153"/>
      <c r="AA117" s="153"/>
      <c r="AP117" s="48"/>
      <c r="AQ117" s="442"/>
      <c r="AS117" s="125"/>
      <c r="AT117" s="125"/>
    </row>
    <row r="118" spans="6:46" s="32" customFormat="1">
      <c r="F118" s="153"/>
      <c r="G118" s="153"/>
      <c r="H118" s="153"/>
      <c r="I118" s="153"/>
      <c r="J118" s="153"/>
      <c r="K118" s="153"/>
      <c r="L118" s="153"/>
      <c r="M118" s="153"/>
      <c r="N118" s="153"/>
      <c r="O118" s="153"/>
      <c r="P118" s="153"/>
      <c r="Q118" s="153"/>
      <c r="R118" s="153"/>
      <c r="S118" s="153"/>
      <c r="T118" s="153"/>
      <c r="U118" s="153"/>
      <c r="V118" s="153"/>
      <c r="W118" s="153"/>
      <c r="X118" s="153"/>
      <c r="Y118" s="153"/>
      <c r="Z118" s="153"/>
      <c r="AA118" s="153"/>
      <c r="AP118" s="48"/>
      <c r="AQ118" s="442"/>
      <c r="AS118" s="125"/>
      <c r="AT118" s="125"/>
    </row>
    <row r="119" spans="6:46" s="32" customFormat="1">
      <c r="F119" s="153"/>
      <c r="G119" s="153"/>
      <c r="H119" s="153"/>
      <c r="I119" s="153"/>
      <c r="J119" s="153"/>
      <c r="K119" s="153"/>
      <c r="L119" s="153"/>
      <c r="M119" s="153"/>
      <c r="N119" s="153"/>
      <c r="O119" s="153"/>
      <c r="P119" s="153"/>
      <c r="Q119" s="153"/>
      <c r="R119" s="153"/>
      <c r="S119" s="153"/>
      <c r="T119" s="153"/>
      <c r="U119" s="153"/>
      <c r="V119" s="153"/>
      <c r="W119" s="153"/>
      <c r="X119" s="153"/>
      <c r="Y119" s="153"/>
      <c r="Z119" s="153"/>
      <c r="AA119" s="153"/>
      <c r="AP119" s="48"/>
      <c r="AQ119" s="442"/>
      <c r="AS119" s="125"/>
      <c r="AT119" s="125"/>
    </row>
    <row r="120" spans="6:46" s="32" customFormat="1">
      <c r="F120" s="153"/>
      <c r="G120" s="153"/>
      <c r="H120" s="153"/>
      <c r="I120" s="153"/>
      <c r="J120" s="153"/>
      <c r="K120" s="153"/>
      <c r="L120" s="153"/>
      <c r="M120" s="153"/>
      <c r="N120" s="153"/>
      <c r="O120" s="153"/>
      <c r="P120" s="153"/>
      <c r="Q120" s="153"/>
      <c r="R120" s="153"/>
      <c r="S120" s="153"/>
      <c r="T120" s="153"/>
      <c r="U120" s="153"/>
      <c r="V120" s="153"/>
      <c r="W120" s="153"/>
      <c r="X120" s="153"/>
      <c r="Y120" s="153"/>
      <c r="Z120" s="153"/>
      <c r="AA120" s="153"/>
      <c r="AP120" s="48"/>
      <c r="AQ120" s="442"/>
      <c r="AS120" s="125"/>
      <c r="AT120" s="125"/>
    </row>
    <row r="121" spans="6:46" s="32" customFormat="1">
      <c r="F121" s="153"/>
      <c r="G121" s="153"/>
      <c r="H121" s="153"/>
      <c r="I121" s="153"/>
      <c r="J121" s="153"/>
      <c r="K121" s="153"/>
      <c r="L121" s="153"/>
      <c r="M121" s="153"/>
      <c r="N121" s="153"/>
      <c r="O121" s="153"/>
      <c r="P121" s="153"/>
      <c r="Q121" s="153"/>
      <c r="R121" s="153"/>
      <c r="S121" s="153"/>
      <c r="T121" s="153"/>
      <c r="U121" s="153"/>
      <c r="V121" s="153"/>
      <c r="W121" s="153"/>
      <c r="X121" s="153"/>
      <c r="Y121" s="153"/>
      <c r="Z121" s="153"/>
      <c r="AA121" s="153"/>
      <c r="AP121" s="48"/>
      <c r="AQ121" s="442"/>
      <c r="AS121" s="125"/>
      <c r="AT121" s="125"/>
    </row>
    <row r="122" spans="6:46" s="32" customFormat="1">
      <c r="F122" s="153"/>
      <c r="G122" s="153"/>
      <c r="H122" s="153"/>
      <c r="I122" s="153"/>
      <c r="J122" s="153"/>
      <c r="K122" s="153"/>
      <c r="L122" s="153"/>
      <c r="M122" s="153"/>
      <c r="N122" s="153"/>
      <c r="O122" s="153"/>
      <c r="P122" s="153"/>
      <c r="Q122" s="153"/>
      <c r="R122" s="153"/>
      <c r="S122" s="153"/>
      <c r="T122" s="153"/>
      <c r="U122" s="153"/>
      <c r="V122" s="153"/>
      <c r="W122" s="153"/>
      <c r="X122" s="153"/>
      <c r="Y122" s="153"/>
      <c r="Z122" s="153"/>
      <c r="AA122" s="153"/>
      <c r="AP122" s="48"/>
      <c r="AQ122" s="442"/>
      <c r="AS122" s="125"/>
      <c r="AT122" s="125"/>
    </row>
    <row r="123" spans="6:46" s="32" customFormat="1">
      <c r="F123" s="153"/>
      <c r="G123" s="153"/>
      <c r="H123" s="153"/>
      <c r="I123" s="153"/>
      <c r="J123" s="153"/>
      <c r="K123" s="153"/>
      <c r="L123" s="153"/>
      <c r="M123" s="153"/>
      <c r="N123" s="153"/>
      <c r="O123" s="153"/>
      <c r="P123" s="153"/>
      <c r="Q123" s="153"/>
      <c r="R123" s="153"/>
      <c r="S123" s="153"/>
      <c r="T123" s="153"/>
      <c r="U123" s="153"/>
      <c r="V123" s="153"/>
      <c r="W123" s="153"/>
      <c r="X123" s="153"/>
      <c r="Y123" s="153"/>
      <c r="Z123" s="153"/>
      <c r="AA123" s="153"/>
      <c r="AP123" s="48"/>
      <c r="AQ123" s="442"/>
      <c r="AS123" s="125"/>
      <c r="AT123" s="125"/>
    </row>
    <row r="124" spans="6:46" s="32" customFormat="1">
      <c r="F124" s="153"/>
      <c r="G124" s="153"/>
      <c r="H124" s="153"/>
      <c r="I124" s="153"/>
      <c r="J124" s="153"/>
      <c r="K124" s="153"/>
      <c r="L124" s="153"/>
      <c r="M124" s="153"/>
      <c r="N124" s="153"/>
      <c r="O124" s="153"/>
      <c r="P124" s="153"/>
      <c r="Q124" s="153"/>
      <c r="R124" s="153"/>
      <c r="S124" s="153"/>
      <c r="T124" s="153"/>
      <c r="U124" s="153"/>
      <c r="V124" s="153"/>
      <c r="W124" s="153"/>
      <c r="X124" s="153"/>
      <c r="Y124" s="153"/>
      <c r="Z124" s="153"/>
      <c r="AA124" s="153"/>
      <c r="AP124" s="48"/>
      <c r="AQ124" s="442"/>
      <c r="AS124" s="125"/>
      <c r="AT124" s="125"/>
    </row>
    <row r="125" spans="6:46" s="32" customFormat="1">
      <c r="F125" s="153"/>
      <c r="G125" s="153"/>
      <c r="H125" s="153"/>
      <c r="I125" s="153"/>
      <c r="J125" s="153"/>
      <c r="K125" s="153"/>
      <c r="L125" s="153"/>
      <c r="M125" s="153"/>
      <c r="N125" s="153"/>
      <c r="O125" s="153"/>
      <c r="P125" s="153"/>
      <c r="Q125" s="153"/>
      <c r="R125" s="153"/>
      <c r="S125" s="153"/>
      <c r="T125" s="153"/>
      <c r="U125" s="153"/>
      <c r="V125" s="153"/>
      <c r="W125" s="153"/>
      <c r="X125" s="153"/>
      <c r="Y125" s="153"/>
      <c r="Z125" s="153"/>
      <c r="AA125" s="153"/>
      <c r="AP125" s="48"/>
      <c r="AQ125" s="442"/>
      <c r="AS125" s="125"/>
      <c r="AT125" s="125"/>
    </row>
    <row r="126" spans="6:46" s="32" customFormat="1">
      <c r="F126" s="153"/>
      <c r="G126" s="153"/>
      <c r="H126" s="153"/>
      <c r="I126" s="153"/>
      <c r="J126" s="153"/>
      <c r="K126" s="153"/>
      <c r="L126" s="153"/>
      <c r="M126" s="153"/>
      <c r="N126" s="153"/>
      <c r="O126" s="153"/>
      <c r="P126" s="153"/>
      <c r="Q126" s="153"/>
      <c r="R126" s="153"/>
      <c r="S126" s="153"/>
      <c r="T126" s="153"/>
      <c r="U126" s="153"/>
      <c r="V126" s="153"/>
      <c r="W126" s="153"/>
      <c r="X126" s="153"/>
      <c r="Y126" s="153"/>
      <c r="Z126" s="153"/>
      <c r="AA126" s="153"/>
      <c r="AP126" s="48"/>
      <c r="AQ126" s="442"/>
      <c r="AS126" s="125"/>
      <c r="AT126" s="125"/>
    </row>
    <row r="127" spans="6:46" s="32" customFormat="1">
      <c r="F127" s="153"/>
      <c r="G127" s="153"/>
      <c r="H127" s="153"/>
      <c r="I127" s="153"/>
      <c r="J127" s="153"/>
      <c r="K127" s="153"/>
      <c r="L127" s="153"/>
      <c r="M127" s="153"/>
      <c r="N127" s="153"/>
      <c r="O127" s="153"/>
      <c r="P127" s="153"/>
      <c r="Q127" s="153"/>
      <c r="R127" s="153"/>
      <c r="S127" s="153"/>
      <c r="T127" s="153"/>
      <c r="U127" s="153"/>
      <c r="V127" s="153"/>
      <c r="W127" s="153"/>
      <c r="X127" s="153"/>
      <c r="Y127" s="153"/>
      <c r="Z127" s="153"/>
      <c r="AA127" s="153"/>
      <c r="AP127" s="48"/>
      <c r="AQ127" s="442"/>
      <c r="AS127" s="125"/>
      <c r="AT127" s="125"/>
    </row>
    <row r="128" spans="6:46" s="32" customFormat="1">
      <c r="F128" s="153"/>
      <c r="G128" s="153"/>
      <c r="H128" s="153"/>
      <c r="I128" s="153"/>
      <c r="J128" s="153"/>
      <c r="K128" s="153"/>
      <c r="L128" s="153"/>
      <c r="M128" s="153"/>
      <c r="N128" s="153"/>
      <c r="O128" s="153"/>
      <c r="P128" s="153"/>
      <c r="Q128" s="153"/>
      <c r="R128" s="153"/>
      <c r="S128" s="153"/>
      <c r="T128" s="153"/>
      <c r="U128" s="153"/>
      <c r="V128" s="153"/>
      <c r="W128" s="153"/>
      <c r="X128" s="153"/>
      <c r="Y128" s="153"/>
      <c r="Z128" s="153"/>
      <c r="AA128" s="153"/>
      <c r="AP128" s="48"/>
      <c r="AQ128" s="442"/>
      <c r="AS128" s="125"/>
      <c r="AT128" s="125"/>
    </row>
    <row r="129" spans="6:46" s="32" customFormat="1">
      <c r="F129" s="153"/>
      <c r="G129" s="153"/>
      <c r="H129" s="153"/>
      <c r="I129" s="153"/>
      <c r="J129" s="153"/>
      <c r="K129" s="153"/>
      <c r="L129" s="153"/>
      <c r="M129" s="153"/>
      <c r="N129" s="153"/>
      <c r="O129" s="153"/>
      <c r="P129" s="153"/>
      <c r="Q129" s="153"/>
      <c r="R129" s="153"/>
      <c r="S129" s="153"/>
      <c r="T129" s="153"/>
      <c r="U129" s="153"/>
      <c r="V129" s="153"/>
      <c r="W129" s="153"/>
      <c r="X129" s="153"/>
      <c r="Y129" s="153"/>
      <c r="Z129" s="153"/>
      <c r="AA129" s="153"/>
      <c r="AP129" s="48"/>
      <c r="AQ129" s="442"/>
      <c r="AS129" s="125"/>
      <c r="AT129" s="125"/>
    </row>
    <row r="130" spans="6:46" s="32" customFormat="1">
      <c r="F130" s="153"/>
      <c r="G130" s="153"/>
      <c r="H130" s="153"/>
      <c r="I130" s="153"/>
      <c r="J130" s="153"/>
      <c r="K130" s="153"/>
      <c r="L130" s="153"/>
      <c r="M130" s="153"/>
      <c r="N130" s="153"/>
      <c r="O130" s="153"/>
      <c r="P130" s="153"/>
      <c r="Q130" s="153"/>
      <c r="R130" s="153"/>
      <c r="S130" s="153"/>
      <c r="T130" s="153"/>
      <c r="U130" s="153"/>
      <c r="V130" s="153"/>
      <c r="W130" s="153"/>
      <c r="X130" s="153"/>
      <c r="Y130" s="153"/>
      <c r="Z130" s="153"/>
      <c r="AA130" s="153"/>
      <c r="AP130" s="48"/>
      <c r="AQ130" s="442"/>
      <c r="AS130" s="125"/>
      <c r="AT130" s="125"/>
    </row>
    <row r="131" spans="6:46" s="32" customFormat="1">
      <c r="F131" s="153"/>
      <c r="G131" s="153"/>
      <c r="H131" s="153"/>
      <c r="I131" s="153"/>
      <c r="J131" s="153"/>
      <c r="K131" s="153"/>
      <c r="L131" s="153"/>
      <c r="M131" s="153"/>
      <c r="N131" s="153"/>
      <c r="O131" s="153"/>
      <c r="P131" s="153"/>
      <c r="Q131" s="153"/>
      <c r="R131" s="153"/>
      <c r="S131" s="153"/>
      <c r="T131" s="153"/>
      <c r="U131" s="153"/>
      <c r="V131" s="153"/>
      <c r="W131" s="153"/>
      <c r="X131" s="153"/>
      <c r="Y131" s="153"/>
      <c r="Z131" s="153"/>
      <c r="AA131" s="153"/>
      <c r="AP131" s="48"/>
      <c r="AQ131" s="442"/>
      <c r="AS131" s="125"/>
      <c r="AT131" s="125"/>
    </row>
    <row r="132" spans="6:46" s="32" customFormat="1">
      <c r="F132" s="153"/>
      <c r="G132" s="153"/>
      <c r="H132" s="153"/>
      <c r="I132" s="153"/>
      <c r="J132" s="153"/>
      <c r="K132" s="153"/>
      <c r="L132" s="153"/>
      <c r="M132" s="153"/>
      <c r="N132" s="153"/>
      <c r="O132" s="153"/>
      <c r="P132" s="153"/>
      <c r="Q132" s="153"/>
      <c r="R132" s="153"/>
      <c r="S132" s="153"/>
      <c r="T132" s="153"/>
      <c r="U132" s="153"/>
      <c r="V132" s="153"/>
      <c r="W132" s="153"/>
      <c r="X132" s="153"/>
      <c r="Y132" s="153"/>
      <c r="Z132" s="153"/>
      <c r="AA132" s="153"/>
      <c r="AP132" s="48"/>
      <c r="AQ132" s="442"/>
      <c r="AS132" s="125"/>
      <c r="AT132" s="125"/>
    </row>
    <row r="133" spans="6:46" s="32" customFormat="1">
      <c r="F133" s="153"/>
      <c r="G133" s="153"/>
      <c r="H133" s="153"/>
      <c r="I133" s="153"/>
      <c r="J133" s="153"/>
      <c r="K133" s="153"/>
      <c r="L133" s="153"/>
      <c r="M133" s="153"/>
      <c r="N133" s="153"/>
      <c r="O133" s="153"/>
      <c r="P133" s="153"/>
      <c r="Q133" s="153"/>
      <c r="R133" s="153"/>
      <c r="S133" s="153"/>
      <c r="T133" s="153"/>
      <c r="U133" s="153"/>
      <c r="V133" s="153"/>
      <c r="W133" s="153"/>
      <c r="X133" s="153"/>
      <c r="Y133" s="153"/>
      <c r="Z133" s="153"/>
      <c r="AA133" s="153"/>
      <c r="AP133" s="48"/>
      <c r="AQ133" s="442"/>
      <c r="AS133" s="125"/>
      <c r="AT133" s="125"/>
    </row>
    <row r="134" spans="6:46" s="32" customFormat="1">
      <c r="F134" s="153"/>
      <c r="G134" s="153"/>
      <c r="H134" s="153"/>
      <c r="I134" s="153"/>
      <c r="J134" s="153"/>
      <c r="K134" s="153"/>
      <c r="L134" s="153"/>
      <c r="M134" s="153"/>
      <c r="N134" s="153"/>
      <c r="O134" s="153"/>
      <c r="P134" s="153"/>
      <c r="Q134" s="153"/>
      <c r="R134" s="153"/>
      <c r="S134" s="153"/>
      <c r="T134" s="153"/>
      <c r="U134" s="153"/>
      <c r="V134" s="153"/>
      <c r="W134" s="153"/>
      <c r="X134" s="153"/>
      <c r="Y134" s="153"/>
      <c r="Z134" s="153"/>
      <c r="AA134" s="153"/>
      <c r="AP134" s="48"/>
      <c r="AQ134" s="442"/>
      <c r="AS134" s="125"/>
      <c r="AT134" s="125"/>
    </row>
    <row r="135" spans="6:46" s="32" customFormat="1">
      <c r="F135" s="153"/>
      <c r="G135" s="153"/>
      <c r="H135" s="153"/>
      <c r="I135" s="153"/>
      <c r="J135" s="153"/>
      <c r="K135" s="153"/>
      <c r="L135" s="153"/>
      <c r="M135" s="153"/>
      <c r="N135" s="153"/>
      <c r="O135" s="153"/>
      <c r="P135" s="153"/>
      <c r="Q135" s="153"/>
      <c r="R135" s="153"/>
      <c r="S135" s="153"/>
      <c r="T135" s="153"/>
      <c r="U135" s="153"/>
      <c r="V135" s="153"/>
      <c r="W135" s="153"/>
      <c r="X135" s="153"/>
      <c r="Y135" s="153"/>
      <c r="Z135" s="153"/>
      <c r="AA135" s="153"/>
      <c r="AP135" s="48"/>
      <c r="AQ135" s="442"/>
      <c r="AS135" s="125"/>
      <c r="AT135" s="125"/>
    </row>
    <row r="136" spans="6:46" s="32" customFormat="1">
      <c r="F136" s="153"/>
      <c r="G136" s="153"/>
      <c r="H136" s="153"/>
      <c r="I136" s="153"/>
      <c r="J136" s="153"/>
      <c r="K136" s="153"/>
      <c r="L136" s="153"/>
      <c r="M136" s="153"/>
      <c r="N136" s="153"/>
      <c r="O136" s="153"/>
      <c r="P136" s="153"/>
      <c r="Q136" s="153"/>
      <c r="R136" s="153"/>
      <c r="S136" s="153"/>
      <c r="T136" s="153"/>
      <c r="U136" s="153"/>
      <c r="V136" s="153"/>
      <c r="W136" s="153"/>
      <c r="X136" s="153"/>
      <c r="Y136" s="153"/>
      <c r="Z136" s="153"/>
      <c r="AA136" s="153"/>
      <c r="AP136" s="48"/>
      <c r="AQ136" s="442"/>
      <c r="AS136" s="125"/>
      <c r="AT136" s="125"/>
    </row>
    <row r="137" spans="6:46" s="32" customFormat="1">
      <c r="F137" s="153"/>
      <c r="G137" s="153"/>
      <c r="H137" s="153"/>
      <c r="I137" s="153"/>
      <c r="J137" s="153"/>
      <c r="K137" s="153"/>
      <c r="L137" s="153"/>
      <c r="M137" s="153"/>
      <c r="N137" s="153"/>
      <c r="O137" s="153"/>
      <c r="P137" s="153"/>
      <c r="Q137" s="153"/>
      <c r="R137" s="153"/>
      <c r="S137" s="153"/>
      <c r="T137" s="153"/>
      <c r="U137" s="153"/>
      <c r="V137" s="153"/>
      <c r="W137" s="153"/>
      <c r="X137" s="153"/>
      <c r="Y137" s="153"/>
      <c r="Z137" s="153"/>
      <c r="AA137" s="153"/>
      <c r="AP137" s="48"/>
      <c r="AQ137" s="442"/>
      <c r="AS137" s="125"/>
      <c r="AT137" s="125"/>
    </row>
    <row r="138" spans="6:46" s="32" customFormat="1">
      <c r="F138" s="153"/>
      <c r="G138" s="153"/>
      <c r="H138" s="153"/>
      <c r="I138" s="153"/>
      <c r="J138" s="153"/>
      <c r="K138" s="153"/>
      <c r="L138" s="153"/>
      <c r="M138" s="153"/>
      <c r="N138" s="153"/>
      <c r="O138" s="153"/>
      <c r="P138" s="153"/>
      <c r="Q138" s="153"/>
      <c r="R138" s="153"/>
      <c r="S138" s="153"/>
      <c r="T138" s="153"/>
      <c r="U138" s="153"/>
      <c r="V138" s="153"/>
      <c r="W138" s="153"/>
      <c r="X138" s="153"/>
      <c r="Y138" s="153"/>
      <c r="Z138" s="153"/>
      <c r="AA138" s="153"/>
      <c r="AP138" s="48"/>
      <c r="AQ138" s="442"/>
      <c r="AS138" s="125"/>
      <c r="AT138" s="125"/>
    </row>
    <row r="139" spans="6:46" s="32" customFormat="1">
      <c r="F139" s="153"/>
      <c r="G139" s="153"/>
      <c r="H139" s="153"/>
      <c r="I139" s="153"/>
      <c r="J139" s="153"/>
      <c r="K139" s="153"/>
      <c r="L139" s="153"/>
      <c r="M139" s="153"/>
      <c r="N139" s="153"/>
      <c r="O139" s="153"/>
      <c r="P139" s="153"/>
      <c r="Q139" s="153"/>
      <c r="R139" s="153"/>
      <c r="S139" s="153"/>
      <c r="T139" s="153"/>
      <c r="U139" s="153"/>
      <c r="V139" s="153"/>
      <c r="W139" s="153"/>
      <c r="X139" s="153"/>
      <c r="Y139" s="153"/>
      <c r="Z139" s="153"/>
      <c r="AA139" s="153"/>
      <c r="AP139" s="48"/>
      <c r="AQ139" s="442"/>
      <c r="AS139" s="125"/>
      <c r="AT139" s="125"/>
    </row>
    <row r="140" spans="6:46" s="32" customFormat="1">
      <c r="F140" s="153"/>
      <c r="G140" s="153"/>
      <c r="H140" s="153"/>
      <c r="I140" s="153"/>
      <c r="J140" s="153"/>
      <c r="K140" s="153"/>
      <c r="L140" s="153"/>
      <c r="M140" s="153"/>
      <c r="N140" s="153"/>
      <c r="O140" s="153"/>
      <c r="P140" s="153"/>
      <c r="Q140" s="153"/>
      <c r="R140" s="153"/>
      <c r="S140" s="153"/>
      <c r="T140" s="153"/>
      <c r="U140" s="153"/>
      <c r="V140" s="153"/>
      <c r="W140" s="153"/>
      <c r="X140" s="153"/>
      <c r="Y140" s="153"/>
      <c r="Z140" s="153"/>
      <c r="AA140" s="153"/>
      <c r="AP140" s="48"/>
      <c r="AQ140" s="442"/>
      <c r="AS140" s="125"/>
      <c r="AT140" s="125"/>
    </row>
    <row r="141" spans="6:46" s="32" customFormat="1">
      <c r="F141" s="153"/>
      <c r="G141" s="153"/>
      <c r="H141" s="153"/>
      <c r="I141" s="153"/>
      <c r="J141" s="153"/>
      <c r="K141" s="153"/>
      <c r="L141" s="153"/>
      <c r="M141" s="153"/>
      <c r="N141" s="153"/>
      <c r="O141" s="153"/>
      <c r="P141" s="153"/>
      <c r="Q141" s="153"/>
      <c r="R141" s="153"/>
      <c r="S141" s="153"/>
      <c r="T141" s="153"/>
      <c r="U141" s="153"/>
      <c r="V141" s="153"/>
      <c r="W141" s="153"/>
      <c r="X141" s="153"/>
      <c r="Y141" s="153"/>
      <c r="Z141" s="153"/>
      <c r="AA141" s="153"/>
      <c r="AP141" s="48"/>
      <c r="AQ141" s="442"/>
      <c r="AS141" s="125"/>
      <c r="AT141" s="125"/>
    </row>
    <row r="142" spans="6:46" s="32" customFormat="1">
      <c r="F142" s="153"/>
      <c r="G142" s="153"/>
      <c r="H142" s="153"/>
      <c r="I142" s="153"/>
      <c r="J142" s="153"/>
      <c r="K142" s="153"/>
      <c r="L142" s="153"/>
      <c r="M142" s="153"/>
      <c r="N142" s="153"/>
      <c r="O142" s="153"/>
      <c r="P142" s="153"/>
      <c r="Q142" s="153"/>
      <c r="R142" s="153"/>
      <c r="S142" s="153"/>
      <c r="T142" s="153"/>
      <c r="U142" s="153"/>
      <c r="V142" s="153"/>
      <c r="W142" s="153"/>
      <c r="X142" s="153"/>
      <c r="Y142" s="153"/>
      <c r="Z142" s="153"/>
      <c r="AA142" s="153"/>
      <c r="AP142" s="48"/>
      <c r="AQ142" s="442"/>
      <c r="AS142" s="125"/>
      <c r="AT142" s="125"/>
    </row>
    <row r="143" spans="6:46" s="32" customFormat="1">
      <c r="F143" s="153"/>
      <c r="G143" s="153"/>
      <c r="H143" s="153"/>
      <c r="I143" s="153"/>
      <c r="J143" s="153"/>
      <c r="K143" s="153"/>
      <c r="L143" s="153"/>
      <c r="M143" s="153"/>
      <c r="N143" s="153"/>
      <c r="O143" s="153"/>
      <c r="P143" s="153"/>
      <c r="Q143" s="153"/>
      <c r="R143" s="153"/>
      <c r="S143" s="153"/>
      <c r="T143" s="153"/>
      <c r="U143" s="153"/>
      <c r="V143" s="153"/>
      <c r="W143" s="153"/>
      <c r="X143" s="153"/>
      <c r="Y143" s="153"/>
      <c r="Z143" s="153"/>
      <c r="AA143" s="153"/>
      <c r="AP143" s="48"/>
      <c r="AQ143" s="442"/>
      <c r="AS143" s="125"/>
      <c r="AT143" s="125"/>
    </row>
    <row r="144" spans="6:46" s="32" customFormat="1">
      <c r="F144" s="153"/>
      <c r="G144" s="153"/>
      <c r="H144" s="153"/>
      <c r="I144" s="153"/>
      <c r="J144" s="153"/>
      <c r="K144" s="153"/>
      <c r="L144" s="153"/>
      <c r="M144" s="153"/>
      <c r="N144" s="153"/>
      <c r="O144" s="153"/>
      <c r="P144" s="153"/>
      <c r="Q144" s="153"/>
      <c r="R144" s="153"/>
      <c r="S144" s="153"/>
      <c r="T144" s="153"/>
      <c r="U144" s="153"/>
      <c r="V144" s="153"/>
      <c r="W144" s="153"/>
      <c r="X144" s="153"/>
      <c r="Y144" s="153"/>
      <c r="Z144" s="153"/>
      <c r="AA144" s="153"/>
      <c r="AP144" s="48"/>
      <c r="AQ144" s="442"/>
      <c r="AS144" s="125"/>
      <c r="AT144" s="125"/>
    </row>
    <row r="145" spans="6:46" s="32" customFormat="1">
      <c r="F145" s="153"/>
      <c r="G145" s="153"/>
      <c r="H145" s="153"/>
      <c r="I145" s="153"/>
      <c r="J145" s="153"/>
      <c r="K145" s="153"/>
      <c r="L145" s="153"/>
      <c r="M145" s="153"/>
      <c r="N145" s="153"/>
      <c r="O145" s="153"/>
      <c r="P145" s="153"/>
      <c r="Q145" s="153"/>
      <c r="R145" s="153"/>
      <c r="S145" s="153"/>
      <c r="T145" s="153"/>
      <c r="U145" s="153"/>
      <c r="V145" s="153"/>
      <c r="W145" s="153"/>
      <c r="X145" s="153"/>
      <c r="Y145" s="153"/>
      <c r="Z145" s="153"/>
      <c r="AA145" s="153"/>
      <c r="AP145" s="48"/>
      <c r="AQ145" s="442"/>
      <c r="AS145" s="125"/>
      <c r="AT145" s="125"/>
    </row>
    <row r="146" spans="6:46" s="32" customFormat="1">
      <c r="F146" s="153"/>
      <c r="G146" s="153"/>
      <c r="H146" s="153"/>
      <c r="I146" s="153"/>
      <c r="J146" s="153"/>
      <c r="K146" s="153"/>
      <c r="L146" s="153"/>
      <c r="M146" s="153"/>
      <c r="N146" s="153"/>
      <c r="O146" s="153"/>
      <c r="P146" s="153"/>
      <c r="Q146" s="153"/>
      <c r="R146" s="153"/>
      <c r="S146" s="153"/>
      <c r="T146" s="153"/>
      <c r="U146" s="153"/>
      <c r="V146" s="153"/>
      <c r="W146" s="153"/>
      <c r="X146" s="153"/>
      <c r="Y146" s="153"/>
      <c r="Z146" s="153"/>
      <c r="AA146" s="153"/>
      <c r="AP146" s="48"/>
      <c r="AQ146" s="442"/>
      <c r="AS146" s="125"/>
      <c r="AT146" s="125"/>
    </row>
    <row r="147" spans="6:46" s="32" customFormat="1">
      <c r="F147" s="153"/>
      <c r="G147" s="153"/>
      <c r="H147" s="153"/>
      <c r="I147" s="153"/>
      <c r="J147" s="153"/>
      <c r="K147" s="153"/>
      <c r="L147" s="153"/>
      <c r="M147" s="153"/>
      <c r="N147" s="153"/>
      <c r="O147" s="153"/>
      <c r="P147" s="153"/>
      <c r="Q147" s="153"/>
      <c r="R147" s="153"/>
      <c r="S147" s="153"/>
      <c r="T147" s="153"/>
      <c r="U147" s="153"/>
      <c r="V147" s="153"/>
      <c r="W147" s="153"/>
      <c r="X147" s="153"/>
      <c r="Y147" s="153"/>
      <c r="Z147" s="153"/>
      <c r="AA147" s="153"/>
      <c r="AP147" s="48"/>
      <c r="AQ147" s="442"/>
      <c r="AS147" s="125"/>
      <c r="AT147" s="125"/>
    </row>
    <row r="148" spans="6:46" s="32" customFormat="1">
      <c r="F148" s="153"/>
      <c r="G148" s="153"/>
      <c r="H148" s="153"/>
      <c r="I148" s="153"/>
      <c r="J148" s="153"/>
      <c r="K148" s="153"/>
      <c r="L148" s="153"/>
      <c r="M148" s="153"/>
      <c r="N148" s="153"/>
      <c r="O148" s="153"/>
      <c r="P148" s="153"/>
      <c r="Q148" s="153"/>
      <c r="R148" s="153"/>
      <c r="S148" s="153"/>
      <c r="T148" s="153"/>
      <c r="U148" s="153"/>
      <c r="V148" s="153"/>
      <c r="W148" s="153"/>
      <c r="X148" s="153"/>
      <c r="Y148" s="153"/>
      <c r="Z148" s="153"/>
      <c r="AA148" s="153"/>
      <c r="AP148" s="48"/>
      <c r="AQ148" s="442"/>
      <c r="AS148" s="125"/>
      <c r="AT148" s="125"/>
    </row>
    <row r="149" spans="6:46" s="32" customFormat="1">
      <c r="F149" s="153"/>
      <c r="G149" s="153"/>
      <c r="H149" s="153"/>
      <c r="I149" s="153"/>
      <c r="J149" s="153"/>
      <c r="K149" s="153"/>
      <c r="L149" s="153"/>
      <c r="M149" s="153"/>
      <c r="N149" s="153"/>
      <c r="O149" s="153"/>
      <c r="P149" s="153"/>
      <c r="Q149" s="153"/>
      <c r="R149" s="153"/>
      <c r="S149" s="153"/>
      <c r="T149" s="153"/>
      <c r="U149" s="153"/>
      <c r="V149" s="153"/>
      <c r="W149" s="153"/>
      <c r="X149" s="153"/>
      <c r="Y149" s="153"/>
      <c r="Z149" s="153"/>
      <c r="AA149" s="153"/>
      <c r="AP149" s="48"/>
      <c r="AQ149" s="442"/>
      <c r="AS149" s="125"/>
      <c r="AT149" s="125"/>
    </row>
    <row r="150" spans="6:46" s="32" customFormat="1">
      <c r="F150" s="153"/>
      <c r="G150" s="153"/>
      <c r="H150" s="153"/>
      <c r="I150" s="153"/>
      <c r="J150" s="153"/>
      <c r="K150" s="153"/>
      <c r="L150" s="153"/>
      <c r="M150" s="153"/>
      <c r="N150" s="153"/>
      <c r="O150" s="153"/>
      <c r="P150" s="153"/>
      <c r="Q150" s="153"/>
      <c r="R150" s="153"/>
      <c r="S150" s="153"/>
      <c r="T150" s="153"/>
      <c r="U150" s="153"/>
      <c r="V150" s="153"/>
      <c r="W150" s="153"/>
      <c r="X150" s="153"/>
      <c r="Y150" s="153"/>
      <c r="Z150" s="153"/>
      <c r="AA150" s="153"/>
      <c r="AP150" s="48"/>
      <c r="AQ150" s="442"/>
      <c r="AS150" s="125"/>
      <c r="AT150" s="125"/>
    </row>
    <row r="151" spans="6:46" s="32" customFormat="1">
      <c r="F151" s="153"/>
      <c r="G151" s="153"/>
      <c r="H151" s="153"/>
      <c r="I151" s="153"/>
      <c r="J151" s="153"/>
      <c r="K151" s="153"/>
      <c r="L151" s="153"/>
      <c r="M151" s="153"/>
      <c r="N151" s="153"/>
      <c r="O151" s="153"/>
      <c r="P151" s="153"/>
      <c r="Q151" s="153"/>
      <c r="R151" s="153"/>
      <c r="S151" s="153"/>
      <c r="T151" s="153"/>
      <c r="U151" s="153"/>
      <c r="V151" s="153"/>
      <c r="W151" s="153"/>
      <c r="X151" s="153"/>
      <c r="Y151" s="153"/>
      <c r="Z151" s="153"/>
      <c r="AA151" s="153"/>
      <c r="AP151" s="48"/>
      <c r="AQ151" s="442"/>
      <c r="AS151" s="125"/>
      <c r="AT151" s="125"/>
    </row>
    <row r="152" spans="6:46" s="32" customFormat="1">
      <c r="F152" s="153"/>
      <c r="G152" s="153"/>
      <c r="H152" s="153"/>
      <c r="I152" s="153"/>
      <c r="J152" s="153"/>
      <c r="K152" s="153"/>
      <c r="L152" s="153"/>
      <c r="M152" s="153"/>
      <c r="N152" s="153"/>
      <c r="O152" s="153"/>
      <c r="P152" s="153"/>
      <c r="Q152" s="153"/>
      <c r="R152" s="153"/>
      <c r="S152" s="153"/>
      <c r="T152" s="153"/>
      <c r="U152" s="153"/>
      <c r="V152" s="153"/>
      <c r="W152" s="153"/>
      <c r="X152" s="153"/>
      <c r="Y152" s="153"/>
      <c r="Z152" s="153"/>
      <c r="AA152" s="153"/>
      <c r="AP152" s="48"/>
      <c r="AQ152" s="442"/>
      <c r="AS152" s="125"/>
      <c r="AT152" s="125"/>
    </row>
    <row r="153" spans="6:46" s="32" customFormat="1">
      <c r="F153" s="153"/>
      <c r="G153" s="153"/>
      <c r="H153" s="153"/>
      <c r="I153" s="153"/>
      <c r="J153" s="153"/>
      <c r="K153" s="153"/>
      <c r="L153" s="153"/>
      <c r="M153" s="153"/>
      <c r="N153" s="153"/>
      <c r="O153" s="153"/>
      <c r="P153" s="153"/>
      <c r="Q153" s="153"/>
      <c r="R153" s="153"/>
      <c r="S153" s="153"/>
      <c r="T153" s="153"/>
      <c r="U153" s="153"/>
      <c r="V153" s="153"/>
      <c r="W153" s="153"/>
      <c r="X153" s="153"/>
      <c r="Y153" s="153"/>
      <c r="Z153" s="153"/>
      <c r="AA153" s="153"/>
      <c r="AP153" s="48"/>
      <c r="AQ153" s="442"/>
      <c r="AS153" s="125"/>
      <c r="AT153" s="125"/>
    </row>
    <row r="154" spans="6:46" s="32" customFormat="1">
      <c r="F154" s="153"/>
      <c r="G154" s="153"/>
      <c r="H154" s="153"/>
      <c r="I154" s="153"/>
      <c r="J154" s="153"/>
      <c r="K154" s="153"/>
      <c r="L154" s="153"/>
      <c r="M154" s="153"/>
      <c r="N154" s="153"/>
      <c r="O154" s="153"/>
      <c r="P154" s="153"/>
      <c r="Q154" s="153"/>
      <c r="R154" s="153"/>
      <c r="S154" s="153"/>
      <c r="T154" s="153"/>
      <c r="U154" s="153"/>
      <c r="V154" s="153"/>
      <c r="W154" s="153"/>
      <c r="X154" s="153"/>
      <c r="Y154" s="153"/>
      <c r="Z154" s="153"/>
      <c r="AA154" s="153"/>
      <c r="AP154" s="48"/>
      <c r="AQ154" s="442"/>
      <c r="AS154" s="125"/>
      <c r="AT154" s="125"/>
    </row>
    <row r="155" spans="6:46" s="32" customFormat="1">
      <c r="F155" s="153"/>
      <c r="G155" s="153"/>
      <c r="H155" s="153"/>
      <c r="I155" s="153"/>
      <c r="J155" s="153"/>
      <c r="K155" s="153"/>
      <c r="L155" s="153"/>
      <c r="M155" s="153"/>
      <c r="N155" s="153"/>
      <c r="O155" s="153"/>
      <c r="P155" s="153"/>
      <c r="Q155" s="153"/>
      <c r="R155" s="153"/>
      <c r="S155" s="153"/>
      <c r="T155" s="153"/>
      <c r="U155" s="153"/>
      <c r="V155" s="153"/>
      <c r="W155" s="153"/>
      <c r="X155" s="153"/>
      <c r="Y155" s="153"/>
      <c r="Z155" s="153"/>
      <c r="AA155" s="153"/>
      <c r="AP155" s="48"/>
      <c r="AQ155" s="442"/>
      <c r="AS155" s="125"/>
      <c r="AT155" s="125"/>
    </row>
    <row r="156" spans="6:46" s="32" customFormat="1">
      <c r="F156" s="153"/>
      <c r="G156" s="153"/>
      <c r="H156" s="153"/>
      <c r="I156" s="153"/>
      <c r="J156" s="153"/>
      <c r="K156" s="153"/>
      <c r="L156" s="153"/>
      <c r="M156" s="153"/>
      <c r="N156" s="153"/>
      <c r="O156" s="153"/>
      <c r="P156" s="153"/>
      <c r="Q156" s="153"/>
      <c r="R156" s="153"/>
      <c r="S156" s="153"/>
      <c r="T156" s="153"/>
      <c r="U156" s="153"/>
      <c r="V156" s="153"/>
      <c r="W156" s="153"/>
      <c r="X156" s="153"/>
      <c r="Y156" s="153"/>
      <c r="Z156" s="153"/>
      <c r="AA156" s="153"/>
      <c r="AP156" s="48"/>
      <c r="AQ156" s="442"/>
      <c r="AS156" s="125"/>
      <c r="AT156" s="125"/>
    </row>
    <row r="157" spans="6:46" s="32" customFormat="1">
      <c r="F157" s="153"/>
      <c r="G157" s="153"/>
      <c r="H157" s="153"/>
      <c r="I157" s="153"/>
      <c r="J157" s="153"/>
      <c r="K157" s="153"/>
      <c r="L157" s="153"/>
      <c r="M157" s="153"/>
      <c r="N157" s="153"/>
      <c r="O157" s="153"/>
      <c r="P157" s="153"/>
      <c r="Q157" s="153"/>
      <c r="R157" s="153"/>
      <c r="S157" s="153"/>
      <c r="T157" s="153"/>
      <c r="U157" s="153"/>
      <c r="V157" s="153"/>
      <c r="W157" s="153"/>
      <c r="X157" s="153"/>
      <c r="Y157" s="153"/>
      <c r="Z157" s="153"/>
      <c r="AA157" s="153"/>
      <c r="AP157" s="48"/>
      <c r="AQ157" s="442"/>
      <c r="AS157" s="125"/>
      <c r="AT157" s="125"/>
    </row>
    <row r="158" spans="6:46" s="32" customFormat="1">
      <c r="F158" s="153"/>
      <c r="G158" s="153"/>
      <c r="H158" s="153"/>
      <c r="I158" s="153"/>
      <c r="J158" s="153"/>
      <c r="K158" s="153"/>
      <c r="L158" s="153"/>
      <c r="M158" s="153"/>
      <c r="N158" s="153"/>
      <c r="O158" s="153"/>
      <c r="P158" s="153"/>
      <c r="Q158" s="153"/>
      <c r="R158" s="153"/>
      <c r="S158" s="153"/>
      <c r="T158" s="153"/>
      <c r="U158" s="153"/>
      <c r="V158" s="153"/>
      <c r="W158" s="153"/>
      <c r="X158" s="153"/>
      <c r="Y158" s="153"/>
      <c r="Z158" s="153"/>
      <c r="AA158" s="153"/>
      <c r="AP158" s="48"/>
      <c r="AQ158" s="442"/>
      <c r="AS158" s="125"/>
      <c r="AT158" s="125"/>
    </row>
    <row r="159" spans="6:46" s="32" customFormat="1">
      <c r="F159" s="153"/>
      <c r="G159" s="153"/>
      <c r="H159" s="153"/>
      <c r="I159" s="153"/>
      <c r="J159" s="153"/>
      <c r="K159" s="153"/>
      <c r="L159" s="153"/>
      <c r="M159" s="153"/>
      <c r="N159" s="153"/>
      <c r="O159" s="153"/>
      <c r="P159" s="153"/>
      <c r="Q159" s="153"/>
      <c r="R159" s="153"/>
      <c r="S159" s="153"/>
      <c r="T159" s="153"/>
      <c r="U159" s="153"/>
      <c r="V159" s="153"/>
      <c r="W159" s="153"/>
      <c r="X159" s="153"/>
      <c r="Y159" s="153"/>
      <c r="Z159" s="153"/>
      <c r="AA159" s="153"/>
      <c r="AP159" s="48"/>
      <c r="AQ159" s="442"/>
      <c r="AS159" s="125"/>
      <c r="AT159" s="125"/>
    </row>
    <row r="160" spans="6:46" s="32" customFormat="1">
      <c r="F160" s="153"/>
      <c r="G160" s="153"/>
      <c r="H160" s="153"/>
      <c r="I160" s="153"/>
      <c r="J160" s="153"/>
      <c r="K160" s="153"/>
      <c r="L160" s="153"/>
      <c r="M160" s="153"/>
      <c r="N160" s="153"/>
      <c r="O160" s="153"/>
      <c r="P160" s="153"/>
      <c r="Q160" s="153"/>
      <c r="R160" s="153"/>
      <c r="S160" s="153"/>
      <c r="T160" s="153"/>
      <c r="U160" s="153"/>
      <c r="V160" s="153"/>
      <c r="W160" s="153"/>
      <c r="X160" s="153"/>
      <c r="Y160" s="153"/>
      <c r="Z160" s="153"/>
      <c r="AA160" s="153"/>
      <c r="AP160" s="48"/>
      <c r="AQ160" s="442"/>
      <c r="AS160" s="125"/>
      <c r="AT160" s="125"/>
    </row>
    <row r="161" spans="6:46" s="32" customFormat="1">
      <c r="F161" s="153"/>
      <c r="G161" s="153"/>
      <c r="H161" s="153"/>
      <c r="I161" s="153"/>
      <c r="J161" s="153"/>
      <c r="K161" s="153"/>
      <c r="L161" s="153"/>
      <c r="M161" s="153"/>
      <c r="N161" s="153"/>
      <c r="O161" s="153"/>
      <c r="P161" s="153"/>
      <c r="Q161" s="153"/>
      <c r="R161" s="153"/>
      <c r="S161" s="153"/>
      <c r="T161" s="153"/>
      <c r="U161" s="153"/>
      <c r="V161" s="153"/>
      <c r="W161" s="153"/>
      <c r="X161" s="153"/>
      <c r="Y161" s="153"/>
      <c r="Z161" s="153"/>
      <c r="AA161" s="153"/>
      <c r="AP161" s="48"/>
      <c r="AQ161" s="442"/>
      <c r="AS161" s="125"/>
      <c r="AT161" s="125"/>
    </row>
    <row r="162" spans="6:46" s="32" customFormat="1">
      <c r="F162" s="153"/>
      <c r="G162" s="153"/>
      <c r="H162" s="153"/>
      <c r="I162" s="153"/>
      <c r="J162" s="153"/>
      <c r="K162" s="153"/>
      <c r="L162" s="153"/>
      <c r="M162" s="153"/>
      <c r="N162" s="153"/>
      <c r="O162" s="153"/>
      <c r="P162" s="153"/>
      <c r="Q162" s="153"/>
      <c r="R162" s="153"/>
      <c r="S162" s="153"/>
      <c r="T162" s="153"/>
      <c r="U162" s="153"/>
      <c r="V162" s="153"/>
      <c r="W162" s="153"/>
      <c r="X162" s="153"/>
      <c r="Y162" s="153"/>
      <c r="Z162" s="153"/>
      <c r="AA162" s="153"/>
      <c r="AP162" s="48"/>
      <c r="AQ162" s="442"/>
      <c r="AS162" s="125"/>
      <c r="AT162" s="125"/>
    </row>
    <row r="163" spans="6:46" s="32" customFormat="1">
      <c r="F163" s="153"/>
      <c r="G163" s="153"/>
      <c r="H163" s="153"/>
      <c r="I163" s="153"/>
      <c r="J163" s="153"/>
      <c r="K163" s="153"/>
      <c r="L163" s="153"/>
      <c r="M163" s="153"/>
      <c r="N163" s="153"/>
      <c r="O163" s="153"/>
      <c r="P163" s="153"/>
      <c r="Q163" s="153"/>
      <c r="R163" s="153"/>
      <c r="S163" s="153"/>
      <c r="T163" s="153"/>
      <c r="U163" s="153"/>
      <c r="V163" s="153"/>
      <c r="W163" s="153"/>
      <c r="X163" s="153"/>
      <c r="Y163" s="153"/>
      <c r="Z163" s="153"/>
      <c r="AA163" s="153"/>
      <c r="AP163" s="48"/>
      <c r="AQ163" s="442"/>
      <c r="AS163" s="125"/>
      <c r="AT163" s="125"/>
    </row>
    <row r="164" spans="6:46" s="32" customFormat="1">
      <c r="F164" s="153"/>
      <c r="G164" s="153"/>
      <c r="H164" s="153"/>
      <c r="I164" s="153"/>
      <c r="J164" s="153"/>
      <c r="K164" s="153"/>
      <c r="L164" s="153"/>
      <c r="M164" s="153"/>
      <c r="N164" s="153"/>
      <c r="O164" s="153"/>
      <c r="P164" s="153"/>
      <c r="Q164" s="153"/>
      <c r="R164" s="153"/>
      <c r="S164" s="153"/>
      <c r="T164" s="153"/>
      <c r="U164" s="153"/>
      <c r="V164" s="153"/>
      <c r="W164" s="153"/>
      <c r="X164" s="153"/>
      <c r="Y164" s="153"/>
      <c r="Z164" s="153"/>
      <c r="AA164" s="153"/>
      <c r="AP164" s="48"/>
      <c r="AQ164" s="442"/>
      <c r="AS164" s="125"/>
      <c r="AT164" s="125"/>
    </row>
    <row r="165" spans="6:46" s="32" customFormat="1">
      <c r="F165" s="153"/>
      <c r="G165" s="153"/>
      <c r="H165" s="153"/>
      <c r="I165" s="153"/>
      <c r="J165" s="153"/>
      <c r="K165" s="153"/>
      <c r="L165" s="153"/>
      <c r="M165" s="153"/>
      <c r="N165" s="153"/>
      <c r="O165" s="153"/>
      <c r="P165" s="153"/>
      <c r="Q165" s="153"/>
      <c r="R165" s="153"/>
      <c r="S165" s="153"/>
      <c r="T165" s="153"/>
      <c r="U165" s="153"/>
      <c r="V165" s="153"/>
      <c r="W165" s="153"/>
      <c r="X165" s="153"/>
      <c r="Y165" s="153"/>
      <c r="Z165" s="153"/>
      <c r="AA165" s="153"/>
      <c r="AP165" s="48"/>
      <c r="AQ165" s="442"/>
      <c r="AS165" s="125"/>
      <c r="AT165" s="125"/>
    </row>
    <row r="166" spans="6:46" s="32" customFormat="1">
      <c r="F166" s="153"/>
      <c r="G166" s="153"/>
      <c r="H166" s="153"/>
      <c r="I166" s="153"/>
      <c r="J166" s="153"/>
      <c r="K166" s="153"/>
      <c r="L166" s="153"/>
      <c r="M166" s="153"/>
      <c r="N166" s="153"/>
      <c r="O166" s="153"/>
      <c r="P166" s="153"/>
      <c r="Q166" s="153"/>
      <c r="R166" s="153"/>
      <c r="S166" s="153"/>
      <c r="T166" s="153"/>
      <c r="U166" s="153"/>
      <c r="V166" s="153"/>
      <c r="W166" s="153"/>
      <c r="X166" s="153"/>
      <c r="Y166" s="153"/>
      <c r="Z166" s="153"/>
      <c r="AA166" s="153"/>
      <c r="AP166" s="48"/>
      <c r="AQ166" s="442"/>
      <c r="AS166" s="125"/>
      <c r="AT166" s="125"/>
    </row>
    <row r="167" spans="6:46" s="32" customFormat="1">
      <c r="F167" s="153"/>
      <c r="G167" s="153"/>
      <c r="H167" s="153"/>
      <c r="I167" s="153"/>
      <c r="J167" s="153"/>
      <c r="K167" s="153"/>
      <c r="L167" s="153"/>
      <c r="M167" s="153"/>
      <c r="N167" s="153"/>
      <c r="O167" s="153"/>
      <c r="P167" s="153"/>
      <c r="Q167" s="153"/>
      <c r="R167" s="153"/>
      <c r="S167" s="153"/>
      <c r="T167" s="153"/>
      <c r="U167" s="153"/>
      <c r="V167" s="153"/>
      <c r="W167" s="153"/>
      <c r="X167" s="153"/>
      <c r="Y167" s="153"/>
      <c r="Z167" s="153"/>
      <c r="AA167" s="153"/>
      <c r="AP167" s="48"/>
      <c r="AQ167" s="442"/>
      <c r="AS167" s="125"/>
      <c r="AT167" s="125"/>
    </row>
    <row r="168" spans="6:46" s="32" customFormat="1">
      <c r="F168" s="153"/>
      <c r="G168" s="153"/>
      <c r="H168" s="153"/>
      <c r="I168" s="153"/>
      <c r="J168" s="153"/>
      <c r="K168" s="153"/>
      <c r="L168" s="153"/>
      <c r="M168" s="153"/>
      <c r="N168" s="153"/>
      <c r="O168" s="153"/>
      <c r="P168" s="153"/>
      <c r="Q168" s="153"/>
      <c r="R168" s="153"/>
      <c r="S168" s="153"/>
      <c r="T168" s="153"/>
      <c r="U168" s="153"/>
      <c r="V168" s="153"/>
      <c r="W168" s="153"/>
      <c r="X168" s="153"/>
      <c r="Y168" s="153"/>
      <c r="Z168" s="153"/>
      <c r="AA168" s="153"/>
      <c r="AP168" s="48"/>
      <c r="AQ168" s="442"/>
      <c r="AS168" s="125"/>
      <c r="AT168" s="125"/>
    </row>
    <row r="169" spans="6:46" s="32" customFormat="1">
      <c r="F169" s="153"/>
      <c r="G169" s="153"/>
      <c r="H169" s="153"/>
      <c r="I169" s="153"/>
      <c r="J169" s="153"/>
      <c r="K169" s="153"/>
      <c r="L169" s="153"/>
      <c r="M169" s="153"/>
      <c r="N169" s="153"/>
      <c r="O169" s="153"/>
      <c r="P169" s="153"/>
      <c r="Q169" s="153"/>
      <c r="R169" s="153"/>
      <c r="S169" s="153"/>
      <c r="T169" s="153"/>
      <c r="U169" s="153"/>
      <c r="V169" s="153"/>
      <c r="W169" s="153"/>
      <c r="X169" s="153"/>
      <c r="Y169" s="153"/>
      <c r="Z169" s="153"/>
      <c r="AA169" s="153"/>
      <c r="AP169" s="48"/>
      <c r="AQ169" s="442"/>
      <c r="AS169" s="125"/>
      <c r="AT169" s="125"/>
    </row>
    <row r="170" spans="6:46" s="32" customFormat="1">
      <c r="F170" s="153"/>
      <c r="G170" s="153"/>
      <c r="H170" s="153"/>
      <c r="I170" s="153"/>
      <c r="J170" s="153"/>
      <c r="K170" s="153"/>
      <c r="L170" s="153"/>
      <c r="M170" s="153"/>
      <c r="N170" s="153"/>
      <c r="O170" s="153"/>
      <c r="P170" s="153"/>
      <c r="Q170" s="153"/>
      <c r="R170" s="153"/>
      <c r="S170" s="153"/>
      <c r="T170" s="153"/>
      <c r="U170" s="153"/>
      <c r="V170" s="153"/>
      <c r="W170" s="153"/>
      <c r="X170" s="153"/>
      <c r="Y170" s="153"/>
      <c r="Z170" s="153"/>
      <c r="AA170" s="153"/>
      <c r="AP170" s="48"/>
      <c r="AQ170" s="442"/>
      <c r="AS170" s="125"/>
      <c r="AT170" s="125"/>
    </row>
    <row r="171" spans="6:46" s="32" customFormat="1">
      <c r="F171" s="153"/>
      <c r="G171" s="153"/>
      <c r="H171" s="153"/>
      <c r="I171" s="153"/>
      <c r="J171" s="153"/>
      <c r="K171" s="153"/>
      <c r="L171" s="153"/>
      <c r="M171" s="153"/>
      <c r="N171" s="153"/>
      <c r="O171" s="153"/>
      <c r="P171" s="153"/>
      <c r="Q171" s="153"/>
      <c r="R171" s="153"/>
      <c r="S171" s="153"/>
      <c r="T171" s="153"/>
      <c r="U171" s="153"/>
      <c r="V171" s="153"/>
      <c r="W171" s="153"/>
      <c r="X171" s="153"/>
      <c r="Y171" s="153"/>
      <c r="Z171" s="153"/>
      <c r="AA171" s="153"/>
      <c r="AP171" s="48"/>
      <c r="AQ171" s="442"/>
      <c r="AS171" s="125"/>
      <c r="AT171" s="125"/>
    </row>
    <row r="172" spans="6:46" s="32" customFormat="1">
      <c r="F172" s="153"/>
      <c r="G172" s="153"/>
      <c r="H172" s="153"/>
      <c r="I172" s="153"/>
      <c r="J172" s="153"/>
      <c r="K172" s="153"/>
      <c r="L172" s="153"/>
      <c r="M172" s="153"/>
      <c r="N172" s="153"/>
      <c r="O172" s="153"/>
      <c r="P172" s="153"/>
      <c r="Q172" s="153"/>
      <c r="R172" s="153"/>
      <c r="S172" s="153"/>
      <c r="T172" s="153"/>
      <c r="U172" s="153"/>
      <c r="V172" s="153"/>
      <c r="W172" s="153"/>
      <c r="X172" s="153"/>
      <c r="Y172" s="153"/>
      <c r="Z172" s="153"/>
      <c r="AA172" s="153"/>
      <c r="AP172" s="48"/>
      <c r="AQ172" s="442"/>
      <c r="AS172" s="125"/>
      <c r="AT172" s="125"/>
    </row>
    <row r="173" spans="6:46" s="32" customFormat="1">
      <c r="F173" s="153"/>
      <c r="G173" s="153"/>
      <c r="H173" s="153"/>
      <c r="I173" s="153"/>
      <c r="J173" s="153"/>
      <c r="K173" s="153"/>
      <c r="L173" s="153"/>
      <c r="M173" s="153"/>
      <c r="N173" s="153"/>
      <c r="O173" s="153"/>
      <c r="P173" s="153"/>
      <c r="Q173" s="153"/>
      <c r="R173" s="153"/>
      <c r="S173" s="153"/>
      <c r="T173" s="153"/>
      <c r="U173" s="153"/>
      <c r="V173" s="153"/>
      <c r="W173" s="153"/>
      <c r="X173" s="153"/>
      <c r="Y173" s="153"/>
      <c r="Z173" s="153"/>
      <c r="AA173" s="153"/>
      <c r="AP173" s="48"/>
      <c r="AQ173" s="442"/>
      <c r="AS173" s="125"/>
      <c r="AT173" s="125"/>
    </row>
    <row r="174" spans="6:46" s="32" customFormat="1">
      <c r="F174" s="153"/>
      <c r="G174" s="153"/>
      <c r="H174" s="153"/>
      <c r="I174" s="153"/>
      <c r="J174" s="153"/>
      <c r="K174" s="153"/>
      <c r="L174" s="153"/>
      <c r="M174" s="153"/>
      <c r="N174" s="153"/>
      <c r="O174" s="153"/>
      <c r="P174" s="153"/>
      <c r="Q174" s="153"/>
      <c r="R174" s="153"/>
      <c r="S174" s="153"/>
      <c r="T174" s="153"/>
      <c r="U174" s="153"/>
      <c r="V174" s="153"/>
      <c r="W174" s="153"/>
      <c r="X174" s="153"/>
      <c r="Y174" s="153"/>
      <c r="Z174" s="153"/>
      <c r="AA174" s="153"/>
      <c r="AP174" s="48"/>
      <c r="AQ174" s="442"/>
      <c r="AS174" s="125"/>
      <c r="AT174" s="125"/>
    </row>
    <row r="175" spans="6:46" s="32" customFormat="1">
      <c r="F175" s="153"/>
      <c r="G175" s="153"/>
      <c r="H175" s="153"/>
      <c r="I175" s="153"/>
      <c r="J175" s="153"/>
      <c r="K175" s="153"/>
      <c r="L175" s="153"/>
      <c r="M175" s="153"/>
      <c r="N175" s="153"/>
      <c r="O175" s="153"/>
      <c r="P175" s="153"/>
      <c r="Q175" s="153"/>
      <c r="R175" s="153"/>
      <c r="S175" s="153"/>
      <c r="T175" s="153"/>
      <c r="U175" s="153"/>
      <c r="V175" s="153"/>
      <c r="W175" s="153"/>
      <c r="X175" s="153"/>
      <c r="Y175" s="153"/>
      <c r="Z175" s="153"/>
      <c r="AA175" s="153"/>
      <c r="AP175" s="48"/>
      <c r="AQ175" s="442"/>
      <c r="AS175" s="125"/>
      <c r="AT175" s="125"/>
    </row>
    <row r="176" spans="6:46" s="32" customFormat="1">
      <c r="F176" s="153"/>
      <c r="G176" s="153"/>
      <c r="H176" s="153"/>
      <c r="I176" s="153"/>
      <c r="J176" s="153"/>
      <c r="K176" s="153"/>
      <c r="L176" s="153"/>
      <c r="M176" s="153"/>
      <c r="N176" s="153"/>
      <c r="O176" s="153"/>
      <c r="P176" s="153"/>
      <c r="Q176" s="153"/>
      <c r="R176" s="153"/>
      <c r="S176" s="153"/>
      <c r="T176" s="153"/>
      <c r="U176" s="153"/>
      <c r="V176" s="153"/>
      <c r="W176" s="153"/>
      <c r="X176" s="153"/>
      <c r="Y176" s="153"/>
      <c r="Z176" s="153"/>
      <c r="AA176" s="153"/>
      <c r="AP176" s="48"/>
      <c r="AQ176" s="442"/>
      <c r="AS176" s="125"/>
      <c r="AT176" s="125"/>
    </row>
    <row r="177" spans="6:46" s="32" customFormat="1">
      <c r="F177" s="153"/>
      <c r="G177" s="153"/>
      <c r="H177" s="153"/>
      <c r="I177" s="153"/>
      <c r="J177" s="153"/>
      <c r="K177" s="153"/>
      <c r="L177" s="153"/>
      <c r="M177" s="153"/>
      <c r="N177" s="153"/>
      <c r="O177" s="153"/>
      <c r="P177" s="153"/>
      <c r="Q177" s="153"/>
      <c r="R177" s="153"/>
      <c r="S177" s="153"/>
      <c r="T177" s="153"/>
      <c r="U177" s="153"/>
      <c r="V177" s="153"/>
      <c r="W177" s="153"/>
      <c r="X177" s="153"/>
      <c r="Y177" s="153"/>
      <c r="Z177" s="153"/>
      <c r="AA177" s="153"/>
      <c r="AP177" s="48"/>
      <c r="AQ177" s="442"/>
      <c r="AS177" s="125"/>
      <c r="AT177" s="125"/>
    </row>
    <row r="178" spans="6:46" s="32" customFormat="1">
      <c r="F178" s="153"/>
      <c r="G178" s="153"/>
      <c r="H178" s="153"/>
      <c r="I178" s="153"/>
      <c r="J178" s="153"/>
      <c r="K178" s="153"/>
      <c r="L178" s="153"/>
      <c r="M178" s="153"/>
      <c r="N178" s="153"/>
      <c r="O178" s="153"/>
      <c r="P178" s="153"/>
      <c r="Q178" s="153"/>
      <c r="R178" s="153"/>
      <c r="S178" s="153"/>
      <c r="T178" s="153"/>
      <c r="U178" s="153"/>
      <c r="V178" s="153"/>
      <c r="W178" s="153"/>
      <c r="X178" s="153"/>
      <c r="Y178" s="153"/>
      <c r="Z178" s="153"/>
      <c r="AA178" s="153"/>
      <c r="AP178" s="48"/>
      <c r="AQ178" s="442"/>
      <c r="AS178" s="125"/>
      <c r="AT178" s="125"/>
    </row>
    <row r="179" spans="6:46" s="32" customFormat="1">
      <c r="F179" s="153"/>
      <c r="G179" s="153"/>
      <c r="H179" s="153"/>
      <c r="I179" s="153"/>
      <c r="J179" s="153"/>
      <c r="K179" s="153"/>
      <c r="L179" s="153"/>
      <c r="M179" s="153"/>
      <c r="N179" s="153"/>
      <c r="O179" s="153"/>
      <c r="P179" s="153"/>
      <c r="Q179" s="153"/>
      <c r="R179" s="153"/>
      <c r="S179" s="153"/>
      <c r="T179" s="153"/>
      <c r="U179" s="153"/>
      <c r="V179" s="153"/>
      <c r="W179" s="153"/>
      <c r="X179" s="153"/>
      <c r="Y179" s="153"/>
      <c r="Z179" s="153"/>
      <c r="AA179" s="153"/>
      <c r="AP179" s="48"/>
      <c r="AQ179" s="442"/>
      <c r="AS179" s="125"/>
      <c r="AT179" s="125"/>
    </row>
    <row r="180" spans="6:46" s="32" customFormat="1">
      <c r="F180" s="153"/>
      <c r="G180" s="153"/>
      <c r="H180" s="153"/>
      <c r="I180" s="153"/>
      <c r="J180" s="153"/>
      <c r="K180" s="153"/>
      <c r="L180" s="153"/>
      <c r="M180" s="153"/>
      <c r="N180" s="153"/>
      <c r="O180" s="153"/>
      <c r="P180" s="153"/>
      <c r="Q180" s="153"/>
      <c r="R180" s="153"/>
      <c r="S180" s="153"/>
      <c r="T180" s="153"/>
      <c r="U180" s="153"/>
      <c r="V180" s="153"/>
      <c r="W180" s="153"/>
      <c r="X180" s="153"/>
      <c r="Y180" s="153"/>
      <c r="Z180" s="153"/>
      <c r="AA180" s="153"/>
      <c r="AP180" s="48"/>
      <c r="AQ180" s="442"/>
      <c r="AS180" s="125"/>
      <c r="AT180" s="125"/>
    </row>
    <row r="181" spans="6:46" s="32" customFormat="1">
      <c r="F181" s="153"/>
      <c r="G181" s="153"/>
      <c r="H181" s="153"/>
      <c r="I181" s="153"/>
      <c r="J181" s="153"/>
      <c r="K181" s="153"/>
      <c r="L181" s="153"/>
      <c r="M181" s="153"/>
      <c r="N181" s="153"/>
      <c r="O181" s="153"/>
      <c r="P181" s="153"/>
      <c r="Q181" s="153"/>
      <c r="R181" s="153"/>
      <c r="S181" s="153"/>
      <c r="T181" s="153"/>
      <c r="U181" s="153"/>
      <c r="V181" s="153"/>
      <c r="W181" s="153"/>
      <c r="X181" s="153"/>
      <c r="Y181" s="153"/>
      <c r="Z181" s="153"/>
      <c r="AA181" s="153"/>
      <c r="AP181" s="48"/>
      <c r="AQ181" s="442"/>
      <c r="AS181" s="125"/>
      <c r="AT181" s="125"/>
    </row>
    <row r="182" spans="6:46" s="32" customFormat="1">
      <c r="F182" s="153"/>
      <c r="G182" s="153"/>
      <c r="H182" s="153"/>
      <c r="I182" s="153"/>
      <c r="J182" s="153"/>
      <c r="K182" s="153"/>
      <c r="L182" s="153"/>
      <c r="M182" s="153"/>
      <c r="N182" s="153"/>
      <c r="O182" s="153"/>
      <c r="P182" s="153"/>
      <c r="Q182" s="153"/>
      <c r="R182" s="153"/>
      <c r="S182" s="153"/>
      <c r="T182" s="153"/>
      <c r="U182" s="153"/>
      <c r="V182" s="153"/>
      <c r="W182" s="153"/>
      <c r="X182" s="153"/>
      <c r="Y182" s="153"/>
      <c r="Z182" s="153"/>
      <c r="AA182" s="153"/>
      <c r="AP182" s="48"/>
      <c r="AQ182" s="442"/>
      <c r="AS182" s="125"/>
      <c r="AT182" s="125"/>
    </row>
    <row r="183" spans="6:46" s="32" customFormat="1">
      <c r="F183" s="153"/>
      <c r="G183" s="153"/>
      <c r="H183" s="153"/>
      <c r="I183" s="153"/>
      <c r="J183" s="153"/>
      <c r="K183" s="153"/>
      <c r="L183" s="153"/>
      <c r="M183" s="153"/>
      <c r="N183" s="153"/>
      <c r="O183" s="153"/>
      <c r="P183" s="153"/>
      <c r="Q183" s="153"/>
      <c r="R183" s="153"/>
      <c r="S183" s="153"/>
      <c r="T183" s="153"/>
      <c r="U183" s="153"/>
      <c r="V183" s="153"/>
      <c r="W183" s="153"/>
      <c r="X183" s="153"/>
      <c r="Y183" s="153"/>
      <c r="Z183" s="153"/>
      <c r="AA183" s="153"/>
      <c r="AP183" s="48"/>
      <c r="AQ183" s="442"/>
      <c r="AS183" s="125"/>
      <c r="AT183" s="125"/>
    </row>
    <row r="184" spans="6:46" s="32" customFormat="1">
      <c r="F184" s="153"/>
      <c r="G184" s="153"/>
      <c r="H184" s="153"/>
      <c r="I184" s="153"/>
      <c r="J184" s="153"/>
      <c r="K184" s="153"/>
      <c r="L184" s="153"/>
      <c r="M184" s="153"/>
      <c r="N184" s="153"/>
      <c r="O184" s="153"/>
      <c r="P184" s="153"/>
      <c r="Q184" s="153"/>
      <c r="R184" s="153"/>
      <c r="S184" s="153"/>
      <c r="T184" s="153"/>
      <c r="U184" s="153"/>
      <c r="V184" s="153"/>
      <c r="W184" s="153"/>
      <c r="X184" s="153"/>
      <c r="Y184" s="153"/>
      <c r="Z184" s="153"/>
      <c r="AA184" s="153"/>
      <c r="AP184" s="48"/>
      <c r="AQ184" s="442"/>
      <c r="AS184" s="125"/>
      <c r="AT184" s="125"/>
    </row>
    <row r="185" spans="6:46" s="32" customFormat="1">
      <c r="F185" s="153"/>
      <c r="G185" s="153"/>
      <c r="H185" s="153"/>
      <c r="I185" s="153"/>
      <c r="J185" s="153"/>
      <c r="K185" s="153"/>
      <c r="L185" s="153"/>
      <c r="M185" s="153"/>
      <c r="N185" s="153"/>
      <c r="O185" s="153"/>
      <c r="P185" s="153"/>
      <c r="Q185" s="153"/>
      <c r="R185" s="153"/>
      <c r="S185" s="153"/>
      <c r="T185" s="153"/>
      <c r="U185" s="153"/>
      <c r="V185" s="153"/>
      <c r="W185" s="153"/>
      <c r="X185" s="153"/>
      <c r="Y185" s="153"/>
      <c r="Z185" s="153"/>
      <c r="AA185" s="153"/>
      <c r="AP185" s="48"/>
      <c r="AQ185" s="442"/>
      <c r="AS185" s="125"/>
      <c r="AT185" s="125"/>
    </row>
    <row r="186" spans="6:46" s="32" customFormat="1">
      <c r="F186" s="153"/>
      <c r="G186" s="153"/>
      <c r="H186" s="153"/>
      <c r="I186" s="153"/>
      <c r="J186" s="153"/>
      <c r="K186" s="153"/>
      <c r="L186" s="153"/>
      <c r="M186" s="153"/>
      <c r="N186" s="153"/>
      <c r="O186" s="153"/>
      <c r="P186" s="153"/>
      <c r="Q186" s="153"/>
      <c r="R186" s="153"/>
      <c r="S186" s="153"/>
      <c r="T186" s="153"/>
      <c r="U186" s="153"/>
      <c r="V186" s="153"/>
      <c r="W186" s="153"/>
      <c r="X186" s="153"/>
      <c r="Y186" s="153"/>
      <c r="Z186" s="153"/>
      <c r="AA186" s="153"/>
      <c r="AP186" s="48"/>
      <c r="AQ186" s="442"/>
      <c r="AS186" s="125"/>
      <c r="AT186" s="125"/>
    </row>
    <row r="187" spans="6:46" s="32" customFormat="1">
      <c r="F187" s="153"/>
      <c r="G187" s="153"/>
      <c r="H187" s="153"/>
      <c r="I187" s="153"/>
      <c r="J187" s="153"/>
      <c r="K187" s="153"/>
      <c r="L187" s="153"/>
      <c r="M187" s="153"/>
      <c r="N187" s="153"/>
      <c r="O187" s="153"/>
      <c r="P187" s="153"/>
      <c r="Q187" s="153"/>
      <c r="R187" s="153"/>
      <c r="S187" s="153"/>
      <c r="T187" s="153"/>
      <c r="U187" s="153"/>
      <c r="V187" s="153"/>
      <c r="W187" s="153"/>
      <c r="X187" s="153"/>
      <c r="Y187" s="153"/>
      <c r="Z187" s="153"/>
      <c r="AA187" s="153"/>
      <c r="AP187" s="48"/>
      <c r="AQ187" s="442"/>
      <c r="AS187" s="125"/>
      <c r="AT187" s="125"/>
    </row>
    <row r="188" spans="6:46" s="32" customFormat="1">
      <c r="F188" s="153"/>
      <c r="G188" s="153"/>
      <c r="H188" s="153"/>
      <c r="I188" s="153"/>
      <c r="J188" s="153"/>
      <c r="K188" s="153"/>
      <c r="L188" s="153"/>
      <c r="M188" s="153"/>
      <c r="N188" s="153"/>
      <c r="O188" s="153"/>
      <c r="P188" s="153"/>
      <c r="Q188" s="153"/>
      <c r="R188" s="153"/>
      <c r="S188" s="153"/>
      <c r="T188" s="153"/>
      <c r="U188" s="153"/>
      <c r="V188" s="153"/>
      <c r="W188" s="153"/>
      <c r="X188" s="153"/>
      <c r="Y188" s="153"/>
      <c r="Z188" s="153"/>
      <c r="AA188" s="153"/>
      <c r="AP188" s="48"/>
      <c r="AQ188" s="442"/>
      <c r="AS188" s="125"/>
      <c r="AT188" s="125"/>
    </row>
    <row r="189" spans="6:46" s="32" customFormat="1">
      <c r="F189" s="153"/>
      <c r="G189" s="153"/>
      <c r="H189" s="153"/>
      <c r="I189" s="153"/>
      <c r="J189" s="153"/>
      <c r="K189" s="153"/>
      <c r="L189" s="153"/>
      <c r="M189" s="153"/>
      <c r="N189" s="153"/>
      <c r="O189" s="153"/>
      <c r="P189" s="153"/>
      <c r="Q189" s="153"/>
      <c r="R189" s="153"/>
      <c r="S189" s="153"/>
      <c r="T189" s="153"/>
      <c r="U189" s="153"/>
      <c r="V189" s="153"/>
      <c r="W189" s="153"/>
      <c r="X189" s="153"/>
      <c r="Y189" s="153"/>
      <c r="Z189" s="153"/>
      <c r="AA189" s="153"/>
      <c r="AP189" s="48"/>
      <c r="AQ189" s="442"/>
      <c r="AS189" s="125"/>
      <c r="AT189" s="125"/>
    </row>
    <row r="190" spans="6:46" s="32" customFormat="1">
      <c r="F190" s="153"/>
      <c r="G190" s="153"/>
      <c r="H190" s="153"/>
      <c r="I190" s="153"/>
      <c r="J190" s="153"/>
      <c r="K190" s="153"/>
      <c r="L190" s="153"/>
      <c r="M190" s="153"/>
      <c r="N190" s="153"/>
      <c r="O190" s="153"/>
      <c r="P190" s="153"/>
      <c r="Q190" s="153"/>
      <c r="R190" s="153"/>
      <c r="S190" s="153"/>
      <c r="T190" s="153"/>
      <c r="U190" s="153"/>
      <c r="V190" s="153"/>
      <c r="W190" s="153"/>
      <c r="X190" s="153"/>
      <c r="Y190" s="153"/>
      <c r="Z190" s="153"/>
      <c r="AA190" s="153"/>
      <c r="AP190" s="48"/>
      <c r="AQ190" s="442"/>
      <c r="AS190" s="125"/>
      <c r="AT190" s="125"/>
    </row>
    <row r="191" spans="6:46" s="32" customFormat="1">
      <c r="F191" s="153"/>
      <c r="G191" s="153"/>
      <c r="H191" s="153"/>
      <c r="I191" s="153"/>
      <c r="J191" s="153"/>
      <c r="K191" s="153"/>
      <c r="L191" s="153"/>
      <c r="M191" s="153"/>
      <c r="N191" s="153"/>
      <c r="O191" s="153"/>
      <c r="P191" s="153"/>
      <c r="Q191" s="153"/>
      <c r="R191" s="153"/>
      <c r="S191" s="153"/>
      <c r="T191" s="153"/>
      <c r="U191" s="153"/>
      <c r="V191" s="153"/>
      <c r="W191" s="153"/>
      <c r="X191" s="153"/>
      <c r="Y191" s="153"/>
      <c r="Z191" s="153"/>
      <c r="AA191" s="153"/>
      <c r="AP191" s="48"/>
      <c r="AQ191" s="442"/>
      <c r="AS191" s="125"/>
      <c r="AT191" s="125"/>
    </row>
    <row r="192" spans="6:46" s="32" customFormat="1">
      <c r="F192" s="153"/>
      <c r="G192" s="153"/>
      <c r="H192" s="153"/>
      <c r="I192" s="153"/>
      <c r="J192" s="153"/>
      <c r="K192" s="153"/>
      <c r="L192" s="153"/>
      <c r="M192" s="153"/>
      <c r="N192" s="153"/>
      <c r="O192" s="153"/>
      <c r="P192" s="153"/>
      <c r="Q192" s="153"/>
      <c r="R192" s="153"/>
      <c r="S192" s="153"/>
      <c r="T192" s="153"/>
      <c r="U192" s="153"/>
      <c r="V192" s="153"/>
      <c r="W192" s="153"/>
      <c r="X192" s="153"/>
      <c r="Y192" s="153"/>
      <c r="Z192" s="153"/>
      <c r="AA192" s="153"/>
      <c r="AP192" s="48"/>
      <c r="AQ192" s="442"/>
      <c r="AS192" s="125"/>
      <c r="AT192" s="125"/>
    </row>
    <row r="193" spans="6:46" s="32" customFormat="1">
      <c r="F193" s="153"/>
      <c r="G193" s="153"/>
      <c r="H193" s="153"/>
      <c r="I193" s="153"/>
      <c r="J193" s="153"/>
      <c r="K193" s="153"/>
      <c r="L193" s="153"/>
      <c r="M193" s="153"/>
      <c r="N193" s="153"/>
      <c r="O193" s="153"/>
      <c r="P193" s="153"/>
      <c r="Q193" s="153"/>
      <c r="R193" s="153"/>
      <c r="S193" s="153"/>
      <c r="T193" s="153"/>
      <c r="U193" s="153"/>
      <c r="V193" s="153"/>
      <c r="W193" s="153"/>
      <c r="X193" s="153"/>
      <c r="Y193" s="153"/>
      <c r="Z193" s="153"/>
      <c r="AA193" s="153"/>
      <c r="AP193" s="48"/>
      <c r="AQ193" s="442"/>
      <c r="AS193" s="125"/>
      <c r="AT193" s="125"/>
    </row>
    <row r="194" spans="6:46" s="32" customFormat="1">
      <c r="F194" s="153"/>
      <c r="G194" s="153"/>
      <c r="H194" s="153"/>
      <c r="I194" s="153"/>
      <c r="J194" s="153"/>
      <c r="K194" s="153"/>
      <c r="L194" s="153"/>
      <c r="M194" s="153"/>
      <c r="N194" s="153"/>
      <c r="O194" s="153"/>
      <c r="P194" s="153"/>
      <c r="Q194" s="153"/>
      <c r="R194" s="153"/>
      <c r="S194" s="153"/>
      <c r="T194" s="153"/>
      <c r="U194" s="153"/>
      <c r="V194" s="153"/>
      <c r="W194" s="153"/>
      <c r="X194" s="153"/>
      <c r="Y194" s="153"/>
      <c r="Z194" s="153"/>
      <c r="AA194" s="153"/>
      <c r="AP194" s="48"/>
      <c r="AQ194" s="442"/>
      <c r="AS194" s="125"/>
      <c r="AT194" s="125"/>
    </row>
    <row r="195" spans="6:46" s="32" customFormat="1">
      <c r="F195" s="153"/>
      <c r="G195" s="153"/>
      <c r="H195" s="153"/>
      <c r="I195" s="153"/>
      <c r="J195" s="153"/>
      <c r="K195" s="153"/>
      <c r="L195" s="153"/>
      <c r="M195" s="153"/>
      <c r="N195" s="153"/>
      <c r="O195" s="153"/>
      <c r="P195" s="153"/>
      <c r="Q195" s="153"/>
      <c r="R195" s="153"/>
      <c r="S195" s="153"/>
      <c r="T195" s="153"/>
      <c r="U195" s="153"/>
      <c r="V195" s="153"/>
      <c r="W195" s="153"/>
      <c r="X195" s="153"/>
      <c r="Y195" s="153"/>
      <c r="Z195" s="153"/>
      <c r="AA195" s="153"/>
      <c r="AP195" s="48"/>
      <c r="AQ195" s="442"/>
      <c r="AS195" s="125"/>
      <c r="AT195" s="125"/>
    </row>
    <row r="196" spans="6:46" s="32" customFormat="1">
      <c r="F196" s="153"/>
      <c r="G196" s="153"/>
      <c r="H196" s="153"/>
      <c r="I196" s="153"/>
      <c r="J196" s="153"/>
      <c r="K196" s="153"/>
      <c r="L196" s="153"/>
      <c r="M196" s="153"/>
      <c r="N196" s="153"/>
      <c r="O196" s="153"/>
      <c r="P196" s="153"/>
      <c r="Q196" s="153"/>
      <c r="R196" s="153"/>
      <c r="S196" s="153"/>
      <c r="T196" s="153"/>
      <c r="U196" s="153"/>
      <c r="V196" s="153"/>
      <c r="W196" s="153"/>
      <c r="X196" s="153"/>
      <c r="Y196" s="153"/>
      <c r="Z196" s="153"/>
      <c r="AA196" s="153"/>
      <c r="AP196" s="48"/>
      <c r="AQ196" s="442"/>
      <c r="AS196" s="125"/>
      <c r="AT196" s="125"/>
    </row>
    <row r="197" spans="6:46" s="32" customFormat="1">
      <c r="F197" s="153"/>
      <c r="G197" s="153"/>
      <c r="H197" s="153"/>
      <c r="I197" s="153"/>
      <c r="J197" s="153"/>
      <c r="K197" s="153"/>
      <c r="L197" s="153"/>
      <c r="M197" s="153"/>
      <c r="N197" s="153"/>
      <c r="O197" s="153"/>
      <c r="P197" s="153"/>
      <c r="Q197" s="153"/>
      <c r="R197" s="153"/>
      <c r="S197" s="153"/>
      <c r="T197" s="153"/>
      <c r="U197" s="153"/>
      <c r="V197" s="153"/>
      <c r="W197" s="153"/>
      <c r="X197" s="153"/>
      <c r="Y197" s="153"/>
      <c r="Z197" s="153"/>
      <c r="AA197" s="153"/>
      <c r="AP197" s="48"/>
      <c r="AQ197" s="442"/>
      <c r="AS197" s="125"/>
      <c r="AT197" s="125"/>
    </row>
    <row r="198" spans="6:46" s="32" customFormat="1">
      <c r="F198" s="153"/>
      <c r="G198" s="153"/>
      <c r="H198" s="153"/>
      <c r="I198" s="153"/>
      <c r="J198" s="153"/>
      <c r="K198" s="153"/>
      <c r="L198" s="153"/>
      <c r="M198" s="153"/>
      <c r="N198" s="153"/>
      <c r="O198" s="153"/>
      <c r="P198" s="153"/>
      <c r="Q198" s="153"/>
      <c r="R198" s="153"/>
      <c r="S198" s="153"/>
      <c r="T198" s="153"/>
      <c r="U198" s="153"/>
      <c r="V198" s="153"/>
      <c r="W198" s="153"/>
      <c r="X198" s="153"/>
      <c r="Y198" s="153"/>
      <c r="Z198" s="153"/>
      <c r="AA198" s="153"/>
      <c r="AP198" s="48"/>
      <c r="AQ198" s="442"/>
      <c r="AS198" s="125"/>
      <c r="AT198" s="125"/>
    </row>
    <row r="199" spans="6:46" s="32" customFormat="1">
      <c r="F199" s="153"/>
      <c r="G199" s="153"/>
      <c r="H199" s="153"/>
      <c r="I199" s="153"/>
      <c r="J199" s="153"/>
      <c r="K199" s="153"/>
      <c r="L199" s="153"/>
      <c r="M199" s="153"/>
      <c r="N199" s="153"/>
      <c r="O199" s="153"/>
      <c r="P199" s="153"/>
      <c r="Q199" s="153"/>
      <c r="R199" s="153"/>
      <c r="S199" s="153"/>
      <c r="T199" s="153"/>
      <c r="U199" s="153"/>
      <c r="V199" s="153"/>
      <c r="W199" s="153"/>
      <c r="X199" s="153"/>
      <c r="Y199" s="153"/>
      <c r="Z199" s="153"/>
      <c r="AA199" s="153"/>
      <c r="AP199" s="48"/>
      <c r="AQ199" s="442"/>
      <c r="AS199" s="125"/>
      <c r="AT199" s="125"/>
    </row>
    <row r="200" spans="6:46" s="32" customFormat="1">
      <c r="F200" s="153"/>
      <c r="G200" s="153"/>
      <c r="H200" s="153"/>
      <c r="I200" s="153"/>
      <c r="J200" s="153"/>
      <c r="K200" s="153"/>
      <c r="L200" s="153"/>
      <c r="M200" s="153"/>
      <c r="N200" s="153"/>
      <c r="O200" s="153"/>
      <c r="P200" s="153"/>
      <c r="Q200" s="153"/>
      <c r="R200" s="153"/>
      <c r="S200" s="153"/>
      <c r="T200" s="153"/>
      <c r="U200" s="153"/>
      <c r="V200" s="153"/>
      <c r="W200" s="153"/>
      <c r="X200" s="153"/>
      <c r="Y200" s="153"/>
      <c r="Z200" s="153"/>
      <c r="AA200" s="153"/>
      <c r="AP200" s="48"/>
      <c r="AQ200" s="442"/>
      <c r="AS200" s="125"/>
      <c r="AT200" s="125"/>
    </row>
    <row r="201" spans="6:46" s="32" customFormat="1">
      <c r="F201" s="153"/>
      <c r="G201" s="153"/>
      <c r="H201" s="153"/>
      <c r="I201" s="153"/>
      <c r="J201" s="153"/>
      <c r="K201" s="153"/>
      <c r="L201" s="153"/>
      <c r="M201" s="153"/>
      <c r="N201" s="153"/>
      <c r="O201" s="153"/>
      <c r="P201" s="153"/>
      <c r="Q201" s="153"/>
      <c r="R201" s="153"/>
      <c r="S201" s="153"/>
      <c r="T201" s="153"/>
      <c r="U201" s="153"/>
      <c r="V201" s="153"/>
      <c r="W201" s="153"/>
      <c r="X201" s="153"/>
      <c r="Y201" s="153"/>
      <c r="Z201" s="153"/>
      <c r="AA201" s="153"/>
      <c r="AP201" s="48"/>
      <c r="AQ201" s="442"/>
      <c r="AS201" s="125"/>
      <c r="AT201" s="125"/>
    </row>
    <row r="202" spans="6:46" s="32" customFormat="1">
      <c r="F202" s="153"/>
      <c r="G202" s="153"/>
      <c r="H202" s="153"/>
      <c r="I202" s="153"/>
      <c r="J202" s="153"/>
      <c r="K202" s="153"/>
      <c r="L202" s="153"/>
      <c r="M202" s="153"/>
      <c r="N202" s="153"/>
      <c r="O202" s="153"/>
      <c r="P202" s="153"/>
      <c r="Q202" s="153"/>
      <c r="R202" s="153"/>
      <c r="S202" s="153"/>
      <c r="T202" s="153"/>
      <c r="U202" s="153"/>
      <c r="V202" s="153"/>
      <c r="W202" s="153"/>
      <c r="X202" s="153"/>
      <c r="Y202" s="153"/>
      <c r="Z202" s="153"/>
      <c r="AA202" s="153"/>
      <c r="AP202" s="48"/>
      <c r="AQ202" s="442"/>
      <c r="AS202" s="125"/>
      <c r="AT202" s="125"/>
    </row>
    <row r="203" spans="6:46" s="32" customFormat="1">
      <c r="F203" s="153"/>
      <c r="G203" s="153"/>
      <c r="H203" s="153"/>
      <c r="I203" s="153"/>
      <c r="J203" s="153"/>
      <c r="K203" s="153"/>
      <c r="L203" s="153"/>
      <c r="M203" s="153"/>
      <c r="N203" s="153"/>
      <c r="O203" s="153"/>
      <c r="P203" s="153"/>
      <c r="Q203" s="153"/>
      <c r="R203" s="153"/>
      <c r="S203" s="153"/>
      <c r="T203" s="153"/>
      <c r="U203" s="153"/>
      <c r="V203" s="153"/>
      <c r="W203" s="153"/>
      <c r="X203" s="153"/>
      <c r="Y203" s="153"/>
      <c r="Z203" s="153"/>
      <c r="AA203" s="153"/>
      <c r="AP203" s="48"/>
      <c r="AQ203" s="442"/>
      <c r="AS203" s="125"/>
      <c r="AT203" s="125"/>
    </row>
    <row r="204" spans="6:46" s="32" customFormat="1">
      <c r="F204" s="153"/>
      <c r="G204" s="153"/>
      <c r="H204" s="153"/>
      <c r="I204" s="153"/>
      <c r="J204" s="153"/>
      <c r="K204" s="153"/>
      <c r="L204" s="153"/>
      <c r="M204" s="153"/>
      <c r="N204" s="153"/>
      <c r="O204" s="153"/>
      <c r="P204" s="153"/>
      <c r="Q204" s="153"/>
      <c r="R204" s="153"/>
      <c r="S204" s="153"/>
      <c r="T204" s="153"/>
      <c r="U204" s="153"/>
      <c r="V204" s="153"/>
      <c r="W204" s="153"/>
      <c r="X204" s="153"/>
      <c r="Y204" s="153"/>
      <c r="Z204" s="153"/>
      <c r="AA204" s="153"/>
      <c r="AP204" s="48"/>
      <c r="AQ204" s="442"/>
      <c r="AS204" s="125"/>
      <c r="AT204" s="125"/>
    </row>
    <row r="205" spans="6:46" s="32" customFormat="1">
      <c r="F205" s="153"/>
      <c r="G205" s="153"/>
      <c r="H205" s="153"/>
      <c r="I205" s="153"/>
      <c r="J205" s="153"/>
      <c r="K205" s="153"/>
      <c r="L205" s="153"/>
      <c r="M205" s="153"/>
      <c r="N205" s="153"/>
      <c r="O205" s="153"/>
      <c r="P205" s="153"/>
      <c r="Q205" s="153"/>
      <c r="R205" s="153"/>
      <c r="S205" s="153"/>
      <c r="T205" s="153"/>
      <c r="U205" s="153"/>
      <c r="V205" s="153"/>
      <c r="W205" s="153"/>
      <c r="X205" s="153"/>
      <c r="Y205" s="153"/>
      <c r="Z205" s="153"/>
      <c r="AA205" s="153"/>
      <c r="AP205" s="48"/>
      <c r="AQ205" s="442"/>
      <c r="AS205" s="125"/>
      <c r="AT205" s="125"/>
    </row>
    <row r="206" spans="6:46" s="32" customFormat="1">
      <c r="F206" s="153"/>
      <c r="G206" s="153"/>
      <c r="H206" s="153"/>
      <c r="I206" s="153"/>
      <c r="J206" s="153"/>
      <c r="K206" s="153"/>
      <c r="L206" s="153"/>
      <c r="M206" s="153"/>
      <c r="N206" s="153"/>
      <c r="O206" s="153"/>
      <c r="P206" s="153"/>
      <c r="Q206" s="153"/>
      <c r="R206" s="153"/>
      <c r="S206" s="153"/>
      <c r="T206" s="153"/>
      <c r="U206" s="153"/>
      <c r="V206" s="153"/>
      <c r="W206" s="153"/>
      <c r="X206" s="153"/>
      <c r="Y206" s="153"/>
      <c r="Z206" s="153"/>
      <c r="AA206" s="153"/>
      <c r="AP206" s="48"/>
      <c r="AQ206" s="442"/>
      <c r="AS206" s="125"/>
      <c r="AT206" s="125"/>
    </row>
    <row r="207" spans="6:46" s="32" customFormat="1">
      <c r="F207" s="153"/>
      <c r="G207" s="153"/>
      <c r="H207" s="153"/>
      <c r="I207" s="153"/>
      <c r="J207" s="153"/>
      <c r="K207" s="153"/>
      <c r="L207" s="153"/>
      <c r="M207" s="153"/>
      <c r="N207" s="153"/>
      <c r="O207" s="153"/>
      <c r="P207" s="153"/>
      <c r="Q207" s="153"/>
      <c r="R207" s="153"/>
      <c r="S207" s="153"/>
      <c r="T207" s="153"/>
      <c r="U207" s="153"/>
      <c r="V207" s="153"/>
      <c r="W207" s="153"/>
      <c r="X207" s="153"/>
      <c r="Y207" s="153"/>
      <c r="Z207" s="153"/>
      <c r="AA207" s="153"/>
      <c r="AP207" s="48"/>
      <c r="AQ207" s="442"/>
      <c r="AS207" s="125"/>
      <c r="AT207" s="125"/>
    </row>
    <row r="208" spans="6:46" s="32" customFormat="1">
      <c r="F208" s="153"/>
      <c r="G208" s="153"/>
      <c r="H208" s="153"/>
      <c r="I208" s="153"/>
      <c r="J208" s="153"/>
      <c r="K208" s="153"/>
      <c r="L208" s="153"/>
      <c r="M208" s="153"/>
      <c r="N208" s="153"/>
      <c r="O208" s="153"/>
      <c r="P208" s="153"/>
      <c r="Q208" s="153"/>
      <c r="R208" s="153"/>
      <c r="S208" s="153"/>
      <c r="T208" s="153"/>
      <c r="U208" s="153"/>
      <c r="V208" s="153"/>
      <c r="W208" s="153"/>
      <c r="X208" s="153"/>
      <c r="Y208" s="153"/>
      <c r="Z208" s="153"/>
      <c r="AA208" s="153"/>
      <c r="AP208" s="48"/>
      <c r="AQ208" s="442"/>
      <c r="AS208" s="125"/>
      <c r="AT208" s="125"/>
    </row>
    <row r="209" spans="6:46" s="32" customFormat="1">
      <c r="F209" s="153"/>
      <c r="G209" s="153"/>
      <c r="H209" s="153"/>
      <c r="I209" s="153"/>
      <c r="J209" s="153"/>
      <c r="K209" s="153"/>
      <c r="L209" s="153"/>
      <c r="M209" s="153"/>
      <c r="N209" s="153"/>
      <c r="O209" s="153"/>
      <c r="P209" s="153"/>
      <c r="Q209" s="153"/>
      <c r="R209" s="153"/>
      <c r="S209" s="153"/>
      <c r="T209" s="153"/>
      <c r="U209" s="153"/>
      <c r="V209" s="153"/>
      <c r="W209" s="153"/>
      <c r="X209" s="153"/>
      <c r="Y209" s="153"/>
      <c r="Z209" s="153"/>
      <c r="AA209" s="153"/>
      <c r="AP209" s="48"/>
      <c r="AQ209" s="442"/>
      <c r="AS209" s="125"/>
      <c r="AT209" s="125"/>
    </row>
    <row r="210" spans="6:46" s="32" customFormat="1">
      <c r="F210" s="153"/>
      <c r="G210" s="153"/>
      <c r="H210" s="153"/>
      <c r="I210" s="153"/>
      <c r="J210" s="153"/>
      <c r="K210" s="153"/>
      <c r="L210" s="153"/>
      <c r="M210" s="153"/>
      <c r="N210" s="153"/>
      <c r="O210" s="153"/>
      <c r="P210" s="153"/>
      <c r="Q210" s="153"/>
      <c r="R210" s="153"/>
      <c r="S210" s="153"/>
      <c r="T210" s="153"/>
      <c r="U210" s="153"/>
      <c r="V210" s="153"/>
      <c r="W210" s="153"/>
      <c r="X210" s="153"/>
      <c r="Y210" s="153"/>
      <c r="Z210" s="153"/>
      <c r="AA210" s="153"/>
      <c r="AP210" s="48"/>
      <c r="AQ210" s="442"/>
      <c r="AS210" s="125"/>
      <c r="AT210" s="125"/>
    </row>
    <row r="211" spans="6:46" s="32" customFormat="1">
      <c r="F211" s="153"/>
      <c r="G211" s="153"/>
      <c r="H211" s="153"/>
      <c r="I211" s="153"/>
      <c r="J211" s="153"/>
      <c r="K211" s="153"/>
      <c r="L211" s="153"/>
      <c r="M211" s="153"/>
      <c r="N211" s="153"/>
      <c r="O211" s="153"/>
      <c r="P211" s="153"/>
      <c r="Q211" s="153"/>
      <c r="R211" s="153"/>
      <c r="S211" s="153"/>
      <c r="T211" s="153"/>
      <c r="U211" s="153"/>
      <c r="V211" s="153"/>
      <c r="W211" s="153"/>
      <c r="X211" s="153"/>
      <c r="Y211" s="153"/>
      <c r="Z211" s="153"/>
      <c r="AA211" s="153"/>
      <c r="AP211" s="48"/>
      <c r="AQ211" s="442"/>
      <c r="AS211" s="125"/>
      <c r="AT211" s="125"/>
    </row>
    <row r="212" spans="6:46" s="32" customFormat="1">
      <c r="F212" s="153"/>
      <c r="G212" s="153"/>
      <c r="H212" s="153"/>
      <c r="I212" s="153"/>
      <c r="J212" s="153"/>
      <c r="K212" s="153"/>
      <c r="L212" s="153"/>
      <c r="M212" s="153"/>
      <c r="N212" s="153"/>
      <c r="O212" s="153"/>
      <c r="P212" s="153"/>
      <c r="Q212" s="153"/>
      <c r="R212" s="153"/>
      <c r="S212" s="153"/>
      <c r="T212" s="153"/>
      <c r="U212" s="153"/>
      <c r="V212" s="153"/>
      <c r="W212" s="153"/>
      <c r="X212" s="153"/>
      <c r="Y212" s="153"/>
      <c r="Z212" s="153"/>
      <c r="AA212" s="153"/>
      <c r="AP212" s="48"/>
      <c r="AQ212" s="442"/>
      <c r="AS212" s="125"/>
      <c r="AT212" s="125"/>
    </row>
    <row r="213" spans="6:46" s="32" customFormat="1">
      <c r="F213" s="153"/>
      <c r="G213" s="153"/>
      <c r="H213" s="153"/>
      <c r="I213" s="153"/>
      <c r="J213" s="153"/>
      <c r="K213" s="153"/>
      <c r="L213" s="153"/>
      <c r="M213" s="153"/>
      <c r="N213" s="153"/>
      <c r="O213" s="153"/>
      <c r="P213" s="153"/>
      <c r="Q213" s="153"/>
      <c r="R213" s="153"/>
      <c r="S213" s="153"/>
      <c r="T213" s="153"/>
      <c r="U213" s="153"/>
      <c r="V213" s="153"/>
      <c r="W213" s="153"/>
      <c r="X213" s="153"/>
      <c r="Y213" s="153"/>
      <c r="Z213" s="153"/>
      <c r="AA213" s="153"/>
      <c r="AP213" s="48"/>
      <c r="AQ213" s="442"/>
      <c r="AS213" s="125"/>
      <c r="AT213" s="125"/>
    </row>
    <row r="214" spans="6:46" s="32" customFormat="1">
      <c r="F214" s="153"/>
      <c r="G214" s="153"/>
      <c r="H214" s="153"/>
      <c r="I214" s="153"/>
      <c r="J214" s="153"/>
      <c r="K214" s="153"/>
      <c r="L214" s="153"/>
      <c r="M214" s="153"/>
      <c r="N214" s="153"/>
      <c r="O214" s="153"/>
      <c r="P214" s="153"/>
      <c r="Q214" s="153"/>
      <c r="R214" s="153"/>
      <c r="S214" s="153"/>
      <c r="T214" s="153"/>
      <c r="U214" s="153"/>
      <c r="V214" s="153"/>
      <c r="W214" s="153"/>
      <c r="X214" s="153"/>
      <c r="Y214" s="153"/>
      <c r="Z214" s="153"/>
      <c r="AA214" s="153"/>
      <c r="AP214" s="48"/>
      <c r="AQ214" s="442"/>
      <c r="AS214" s="125"/>
      <c r="AT214" s="125"/>
    </row>
    <row r="215" spans="6:46" s="32" customFormat="1">
      <c r="F215" s="153"/>
      <c r="G215" s="153"/>
      <c r="H215" s="153"/>
      <c r="I215" s="153"/>
      <c r="J215" s="153"/>
      <c r="K215" s="153"/>
      <c r="L215" s="153"/>
      <c r="M215" s="153"/>
      <c r="N215" s="153"/>
      <c r="O215" s="153"/>
      <c r="P215" s="153"/>
      <c r="Q215" s="153"/>
      <c r="R215" s="153"/>
      <c r="S215" s="153"/>
      <c r="T215" s="153"/>
      <c r="U215" s="153"/>
      <c r="V215" s="153"/>
      <c r="W215" s="153"/>
      <c r="X215" s="153"/>
      <c r="Y215" s="153"/>
      <c r="Z215" s="153"/>
      <c r="AA215" s="153"/>
      <c r="AP215" s="48"/>
      <c r="AQ215" s="442"/>
      <c r="AS215" s="125"/>
      <c r="AT215" s="125"/>
    </row>
    <row r="216" spans="6:46" s="32" customFormat="1">
      <c r="F216" s="153"/>
      <c r="G216" s="153"/>
      <c r="H216" s="153"/>
      <c r="I216" s="153"/>
      <c r="J216" s="153"/>
      <c r="K216" s="153"/>
      <c r="L216" s="153"/>
      <c r="M216" s="153"/>
      <c r="N216" s="153"/>
      <c r="O216" s="153"/>
      <c r="P216" s="153"/>
      <c r="Q216" s="153"/>
      <c r="R216" s="153"/>
      <c r="S216" s="153"/>
      <c r="T216" s="153"/>
      <c r="U216" s="153"/>
      <c r="V216" s="153"/>
      <c r="W216" s="153"/>
      <c r="X216" s="153"/>
      <c r="Y216" s="153"/>
      <c r="Z216" s="153"/>
      <c r="AA216" s="153"/>
      <c r="AP216" s="48"/>
      <c r="AQ216" s="442"/>
      <c r="AS216" s="125"/>
      <c r="AT216" s="125"/>
    </row>
    <row r="217" spans="6:46" s="32" customFormat="1">
      <c r="F217" s="153"/>
      <c r="G217" s="153"/>
      <c r="H217" s="153"/>
      <c r="I217" s="153"/>
      <c r="J217" s="153"/>
      <c r="K217" s="153"/>
      <c r="L217" s="153"/>
      <c r="M217" s="153"/>
      <c r="N217" s="153"/>
      <c r="O217" s="153"/>
      <c r="P217" s="153"/>
      <c r="Q217" s="153"/>
      <c r="R217" s="153"/>
      <c r="S217" s="153"/>
      <c r="T217" s="153"/>
      <c r="U217" s="153"/>
      <c r="V217" s="153"/>
      <c r="W217" s="153"/>
      <c r="X217" s="153"/>
      <c r="Y217" s="153"/>
      <c r="Z217" s="153"/>
      <c r="AA217" s="153"/>
      <c r="AP217" s="48"/>
      <c r="AQ217" s="442"/>
      <c r="AS217" s="125"/>
      <c r="AT217" s="125"/>
    </row>
    <row r="218" spans="6:46" s="32" customFormat="1">
      <c r="F218" s="153"/>
      <c r="G218" s="153"/>
      <c r="H218" s="153"/>
      <c r="I218" s="153"/>
      <c r="J218" s="153"/>
      <c r="K218" s="153"/>
      <c r="L218" s="153"/>
      <c r="M218" s="153"/>
      <c r="N218" s="153"/>
      <c r="O218" s="153"/>
      <c r="P218" s="153"/>
      <c r="Q218" s="153"/>
      <c r="R218" s="153"/>
      <c r="S218" s="153"/>
      <c r="T218" s="153"/>
      <c r="U218" s="153"/>
      <c r="V218" s="153"/>
      <c r="W218" s="153"/>
      <c r="X218" s="153"/>
      <c r="Y218" s="153"/>
      <c r="Z218" s="153"/>
      <c r="AA218" s="153"/>
      <c r="AP218" s="48"/>
      <c r="AQ218" s="442"/>
      <c r="AS218" s="125"/>
      <c r="AT218" s="125"/>
    </row>
    <row r="219" spans="6:46" s="32" customFormat="1">
      <c r="F219" s="153"/>
      <c r="G219" s="153"/>
      <c r="H219" s="153"/>
      <c r="I219" s="153"/>
      <c r="J219" s="153"/>
      <c r="K219" s="153"/>
      <c r="L219" s="153"/>
      <c r="M219" s="153"/>
      <c r="N219" s="153"/>
      <c r="O219" s="153"/>
      <c r="P219" s="153"/>
      <c r="Q219" s="153"/>
      <c r="R219" s="153"/>
      <c r="S219" s="153"/>
      <c r="T219" s="153"/>
      <c r="U219" s="153"/>
      <c r="V219" s="153"/>
      <c r="W219" s="153"/>
      <c r="X219" s="153"/>
      <c r="Y219" s="153"/>
      <c r="Z219" s="153"/>
      <c r="AA219" s="153"/>
      <c r="AP219" s="48"/>
      <c r="AQ219" s="442"/>
      <c r="AS219" s="125"/>
      <c r="AT219" s="125"/>
    </row>
    <row r="220" spans="6:46" s="32" customFormat="1">
      <c r="F220" s="153"/>
      <c r="G220" s="153"/>
      <c r="H220" s="153"/>
      <c r="I220" s="153"/>
      <c r="J220" s="153"/>
      <c r="K220" s="153"/>
      <c r="L220" s="153"/>
      <c r="M220" s="153"/>
      <c r="N220" s="153"/>
      <c r="O220" s="153"/>
      <c r="P220" s="153"/>
      <c r="Q220" s="153"/>
      <c r="R220" s="153"/>
      <c r="S220" s="153"/>
      <c r="T220" s="153"/>
      <c r="U220" s="153"/>
      <c r="V220" s="153"/>
      <c r="W220" s="153"/>
      <c r="X220" s="153"/>
      <c r="Y220" s="153"/>
      <c r="Z220" s="153"/>
      <c r="AA220" s="153"/>
      <c r="AP220" s="48"/>
      <c r="AQ220" s="442"/>
      <c r="AS220" s="125"/>
      <c r="AT220" s="125"/>
    </row>
    <row r="221" spans="6:46" s="32" customFormat="1">
      <c r="F221" s="153"/>
      <c r="G221" s="153"/>
      <c r="H221" s="153"/>
      <c r="I221" s="153"/>
      <c r="J221" s="153"/>
      <c r="K221" s="153"/>
      <c r="L221" s="153"/>
      <c r="M221" s="153"/>
      <c r="N221" s="153"/>
      <c r="O221" s="153"/>
      <c r="P221" s="153"/>
      <c r="Q221" s="153"/>
      <c r="R221" s="153"/>
      <c r="S221" s="153"/>
      <c r="T221" s="153"/>
      <c r="U221" s="153"/>
      <c r="V221" s="153"/>
      <c r="W221" s="153"/>
      <c r="X221" s="153"/>
      <c r="Y221" s="153"/>
      <c r="Z221" s="153"/>
      <c r="AA221" s="153"/>
      <c r="AP221" s="48"/>
      <c r="AQ221" s="442"/>
      <c r="AS221" s="125"/>
      <c r="AT221" s="125"/>
    </row>
    <row r="222" spans="6:46" s="32" customFormat="1">
      <c r="F222" s="153"/>
      <c r="G222" s="153"/>
      <c r="H222" s="153"/>
      <c r="I222" s="153"/>
      <c r="J222" s="153"/>
      <c r="K222" s="153"/>
      <c r="L222" s="153"/>
      <c r="M222" s="153"/>
      <c r="N222" s="153"/>
      <c r="O222" s="153"/>
      <c r="P222" s="153"/>
      <c r="Q222" s="153"/>
      <c r="R222" s="153"/>
      <c r="S222" s="153"/>
      <c r="T222" s="153"/>
      <c r="U222" s="153"/>
      <c r="V222" s="153"/>
      <c r="W222" s="153"/>
      <c r="X222" s="153"/>
      <c r="Y222" s="153"/>
      <c r="Z222" s="153"/>
      <c r="AA222" s="153"/>
      <c r="AP222" s="48"/>
      <c r="AQ222" s="442"/>
      <c r="AS222" s="125"/>
      <c r="AT222" s="125"/>
    </row>
    <row r="223" spans="6:46" s="32" customFormat="1">
      <c r="F223" s="153"/>
      <c r="G223" s="153"/>
      <c r="H223" s="153"/>
      <c r="I223" s="153"/>
      <c r="J223" s="153"/>
      <c r="K223" s="153"/>
      <c r="L223" s="153"/>
      <c r="M223" s="153"/>
      <c r="N223" s="153"/>
      <c r="O223" s="153"/>
      <c r="P223" s="153"/>
      <c r="Q223" s="153"/>
      <c r="R223" s="153"/>
      <c r="S223" s="153"/>
      <c r="T223" s="153"/>
      <c r="U223" s="153"/>
      <c r="V223" s="153"/>
      <c r="W223" s="153"/>
      <c r="X223" s="153"/>
      <c r="Y223" s="153"/>
      <c r="Z223" s="153"/>
      <c r="AA223" s="153"/>
      <c r="AP223" s="48"/>
      <c r="AQ223" s="442"/>
      <c r="AS223" s="125"/>
      <c r="AT223" s="125"/>
    </row>
    <row r="224" spans="6:46" s="32" customFormat="1">
      <c r="F224" s="153"/>
      <c r="G224" s="153"/>
      <c r="H224" s="153"/>
      <c r="I224" s="153"/>
      <c r="J224" s="153"/>
      <c r="K224" s="153"/>
      <c r="L224" s="153"/>
      <c r="M224" s="153"/>
      <c r="N224" s="153"/>
      <c r="O224" s="153"/>
      <c r="P224" s="153"/>
      <c r="Q224" s="153"/>
      <c r="R224" s="153"/>
      <c r="S224" s="153"/>
      <c r="T224" s="153"/>
      <c r="U224" s="153"/>
      <c r="V224" s="153"/>
      <c r="W224" s="153"/>
      <c r="X224" s="153"/>
      <c r="Y224" s="153"/>
      <c r="Z224" s="153"/>
      <c r="AA224" s="153"/>
      <c r="AP224" s="48"/>
      <c r="AQ224" s="442"/>
      <c r="AS224" s="125"/>
      <c r="AT224" s="125"/>
    </row>
    <row r="225" spans="6:46" s="32" customFormat="1">
      <c r="F225" s="153"/>
      <c r="G225" s="153"/>
      <c r="H225" s="153"/>
      <c r="I225" s="153"/>
      <c r="J225" s="153"/>
      <c r="K225" s="153"/>
      <c r="L225" s="153"/>
      <c r="M225" s="153"/>
      <c r="N225" s="153"/>
      <c r="O225" s="153"/>
      <c r="P225" s="153"/>
      <c r="Q225" s="153"/>
      <c r="R225" s="153"/>
      <c r="S225" s="153"/>
      <c r="T225" s="153"/>
      <c r="U225" s="153"/>
      <c r="V225" s="153"/>
      <c r="W225" s="153"/>
      <c r="X225" s="153"/>
      <c r="Y225" s="153"/>
      <c r="Z225" s="153"/>
      <c r="AA225" s="153"/>
      <c r="AP225" s="48"/>
      <c r="AQ225" s="442"/>
      <c r="AS225" s="125"/>
      <c r="AT225" s="125"/>
    </row>
    <row r="226" spans="6:46" s="32" customFormat="1">
      <c r="F226" s="153"/>
      <c r="G226" s="153"/>
      <c r="H226" s="153"/>
      <c r="I226" s="153"/>
      <c r="J226" s="153"/>
      <c r="K226" s="153"/>
      <c r="L226" s="153"/>
      <c r="M226" s="153"/>
      <c r="N226" s="153"/>
      <c r="O226" s="153"/>
      <c r="P226" s="153"/>
      <c r="Q226" s="153"/>
      <c r="R226" s="153"/>
      <c r="S226" s="153"/>
      <c r="T226" s="153"/>
      <c r="U226" s="153"/>
      <c r="V226" s="153"/>
      <c r="W226" s="153"/>
      <c r="X226" s="153"/>
      <c r="Y226" s="153"/>
      <c r="Z226" s="153"/>
      <c r="AA226" s="153"/>
      <c r="AP226" s="48"/>
      <c r="AQ226" s="442"/>
      <c r="AS226" s="125"/>
      <c r="AT226" s="125"/>
    </row>
    <row r="227" spans="6:46" s="32" customFormat="1">
      <c r="F227" s="153"/>
      <c r="G227" s="153"/>
      <c r="H227" s="153"/>
      <c r="I227" s="153"/>
      <c r="J227" s="153"/>
      <c r="K227" s="153"/>
      <c r="L227" s="153"/>
      <c r="M227" s="153"/>
      <c r="N227" s="153"/>
      <c r="O227" s="153"/>
      <c r="P227" s="153"/>
      <c r="Q227" s="153"/>
      <c r="R227" s="153"/>
      <c r="S227" s="153"/>
      <c r="T227" s="153"/>
      <c r="U227" s="153"/>
      <c r="V227" s="153"/>
      <c r="W227" s="153"/>
      <c r="X227" s="153"/>
      <c r="Y227" s="153"/>
      <c r="Z227" s="153"/>
      <c r="AA227" s="153"/>
      <c r="AP227" s="48"/>
      <c r="AQ227" s="442"/>
      <c r="AS227" s="125"/>
      <c r="AT227" s="125"/>
    </row>
    <row r="228" spans="6:46" s="32" customFormat="1">
      <c r="F228" s="153"/>
      <c r="G228" s="153"/>
      <c r="H228" s="153"/>
      <c r="I228" s="153"/>
      <c r="J228" s="153"/>
      <c r="K228" s="153"/>
      <c r="L228" s="153"/>
      <c r="M228" s="153"/>
      <c r="N228" s="153"/>
      <c r="O228" s="153"/>
      <c r="P228" s="153"/>
      <c r="Q228" s="153"/>
      <c r="R228" s="153"/>
      <c r="S228" s="153"/>
      <c r="T228" s="153"/>
      <c r="U228" s="153"/>
      <c r="V228" s="153"/>
      <c r="W228" s="153"/>
      <c r="X228" s="153"/>
      <c r="Y228" s="153"/>
      <c r="Z228" s="153"/>
      <c r="AA228" s="153"/>
      <c r="AP228" s="48"/>
      <c r="AQ228" s="442"/>
      <c r="AS228" s="125"/>
      <c r="AT228" s="125"/>
    </row>
    <row r="229" spans="6:46" s="32" customFormat="1">
      <c r="F229" s="153"/>
      <c r="G229" s="153"/>
      <c r="H229" s="153"/>
      <c r="I229" s="153"/>
      <c r="J229" s="153"/>
      <c r="K229" s="153"/>
      <c r="L229" s="153"/>
      <c r="M229" s="153"/>
      <c r="N229" s="153"/>
      <c r="O229" s="153"/>
      <c r="P229" s="153"/>
      <c r="Q229" s="153"/>
      <c r="R229" s="153"/>
      <c r="S229" s="153"/>
      <c r="T229" s="153"/>
      <c r="U229" s="153"/>
      <c r="V229" s="153"/>
      <c r="W229" s="153"/>
      <c r="X229" s="153"/>
      <c r="Y229" s="153"/>
      <c r="Z229" s="153"/>
      <c r="AA229" s="153"/>
      <c r="AP229" s="48"/>
      <c r="AQ229" s="442"/>
      <c r="AS229" s="125"/>
      <c r="AT229" s="125"/>
    </row>
    <row r="230" spans="6:46" s="32" customFormat="1">
      <c r="F230" s="153"/>
      <c r="G230" s="153"/>
      <c r="H230" s="153"/>
      <c r="I230" s="153"/>
      <c r="J230" s="153"/>
      <c r="K230" s="153"/>
      <c r="L230" s="153"/>
      <c r="M230" s="153"/>
      <c r="N230" s="153"/>
      <c r="O230" s="153"/>
      <c r="P230" s="153"/>
      <c r="Q230" s="153"/>
      <c r="R230" s="153"/>
      <c r="S230" s="153"/>
      <c r="T230" s="153"/>
      <c r="U230" s="153"/>
      <c r="V230" s="153"/>
      <c r="W230" s="153"/>
      <c r="X230" s="153"/>
      <c r="Y230" s="153"/>
      <c r="Z230" s="153"/>
      <c r="AA230" s="153"/>
      <c r="AP230" s="48"/>
      <c r="AQ230" s="442"/>
      <c r="AS230" s="125"/>
      <c r="AT230" s="125"/>
    </row>
    <row r="231" spans="6:46" s="32" customFormat="1">
      <c r="F231" s="153"/>
      <c r="G231" s="153"/>
      <c r="H231" s="153"/>
      <c r="I231" s="153"/>
      <c r="J231" s="153"/>
      <c r="K231" s="153"/>
      <c r="L231" s="153"/>
      <c r="M231" s="153"/>
      <c r="N231" s="153"/>
      <c r="O231" s="153"/>
      <c r="P231" s="153"/>
      <c r="Q231" s="153"/>
      <c r="R231" s="153"/>
      <c r="S231" s="153"/>
      <c r="T231" s="153"/>
      <c r="U231" s="153"/>
      <c r="V231" s="153"/>
      <c r="W231" s="153"/>
      <c r="X231" s="153"/>
      <c r="Y231" s="153"/>
      <c r="Z231" s="153"/>
      <c r="AA231" s="153"/>
      <c r="AP231" s="48"/>
      <c r="AQ231" s="442"/>
      <c r="AS231" s="125"/>
      <c r="AT231" s="125"/>
    </row>
    <row r="232" spans="6:46" s="32" customFormat="1">
      <c r="F232" s="153"/>
      <c r="G232" s="153"/>
      <c r="H232" s="153"/>
      <c r="I232" s="153"/>
      <c r="J232" s="153"/>
      <c r="K232" s="153"/>
      <c r="L232" s="153"/>
      <c r="M232" s="153"/>
      <c r="N232" s="153"/>
      <c r="O232" s="153"/>
      <c r="P232" s="153"/>
      <c r="Q232" s="153"/>
      <c r="R232" s="153"/>
      <c r="S232" s="153"/>
      <c r="T232" s="153"/>
      <c r="U232" s="153"/>
      <c r="V232" s="153"/>
      <c r="W232" s="153"/>
      <c r="X232" s="153"/>
      <c r="Y232" s="153"/>
      <c r="Z232" s="153"/>
      <c r="AA232" s="153"/>
      <c r="AP232" s="48"/>
      <c r="AQ232" s="442"/>
      <c r="AS232" s="125"/>
      <c r="AT232" s="125"/>
    </row>
    <row r="233" spans="6:46" s="32" customFormat="1">
      <c r="F233" s="153"/>
      <c r="G233" s="153"/>
      <c r="H233" s="153"/>
      <c r="I233" s="153"/>
      <c r="J233" s="153"/>
      <c r="K233" s="153"/>
      <c r="L233" s="153"/>
      <c r="M233" s="153"/>
      <c r="N233" s="153"/>
      <c r="O233" s="153"/>
      <c r="P233" s="153"/>
      <c r="Q233" s="153"/>
      <c r="R233" s="153"/>
      <c r="S233" s="153"/>
      <c r="T233" s="153"/>
      <c r="U233" s="153"/>
      <c r="V233" s="153"/>
      <c r="W233" s="153"/>
      <c r="X233" s="153"/>
      <c r="Y233" s="153"/>
      <c r="Z233" s="153"/>
      <c r="AA233" s="153"/>
      <c r="AP233" s="48"/>
      <c r="AQ233" s="442"/>
      <c r="AS233" s="125"/>
      <c r="AT233" s="125"/>
    </row>
    <row r="234" spans="6:46" s="32" customFormat="1">
      <c r="F234" s="153"/>
      <c r="G234" s="153"/>
      <c r="H234" s="153"/>
      <c r="I234" s="153"/>
      <c r="J234" s="153"/>
      <c r="K234" s="153"/>
      <c r="L234" s="153"/>
      <c r="M234" s="153"/>
      <c r="N234" s="153"/>
      <c r="O234" s="153"/>
      <c r="P234" s="153"/>
      <c r="Q234" s="153"/>
      <c r="R234" s="153"/>
      <c r="S234" s="153"/>
      <c r="T234" s="153"/>
      <c r="U234" s="153"/>
      <c r="V234" s="153"/>
      <c r="W234" s="153"/>
      <c r="X234" s="153"/>
      <c r="Y234" s="153"/>
      <c r="Z234" s="153"/>
      <c r="AA234" s="153"/>
      <c r="AP234" s="48"/>
      <c r="AQ234" s="442"/>
      <c r="AS234" s="125"/>
      <c r="AT234" s="125"/>
    </row>
    <row r="235" spans="6:46" s="32" customFormat="1">
      <c r="F235" s="153"/>
      <c r="G235" s="153"/>
      <c r="H235" s="153"/>
      <c r="I235" s="153"/>
      <c r="J235" s="153"/>
      <c r="K235" s="153"/>
      <c r="L235" s="153"/>
      <c r="M235" s="153"/>
      <c r="N235" s="153"/>
      <c r="O235" s="153"/>
      <c r="P235" s="153"/>
      <c r="Q235" s="153"/>
      <c r="R235" s="153"/>
      <c r="S235" s="153"/>
      <c r="T235" s="153"/>
      <c r="U235" s="153"/>
      <c r="V235" s="153"/>
      <c r="W235" s="153"/>
      <c r="X235" s="153"/>
      <c r="Y235" s="153"/>
      <c r="Z235" s="153"/>
      <c r="AA235" s="153"/>
      <c r="AP235" s="48"/>
      <c r="AQ235" s="442"/>
      <c r="AS235" s="125"/>
      <c r="AT235" s="125"/>
    </row>
    <row r="236" spans="6:46" s="32" customFormat="1">
      <c r="F236" s="153"/>
      <c r="G236" s="153"/>
      <c r="H236" s="153"/>
      <c r="I236" s="153"/>
      <c r="J236" s="153"/>
      <c r="K236" s="153"/>
      <c r="L236" s="153"/>
      <c r="M236" s="153"/>
      <c r="N236" s="153"/>
      <c r="O236" s="153"/>
      <c r="P236" s="153"/>
      <c r="Q236" s="153"/>
      <c r="R236" s="153"/>
      <c r="S236" s="153"/>
      <c r="T236" s="153"/>
      <c r="U236" s="153"/>
      <c r="V236" s="153"/>
      <c r="W236" s="153"/>
      <c r="X236" s="153"/>
      <c r="Y236" s="153"/>
      <c r="Z236" s="153"/>
      <c r="AA236" s="153"/>
      <c r="AP236" s="48"/>
      <c r="AQ236" s="442"/>
      <c r="AS236" s="125"/>
      <c r="AT236" s="125"/>
    </row>
    <row r="237" spans="6:46" s="32" customFormat="1">
      <c r="F237" s="153"/>
      <c r="G237" s="153"/>
      <c r="H237" s="153"/>
      <c r="I237" s="153"/>
      <c r="J237" s="153"/>
      <c r="K237" s="153"/>
      <c r="L237" s="153"/>
      <c r="M237" s="153"/>
      <c r="N237" s="153"/>
      <c r="O237" s="153"/>
      <c r="P237" s="153"/>
      <c r="Q237" s="153"/>
      <c r="R237" s="153"/>
      <c r="S237" s="153"/>
      <c r="T237" s="153"/>
      <c r="U237" s="153"/>
      <c r="V237" s="153"/>
      <c r="W237" s="153"/>
      <c r="X237" s="153"/>
      <c r="Y237" s="153"/>
      <c r="Z237" s="153"/>
      <c r="AA237" s="153"/>
      <c r="AP237" s="48"/>
      <c r="AQ237" s="442"/>
      <c r="AS237" s="125"/>
      <c r="AT237" s="125"/>
    </row>
    <row r="238" spans="6:46" s="32" customFormat="1">
      <c r="F238" s="153"/>
      <c r="G238" s="153"/>
      <c r="H238" s="153"/>
      <c r="I238" s="153"/>
      <c r="J238" s="153"/>
      <c r="K238" s="153"/>
      <c r="L238" s="153"/>
      <c r="M238" s="153"/>
      <c r="N238" s="153"/>
      <c r="O238" s="153"/>
      <c r="P238" s="153"/>
      <c r="Q238" s="153"/>
      <c r="R238" s="153"/>
      <c r="S238" s="153"/>
      <c r="T238" s="153"/>
      <c r="U238" s="153"/>
      <c r="V238" s="153"/>
      <c r="W238" s="153"/>
      <c r="X238" s="153"/>
      <c r="Y238" s="153"/>
      <c r="Z238" s="153"/>
      <c r="AA238" s="153"/>
      <c r="AP238" s="48"/>
      <c r="AQ238" s="442"/>
      <c r="AS238" s="125"/>
      <c r="AT238" s="125"/>
    </row>
    <row r="239" spans="6:46" s="32" customFormat="1">
      <c r="F239" s="153"/>
      <c r="G239" s="153"/>
      <c r="H239" s="153"/>
      <c r="I239" s="153"/>
      <c r="J239" s="153"/>
      <c r="K239" s="153"/>
      <c r="L239" s="153"/>
      <c r="M239" s="153"/>
      <c r="N239" s="153"/>
      <c r="O239" s="153"/>
      <c r="P239" s="153"/>
      <c r="Q239" s="153"/>
      <c r="R239" s="153"/>
      <c r="S239" s="153"/>
      <c r="T239" s="153"/>
      <c r="U239" s="153"/>
      <c r="V239" s="153"/>
      <c r="W239" s="153"/>
      <c r="X239" s="153"/>
      <c r="Y239" s="153"/>
      <c r="Z239" s="153"/>
      <c r="AA239" s="153"/>
      <c r="AP239" s="48"/>
      <c r="AQ239" s="442"/>
      <c r="AS239" s="125"/>
      <c r="AT239" s="125"/>
    </row>
    <row r="240" spans="6:46" s="32" customFormat="1">
      <c r="F240" s="153"/>
      <c r="G240" s="153"/>
      <c r="H240" s="153"/>
      <c r="I240" s="153"/>
      <c r="J240" s="153"/>
      <c r="K240" s="153"/>
      <c r="L240" s="153"/>
      <c r="M240" s="153"/>
      <c r="N240" s="153"/>
      <c r="O240" s="153"/>
      <c r="P240" s="153"/>
      <c r="Q240" s="153"/>
      <c r="R240" s="153"/>
      <c r="S240" s="153"/>
      <c r="T240" s="153"/>
      <c r="U240" s="153"/>
      <c r="V240" s="153"/>
      <c r="W240" s="153"/>
      <c r="X240" s="153"/>
      <c r="Y240" s="153"/>
      <c r="Z240" s="153"/>
      <c r="AA240" s="153"/>
      <c r="AP240" s="48"/>
      <c r="AQ240" s="442"/>
      <c r="AS240" s="125"/>
      <c r="AT240" s="125"/>
    </row>
    <row r="241" spans="6:46" s="32" customFormat="1">
      <c r="F241" s="153"/>
      <c r="G241" s="153"/>
      <c r="H241" s="153"/>
      <c r="I241" s="153"/>
      <c r="J241" s="153"/>
      <c r="K241" s="153"/>
      <c r="L241" s="153"/>
      <c r="M241" s="153"/>
      <c r="N241" s="153"/>
      <c r="O241" s="153"/>
      <c r="P241" s="153"/>
      <c r="Q241" s="153"/>
      <c r="R241" s="153"/>
      <c r="S241" s="153"/>
      <c r="T241" s="153"/>
      <c r="U241" s="153"/>
      <c r="V241" s="153"/>
      <c r="W241" s="153"/>
      <c r="X241" s="153"/>
      <c r="Y241" s="153"/>
      <c r="Z241" s="153"/>
      <c r="AA241" s="153"/>
      <c r="AP241" s="48"/>
      <c r="AQ241" s="442"/>
      <c r="AS241" s="125"/>
      <c r="AT241" s="125"/>
    </row>
    <row r="242" spans="6:46" s="32" customFormat="1">
      <c r="F242" s="153"/>
      <c r="G242" s="153"/>
      <c r="H242" s="153"/>
      <c r="I242" s="153"/>
      <c r="J242" s="153"/>
      <c r="K242" s="153"/>
      <c r="L242" s="153"/>
      <c r="M242" s="153"/>
      <c r="N242" s="153"/>
      <c r="O242" s="153"/>
      <c r="P242" s="153"/>
      <c r="Q242" s="153"/>
      <c r="R242" s="153"/>
      <c r="S242" s="153"/>
      <c r="T242" s="153"/>
      <c r="U242" s="153"/>
      <c r="V242" s="153"/>
      <c r="W242" s="153"/>
      <c r="X242" s="153"/>
      <c r="Y242" s="153"/>
      <c r="Z242" s="153"/>
      <c r="AA242" s="153"/>
      <c r="AP242" s="48"/>
      <c r="AQ242" s="442"/>
      <c r="AS242" s="125"/>
      <c r="AT242" s="125"/>
    </row>
    <row r="243" spans="6:46" s="32" customFormat="1">
      <c r="F243" s="153"/>
      <c r="G243" s="153"/>
      <c r="H243" s="153"/>
      <c r="I243" s="153"/>
      <c r="J243" s="153"/>
      <c r="K243" s="153"/>
      <c r="L243" s="153"/>
      <c r="M243" s="153"/>
      <c r="N243" s="153"/>
      <c r="O243" s="153"/>
      <c r="P243" s="153"/>
      <c r="Q243" s="153"/>
      <c r="R243" s="153"/>
      <c r="S243" s="153"/>
      <c r="T243" s="153"/>
      <c r="U243" s="153"/>
      <c r="V243" s="153"/>
      <c r="W243" s="153"/>
      <c r="X243" s="153"/>
      <c r="Y243" s="153"/>
      <c r="Z243" s="153"/>
      <c r="AA243" s="153"/>
      <c r="AP243" s="48"/>
      <c r="AQ243" s="442"/>
      <c r="AS243" s="125"/>
      <c r="AT243" s="125"/>
    </row>
    <row r="244" spans="6:46" s="32" customFormat="1">
      <c r="F244" s="153"/>
      <c r="G244" s="153"/>
      <c r="H244" s="153"/>
      <c r="I244" s="153"/>
      <c r="J244" s="153"/>
      <c r="K244" s="153"/>
      <c r="L244" s="153"/>
      <c r="M244" s="153"/>
      <c r="N244" s="153"/>
      <c r="O244" s="153"/>
      <c r="P244" s="153"/>
      <c r="Q244" s="153"/>
      <c r="R244" s="153"/>
      <c r="S244" s="153"/>
      <c r="T244" s="153"/>
      <c r="U244" s="153"/>
      <c r="V244" s="153"/>
      <c r="W244" s="153"/>
      <c r="X244" s="153"/>
      <c r="Y244" s="153"/>
      <c r="Z244" s="153"/>
      <c r="AA244" s="153"/>
      <c r="AP244" s="48"/>
      <c r="AQ244" s="442"/>
      <c r="AS244" s="125"/>
      <c r="AT244" s="125"/>
    </row>
    <row r="245" spans="6:46" s="32" customFormat="1">
      <c r="F245" s="153"/>
      <c r="G245" s="153"/>
      <c r="H245" s="153"/>
      <c r="I245" s="153"/>
      <c r="J245" s="153"/>
      <c r="K245" s="153"/>
      <c r="L245" s="153"/>
      <c r="M245" s="153"/>
      <c r="N245" s="153"/>
      <c r="O245" s="153"/>
      <c r="P245" s="153"/>
      <c r="Q245" s="153"/>
      <c r="R245" s="153"/>
      <c r="S245" s="153"/>
      <c r="T245" s="153"/>
      <c r="U245" s="153"/>
      <c r="V245" s="153"/>
      <c r="W245" s="153"/>
      <c r="X245" s="153"/>
      <c r="Y245" s="153"/>
      <c r="Z245" s="153"/>
      <c r="AA245" s="153"/>
      <c r="AP245" s="48"/>
      <c r="AQ245" s="442"/>
      <c r="AS245" s="125"/>
      <c r="AT245" s="125"/>
    </row>
    <row r="246" spans="6:46" s="32" customFormat="1">
      <c r="F246" s="153"/>
      <c r="G246" s="153"/>
      <c r="H246" s="153"/>
      <c r="I246" s="153"/>
      <c r="J246" s="153"/>
      <c r="K246" s="153"/>
      <c r="L246" s="153"/>
      <c r="M246" s="153"/>
      <c r="N246" s="153"/>
      <c r="O246" s="153"/>
      <c r="P246" s="153"/>
      <c r="Q246" s="153"/>
      <c r="R246" s="153"/>
      <c r="S246" s="153"/>
      <c r="T246" s="153"/>
      <c r="U246" s="153"/>
      <c r="V246" s="153"/>
      <c r="W246" s="153"/>
      <c r="X246" s="153"/>
      <c r="Y246" s="153"/>
      <c r="Z246" s="153"/>
      <c r="AA246" s="153"/>
      <c r="AP246" s="48"/>
      <c r="AQ246" s="442"/>
      <c r="AS246" s="125"/>
      <c r="AT246" s="125"/>
    </row>
    <row r="247" spans="6:46" s="32" customFormat="1">
      <c r="F247" s="153"/>
      <c r="G247" s="153"/>
      <c r="H247" s="153"/>
      <c r="I247" s="153"/>
      <c r="J247" s="153"/>
      <c r="K247" s="153"/>
      <c r="L247" s="153"/>
      <c r="M247" s="153"/>
      <c r="N247" s="153"/>
      <c r="O247" s="153"/>
      <c r="P247" s="153"/>
      <c r="Q247" s="153"/>
      <c r="R247" s="153"/>
      <c r="S247" s="153"/>
      <c r="T247" s="153"/>
      <c r="U247" s="153"/>
      <c r="V247" s="153"/>
      <c r="W247" s="153"/>
      <c r="X247" s="153"/>
      <c r="Y247" s="153"/>
      <c r="Z247" s="153"/>
      <c r="AA247" s="153"/>
      <c r="AP247" s="48"/>
      <c r="AQ247" s="442"/>
      <c r="AS247" s="125"/>
      <c r="AT247" s="125"/>
    </row>
    <row r="248" spans="6:46" s="32" customFormat="1">
      <c r="F248" s="153"/>
      <c r="G248" s="153"/>
      <c r="H248" s="153"/>
      <c r="I248" s="153"/>
      <c r="J248" s="153"/>
      <c r="K248" s="153"/>
      <c r="L248" s="153"/>
      <c r="M248" s="153"/>
      <c r="N248" s="153"/>
      <c r="O248" s="153"/>
      <c r="P248" s="153"/>
      <c r="Q248" s="153"/>
      <c r="R248" s="153"/>
      <c r="S248" s="153"/>
      <c r="T248" s="153"/>
      <c r="U248" s="153"/>
      <c r="V248" s="153"/>
      <c r="W248" s="153"/>
      <c r="X248" s="153"/>
      <c r="Y248" s="153"/>
      <c r="Z248" s="153"/>
      <c r="AA248" s="153"/>
      <c r="AP248" s="48"/>
      <c r="AQ248" s="442"/>
      <c r="AS248" s="125"/>
      <c r="AT248" s="125"/>
    </row>
    <row r="249" spans="6:46" s="32" customFormat="1">
      <c r="F249" s="153"/>
      <c r="G249" s="153"/>
      <c r="H249" s="153"/>
      <c r="I249" s="153"/>
      <c r="J249" s="153"/>
      <c r="K249" s="153"/>
      <c r="L249" s="153"/>
      <c r="M249" s="153"/>
      <c r="N249" s="153"/>
      <c r="O249" s="153"/>
      <c r="P249" s="153"/>
      <c r="Q249" s="153"/>
      <c r="R249" s="153"/>
      <c r="S249" s="153"/>
      <c r="T249" s="153"/>
      <c r="U249" s="153"/>
      <c r="V249" s="153"/>
      <c r="W249" s="153"/>
      <c r="X249" s="153"/>
      <c r="Y249" s="153"/>
      <c r="Z249" s="153"/>
      <c r="AA249" s="153"/>
      <c r="AP249" s="48"/>
      <c r="AQ249" s="442"/>
      <c r="AS249" s="125"/>
      <c r="AT249" s="125"/>
    </row>
    <row r="250" spans="6:46" s="32" customFormat="1">
      <c r="F250" s="153"/>
      <c r="G250" s="153"/>
      <c r="H250" s="153"/>
      <c r="I250" s="153"/>
      <c r="J250" s="153"/>
      <c r="K250" s="153"/>
      <c r="L250" s="153"/>
      <c r="M250" s="153"/>
      <c r="N250" s="153"/>
      <c r="O250" s="153"/>
      <c r="P250" s="153"/>
      <c r="Q250" s="153"/>
      <c r="R250" s="153"/>
      <c r="S250" s="153"/>
      <c r="T250" s="153"/>
      <c r="U250" s="153"/>
      <c r="V250" s="153"/>
      <c r="W250" s="153"/>
      <c r="X250" s="153"/>
      <c r="Y250" s="153"/>
      <c r="Z250" s="153"/>
      <c r="AA250" s="153"/>
      <c r="AP250" s="48"/>
      <c r="AQ250" s="442"/>
      <c r="AS250" s="125"/>
      <c r="AT250" s="125"/>
    </row>
    <row r="251" spans="6:46" s="32" customFormat="1">
      <c r="F251" s="153"/>
      <c r="G251" s="153"/>
      <c r="H251" s="153"/>
      <c r="I251" s="153"/>
      <c r="J251" s="153"/>
      <c r="K251" s="153"/>
      <c r="L251" s="153"/>
      <c r="M251" s="153"/>
      <c r="N251" s="153"/>
      <c r="O251" s="153"/>
      <c r="P251" s="153"/>
      <c r="Q251" s="153"/>
      <c r="R251" s="153"/>
      <c r="S251" s="153"/>
      <c r="T251" s="153"/>
      <c r="U251" s="153"/>
      <c r="V251" s="153"/>
      <c r="W251" s="153"/>
      <c r="X251" s="153"/>
      <c r="Y251" s="153"/>
      <c r="Z251" s="153"/>
      <c r="AA251" s="153"/>
      <c r="AP251" s="48"/>
      <c r="AQ251" s="442"/>
      <c r="AS251" s="125"/>
      <c r="AT251" s="125"/>
    </row>
    <row r="252" spans="6:46" s="32" customFormat="1">
      <c r="F252" s="153"/>
      <c r="G252" s="153"/>
      <c r="H252" s="153"/>
      <c r="I252" s="153"/>
      <c r="J252" s="153"/>
      <c r="K252" s="153"/>
      <c r="L252" s="153"/>
      <c r="M252" s="153"/>
      <c r="N252" s="153"/>
      <c r="O252" s="153"/>
      <c r="P252" s="153"/>
      <c r="Q252" s="153"/>
      <c r="R252" s="153"/>
      <c r="S252" s="153"/>
      <c r="T252" s="153"/>
      <c r="U252" s="153"/>
      <c r="V252" s="153"/>
      <c r="W252" s="153"/>
      <c r="X252" s="153"/>
      <c r="Y252" s="153"/>
      <c r="Z252" s="153"/>
      <c r="AA252" s="153"/>
      <c r="AP252" s="48"/>
      <c r="AQ252" s="442"/>
      <c r="AS252" s="125"/>
      <c r="AT252" s="125"/>
    </row>
    <row r="253" spans="6:46" s="32" customFormat="1">
      <c r="F253" s="153"/>
      <c r="G253" s="153"/>
      <c r="H253" s="153"/>
      <c r="I253" s="153"/>
      <c r="J253" s="153"/>
      <c r="K253" s="153"/>
      <c r="L253" s="153"/>
      <c r="M253" s="153"/>
      <c r="N253" s="153"/>
      <c r="O253" s="153"/>
      <c r="P253" s="153"/>
      <c r="Q253" s="153"/>
      <c r="R253" s="153"/>
      <c r="S253" s="153"/>
      <c r="T253" s="153"/>
      <c r="U253" s="153"/>
      <c r="V253" s="153"/>
      <c r="W253" s="153"/>
      <c r="X253" s="153"/>
      <c r="Y253" s="153"/>
      <c r="Z253" s="153"/>
      <c r="AA253" s="153"/>
      <c r="AP253" s="48"/>
      <c r="AQ253" s="442"/>
      <c r="AS253" s="125"/>
      <c r="AT253" s="125"/>
    </row>
    <row r="254" spans="6:46" s="32" customFormat="1">
      <c r="F254" s="153"/>
      <c r="G254" s="153"/>
      <c r="H254" s="153"/>
      <c r="I254" s="153"/>
      <c r="J254" s="153"/>
      <c r="K254" s="153"/>
      <c r="L254" s="153"/>
      <c r="M254" s="153"/>
      <c r="N254" s="153"/>
      <c r="O254" s="153"/>
      <c r="P254" s="153"/>
      <c r="Q254" s="153"/>
      <c r="R254" s="153"/>
      <c r="S254" s="153"/>
      <c r="T254" s="153"/>
      <c r="U254" s="153"/>
      <c r="V254" s="153"/>
      <c r="W254" s="153"/>
      <c r="X254" s="153"/>
      <c r="Y254" s="153"/>
      <c r="Z254" s="153"/>
      <c r="AA254" s="153"/>
      <c r="AP254" s="48"/>
      <c r="AQ254" s="442"/>
      <c r="AS254" s="125"/>
      <c r="AT254" s="125"/>
    </row>
    <row r="255" spans="6:46" s="32" customFormat="1">
      <c r="F255" s="153"/>
      <c r="G255" s="153"/>
      <c r="H255" s="153"/>
      <c r="I255" s="153"/>
      <c r="J255" s="153"/>
      <c r="K255" s="153"/>
      <c r="L255" s="153"/>
      <c r="M255" s="153"/>
      <c r="N255" s="153"/>
      <c r="O255" s="153"/>
      <c r="P255" s="153"/>
      <c r="Q255" s="153"/>
      <c r="R255" s="153"/>
      <c r="S255" s="153"/>
      <c r="T255" s="153"/>
      <c r="U255" s="153"/>
      <c r="V255" s="153"/>
      <c r="W255" s="153"/>
      <c r="X255" s="153"/>
      <c r="Y255" s="153"/>
      <c r="Z255" s="153"/>
      <c r="AA255" s="153"/>
      <c r="AP255" s="48"/>
      <c r="AQ255" s="442"/>
      <c r="AS255" s="125"/>
      <c r="AT255" s="125"/>
    </row>
    <row r="256" spans="6:46" s="32" customFormat="1">
      <c r="F256" s="153"/>
      <c r="G256" s="153"/>
      <c r="H256" s="153"/>
      <c r="I256" s="153"/>
      <c r="J256" s="153"/>
      <c r="K256" s="153"/>
      <c r="L256" s="153"/>
      <c r="M256" s="153"/>
      <c r="N256" s="153"/>
      <c r="O256" s="153"/>
      <c r="P256" s="153"/>
      <c r="Q256" s="153"/>
      <c r="R256" s="153"/>
      <c r="S256" s="153"/>
      <c r="T256" s="153"/>
      <c r="U256" s="153"/>
      <c r="V256" s="153"/>
      <c r="W256" s="153"/>
      <c r="X256" s="153"/>
      <c r="Y256" s="153"/>
      <c r="Z256" s="153"/>
      <c r="AA256" s="153"/>
      <c r="AP256" s="48"/>
      <c r="AQ256" s="442"/>
      <c r="AS256" s="125"/>
      <c r="AT256" s="125"/>
    </row>
    <row r="257" spans="6:46" s="32" customFormat="1">
      <c r="F257" s="153"/>
      <c r="G257" s="153"/>
      <c r="H257" s="153"/>
      <c r="I257" s="153"/>
      <c r="J257" s="153"/>
      <c r="K257" s="153"/>
      <c r="L257" s="153"/>
      <c r="M257" s="153"/>
      <c r="N257" s="153"/>
      <c r="O257" s="153"/>
      <c r="P257" s="153"/>
      <c r="Q257" s="153"/>
      <c r="R257" s="153"/>
      <c r="S257" s="153"/>
      <c r="T257" s="153"/>
      <c r="U257" s="153"/>
      <c r="V257" s="153"/>
      <c r="W257" s="153"/>
      <c r="X257" s="153"/>
      <c r="Y257" s="153"/>
      <c r="Z257" s="153"/>
      <c r="AA257" s="153"/>
      <c r="AP257" s="48"/>
      <c r="AQ257" s="442"/>
      <c r="AS257" s="125"/>
      <c r="AT257" s="125"/>
    </row>
    <row r="258" spans="6:46" s="32" customFormat="1">
      <c r="F258" s="153"/>
      <c r="G258" s="153"/>
      <c r="H258" s="153"/>
      <c r="I258" s="153"/>
      <c r="J258" s="153"/>
      <c r="K258" s="153"/>
      <c r="L258" s="153"/>
      <c r="M258" s="153"/>
      <c r="N258" s="153"/>
      <c r="O258" s="153"/>
      <c r="P258" s="153"/>
      <c r="Q258" s="153"/>
      <c r="R258" s="153"/>
      <c r="S258" s="153"/>
      <c r="T258" s="153"/>
      <c r="U258" s="153"/>
      <c r="V258" s="153"/>
      <c r="W258" s="153"/>
      <c r="X258" s="153"/>
      <c r="Y258" s="153"/>
      <c r="Z258" s="153"/>
      <c r="AA258" s="153"/>
      <c r="AP258" s="48"/>
      <c r="AQ258" s="442"/>
      <c r="AS258" s="125"/>
      <c r="AT258" s="125"/>
    </row>
    <row r="259" spans="6:46" s="32" customFormat="1">
      <c r="F259" s="153"/>
      <c r="G259" s="153"/>
      <c r="H259" s="153"/>
      <c r="I259" s="153"/>
      <c r="J259" s="153"/>
      <c r="K259" s="153"/>
      <c r="L259" s="153"/>
      <c r="M259" s="153"/>
      <c r="N259" s="153"/>
      <c r="O259" s="153"/>
      <c r="P259" s="153"/>
      <c r="Q259" s="153"/>
      <c r="R259" s="153"/>
      <c r="S259" s="153"/>
      <c r="T259" s="153"/>
      <c r="U259" s="153"/>
      <c r="V259" s="153"/>
      <c r="W259" s="153"/>
      <c r="X259" s="153"/>
      <c r="Y259" s="153"/>
      <c r="Z259" s="153"/>
      <c r="AA259" s="153"/>
      <c r="AP259" s="48"/>
      <c r="AQ259" s="442"/>
      <c r="AS259" s="125"/>
      <c r="AT259" s="125"/>
    </row>
    <row r="260" spans="6:46" s="32" customFormat="1">
      <c r="F260" s="153"/>
      <c r="G260" s="153"/>
      <c r="H260" s="153"/>
      <c r="I260" s="153"/>
      <c r="J260" s="153"/>
      <c r="K260" s="153"/>
      <c r="L260" s="153"/>
      <c r="M260" s="153"/>
      <c r="N260" s="153"/>
      <c r="O260" s="153"/>
      <c r="P260" s="153"/>
      <c r="Q260" s="153"/>
      <c r="R260" s="153"/>
      <c r="S260" s="153"/>
      <c r="T260" s="153"/>
      <c r="U260" s="153"/>
      <c r="V260" s="153"/>
      <c r="W260" s="153"/>
      <c r="X260" s="153"/>
      <c r="Y260" s="153"/>
      <c r="Z260" s="153"/>
      <c r="AA260" s="153"/>
      <c r="AP260" s="48"/>
      <c r="AQ260" s="442"/>
      <c r="AS260" s="125"/>
      <c r="AT260" s="125"/>
    </row>
    <row r="261" spans="6:46" s="32" customFormat="1">
      <c r="F261" s="153"/>
      <c r="G261" s="153"/>
      <c r="H261" s="153"/>
      <c r="I261" s="153"/>
      <c r="J261" s="153"/>
      <c r="K261" s="153"/>
      <c r="L261" s="153"/>
      <c r="M261" s="153"/>
      <c r="N261" s="153"/>
      <c r="O261" s="153"/>
      <c r="P261" s="153"/>
      <c r="Q261" s="153"/>
      <c r="R261" s="153"/>
      <c r="S261" s="153"/>
      <c r="T261" s="153"/>
      <c r="U261" s="153"/>
      <c r="V261" s="153"/>
      <c r="W261" s="153"/>
      <c r="X261" s="153"/>
      <c r="Y261" s="153"/>
      <c r="Z261" s="153"/>
      <c r="AA261" s="153"/>
      <c r="AP261" s="48"/>
      <c r="AQ261" s="442"/>
      <c r="AS261" s="125"/>
      <c r="AT261" s="125"/>
    </row>
    <row r="262" spans="6:46" s="32" customFormat="1">
      <c r="F262" s="153"/>
      <c r="G262" s="153"/>
      <c r="H262" s="153"/>
      <c r="I262" s="153"/>
      <c r="J262" s="153"/>
      <c r="K262" s="153"/>
      <c r="L262" s="153"/>
      <c r="M262" s="153"/>
      <c r="N262" s="153"/>
      <c r="O262" s="153"/>
      <c r="P262" s="153"/>
      <c r="Q262" s="153"/>
      <c r="R262" s="153"/>
      <c r="S262" s="153"/>
      <c r="T262" s="153"/>
      <c r="U262" s="153"/>
      <c r="V262" s="153"/>
      <c r="W262" s="153"/>
      <c r="X262" s="153"/>
      <c r="Y262" s="153"/>
      <c r="Z262" s="153"/>
      <c r="AA262" s="153"/>
      <c r="AP262" s="48"/>
      <c r="AQ262" s="442"/>
      <c r="AS262" s="125"/>
      <c r="AT262" s="125"/>
    </row>
    <row r="263" spans="6:46" s="32" customFormat="1">
      <c r="F263" s="153"/>
      <c r="G263" s="153"/>
      <c r="H263" s="153"/>
      <c r="I263" s="153"/>
      <c r="J263" s="153"/>
      <c r="K263" s="153"/>
      <c r="L263" s="153"/>
      <c r="M263" s="153"/>
      <c r="N263" s="153"/>
      <c r="O263" s="153"/>
      <c r="P263" s="153"/>
      <c r="Q263" s="153"/>
      <c r="R263" s="153"/>
      <c r="S263" s="153"/>
      <c r="T263" s="153"/>
      <c r="U263" s="153"/>
      <c r="V263" s="153"/>
      <c r="W263" s="153"/>
      <c r="X263" s="153"/>
      <c r="Y263" s="153"/>
      <c r="Z263" s="153"/>
      <c r="AA263" s="153"/>
      <c r="AP263" s="48"/>
      <c r="AQ263" s="442"/>
      <c r="AS263" s="125"/>
      <c r="AT263" s="125"/>
    </row>
    <row r="264" spans="6:46" s="32" customFormat="1">
      <c r="F264" s="153"/>
      <c r="G264" s="153"/>
      <c r="H264" s="153"/>
      <c r="I264" s="153"/>
      <c r="J264" s="153"/>
      <c r="K264" s="153"/>
      <c r="L264" s="153"/>
      <c r="M264" s="153"/>
      <c r="N264" s="153"/>
      <c r="O264" s="153"/>
      <c r="P264" s="153"/>
      <c r="Q264" s="153"/>
      <c r="R264" s="153"/>
      <c r="S264" s="153"/>
      <c r="T264" s="153"/>
      <c r="U264" s="153"/>
      <c r="V264" s="153"/>
      <c r="W264" s="153"/>
      <c r="X264" s="153"/>
      <c r="Y264" s="153"/>
      <c r="Z264" s="153"/>
      <c r="AA264" s="153"/>
      <c r="AP264" s="48"/>
      <c r="AQ264" s="442"/>
      <c r="AS264" s="125"/>
      <c r="AT264" s="125"/>
    </row>
    <row r="265" spans="6:46" s="32" customFormat="1">
      <c r="F265" s="153"/>
      <c r="G265" s="153"/>
      <c r="H265" s="153"/>
      <c r="I265" s="153"/>
      <c r="J265" s="153"/>
      <c r="K265" s="153"/>
      <c r="L265" s="153"/>
      <c r="M265" s="153"/>
      <c r="N265" s="153"/>
      <c r="O265" s="153"/>
      <c r="P265" s="153"/>
      <c r="Q265" s="153"/>
      <c r="R265" s="153"/>
      <c r="S265" s="153"/>
      <c r="T265" s="153"/>
      <c r="U265" s="153"/>
      <c r="V265" s="153"/>
      <c r="W265" s="153"/>
      <c r="X265" s="153"/>
      <c r="Y265" s="153"/>
      <c r="Z265" s="153"/>
      <c r="AA265" s="153"/>
      <c r="AP265" s="48"/>
      <c r="AQ265" s="442"/>
      <c r="AS265" s="125"/>
      <c r="AT265" s="125"/>
    </row>
    <row r="266" spans="6:46" s="32" customFormat="1">
      <c r="F266" s="153"/>
      <c r="G266" s="153"/>
      <c r="H266" s="153"/>
      <c r="I266" s="153"/>
      <c r="J266" s="153"/>
      <c r="K266" s="153"/>
      <c r="L266" s="153"/>
      <c r="M266" s="153"/>
      <c r="N266" s="153"/>
      <c r="O266" s="153"/>
      <c r="P266" s="153"/>
      <c r="Q266" s="153"/>
      <c r="R266" s="153"/>
      <c r="S266" s="153"/>
      <c r="T266" s="153"/>
      <c r="U266" s="153"/>
      <c r="V266" s="153"/>
      <c r="W266" s="153"/>
      <c r="X266" s="153"/>
      <c r="Y266" s="153"/>
      <c r="Z266" s="153"/>
      <c r="AA266" s="153"/>
      <c r="AP266" s="48"/>
      <c r="AQ266" s="442"/>
      <c r="AS266" s="125"/>
      <c r="AT266" s="125"/>
    </row>
    <row r="267" spans="6:46" s="32" customFormat="1">
      <c r="F267" s="153"/>
      <c r="G267" s="153"/>
      <c r="H267" s="153"/>
      <c r="I267" s="153"/>
      <c r="J267" s="153"/>
      <c r="K267" s="153"/>
      <c r="L267" s="153"/>
      <c r="M267" s="153"/>
      <c r="N267" s="153"/>
      <c r="O267" s="153"/>
      <c r="P267" s="153"/>
      <c r="Q267" s="153"/>
      <c r="R267" s="153"/>
      <c r="S267" s="153"/>
      <c r="T267" s="153"/>
      <c r="U267" s="153"/>
      <c r="V267" s="153"/>
      <c r="W267" s="153"/>
      <c r="X267" s="153"/>
      <c r="Y267" s="153"/>
      <c r="Z267" s="153"/>
      <c r="AA267" s="153"/>
      <c r="AP267" s="48"/>
      <c r="AQ267" s="442"/>
      <c r="AS267" s="125"/>
      <c r="AT267" s="125"/>
    </row>
    <row r="268" spans="6:46" s="32" customFormat="1">
      <c r="F268" s="153"/>
      <c r="G268" s="153"/>
      <c r="H268" s="153"/>
      <c r="I268" s="153"/>
      <c r="J268" s="153"/>
      <c r="K268" s="153"/>
      <c r="L268" s="153"/>
      <c r="M268" s="153"/>
      <c r="N268" s="153"/>
      <c r="O268" s="153"/>
      <c r="P268" s="153"/>
      <c r="Q268" s="153"/>
      <c r="R268" s="153"/>
      <c r="S268" s="153"/>
      <c r="T268" s="153"/>
      <c r="U268" s="153"/>
      <c r="V268" s="153"/>
      <c r="W268" s="153"/>
      <c r="X268" s="153"/>
      <c r="Y268" s="153"/>
      <c r="Z268" s="153"/>
      <c r="AA268" s="153"/>
      <c r="AP268" s="48"/>
      <c r="AQ268" s="442"/>
      <c r="AS268" s="125"/>
      <c r="AT268" s="125"/>
    </row>
    <row r="269" spans="6:46" s="32" customFormat="1">
      <c r="F269" s="153"/>
      <c r="G269" s="153"/>
      <c r="H269" s="153"/>
      <c r="I269" s="153"/>
      <c r="J269" s="153"/>
      <c r="K269" s="153"/>
      <c r="L269" s="153"/>
      <c r="M269" s="153"/>
      <c r="N269" s="153"/>
      <c r="O269" s="153"/>
      <c r="P269" s="153"/>
      <c r="Q269" s="153"/>
      <c r="R269" s="153"/>
      <c r="S269" s="153"/>
      <c r="T269" s="153"/>
      <c r="U269" s="153"/>
      <c r="V269" s="153"/>
      <c r="W269" s="153"/>
      <c r="X269" s="153"/>
      <c r="Y269" s="153"/>
      <c r="Z269" s="153"/>
      <c r="AA269" s="153"/>
      <c r="AP269" s="48"/>
      <c r="AQ269" s="442"/>
      <c r="AS269" s="125"/>
      <c r="AT269" s="125"/>
    </row>
    <row r="270" spans="6:46" s="32" customFormat="1">
      <c r="F270" s="153"/>
      <c r="G270" s="153"/>
      <c r="H270" s="153"/>
      <c r="I270" s="153"/>
      <c r="J270" s="153"/>
      <c r="K270" s="153"/>
      <c r="L270" s="153"/>
      <c r="M270" s="153"/>
      <c r="N270" s="153"/>
      <c r="O270" s="153"/>
      <c r="P270" s="153"/>
      <c r="Q270" s="153"/>
      <c r="R270" s="153"/>
      <c r="S270" s="153"/>
      <c r="T270" s="153"/>
      <c r="U270" s="153"/>
      <c r="V270" s="153"/>
      <c r="W270" s="153"/>
      <c r="X270" s="153"/>
      <c r="Y270" s="153"/>
      <c r="Z270" s="153"/>
      <c r="AA270" s="153"/>
      <c r="AP270" s="48"/>
      <c r="AQ270" s="442"/>
      <c r="AS270" s="125"/>
      <c r="AT270" s="125"/>
    </row>
    <row r="271" spans="6:46" s="32" customFormat="1">
      <c r="F271" s="153"/>
      <c r="G271" s="153"/>
      <c r="H271" s="153"/>
      <c r="I271" s="153"/>
      <c r="J271" s="153"/>
      <c r="K271" s="153"/>
      <c r="L271" s="153"/>
      <c r="M271" s="153"/>
      <c r="N271" s="153"/>
      <c r="O271" s="153"/>
      <c r="P271" s="153"/>
      <c r="Q271" s="153"/>
      <c r="R271" s="153"/>
      <c r="S271" s="153"/>
      <c r="T271" s="153"/>
      <c r="U271" s="153"/>
      <c r="V271" s="153"/>
      <c r="W271" s="153"/>
      <c r="X271" s="153"/>
      <c r="Y271" s="153"/>
      <c r="Z271" s="153"/>
      <c r="AA271" s="153"/>
      <c r="AP271" s="48"/>
      <c r="AQ271" s="442"/>
      <c r="AS271" s="125"/>
      <c r="AT271" s="125"/>
    </row>
    <row r="272" spans="6:46" s="32" customFormat="1">
      <c r="F272" s="153"/>
      <c r="G272" s="153"/>
      <c r="H272" s="153"/>
      <c r="I272" s="153"/>
      <c r="J272" s="153"/>
      <c r="K272" s="153"/>
      <c r="L272" s="153"/>
      <c r="M272" s="153"/>
      <c r="N272" s="153"/>
      <c r="O272" s="153"/>
      <c r="P272" s="153"/>
      <c r="Q272" s="153"/>
      <c r="R272" s="153"/>
      <c r="S272" s="153"/>
      <c r="T272" s="153"/>
      <c r="U272" s="153"/>
      <c r="V272" s="153"/>
      <c r="W272" s="153"/>
      <c r="X272" s="153"/>
      <c r="Y272" s="153"/>
      <c r="Z272" s="153"/>
      <c r="AA272" s="153"/>
      <c r="AP272" s="48"/>
      <c r="AQ272" s="442"/>
      <c r="AS272" s="125"/>
      <c r="AT272" s="125"/>
    </row>
    <row r="273" spans="6:46" s="32" customFormat="1">
      <c r="F273" s="153"/>
      <c r="G273" s="153"/>
      <c r="H273" s="153"/>
      <c r="I273" s="153"/>
      <c r="J273" s="153"/>
      <c r="K273" s="153"/>
      <c r="L273" s="153"/>
      <c r="M273" s="153"/>
      <c r="N273" s="153"/>
      <c r="O273" s="153"/>
      <c r="P273" s="153"/>
      <c r="Q273" s="153"/>
      <c r="R273" s="153"/>
      <c r="S273" s="153"/>
      <c r="T273" s="153"/>
      <c r="U273" s="153"/>
      <c r="V273" s="153"/>
      <c r="W273" s="153"/>
      <c r="X273" s="153"/>
      <c r="Y273" s="153"/>
      <c r="Z273" s="153"/>
      <c r="AA273" s="153"/>
      <c r="AP273" s="48"/>
      <c r="AQ273" s="442"/>
      <c r="AS273" s="125"/>
      <c r="AT273" s="125"/>
    </row>
    <row r="274" spans="6:46" s="32" customFormat="1">
      <c r="F274" s="153"/>
      <c r="G274" s="153"/>
      <c r="H274" s="153"/>
      <c r="I274" s="153"/>
      <c r="J274" s="153"/>
      <c r="K274" s="153"/>
      <c r="L274" s="153"/>
      <c r="M274" s="153"/>
      <c r="N274" s="153"/>
      <c r="O274" s="153"/>
      <c r="P274" s="153"/>
      <c r="Q274" s="153"/>
      <c r="R274" s="153"/>
      <c r="S274" s="153"/>
      <c r="T274" s="153"/>
      <c r="U274" s="153"/>
      <c r="V274" s="153"/>
      <c r="W274" s="153"/>
      <c r="X274" s="153"/>
      <c r="Y274" s="153"/>
      <c r="Z274" s="153"/>
      <c r="AA274" s="153"/>
      <c r="AP274" s="48"/>
      <c r="AQ274" s="442"/>
      <c r="AS274" s="125"/>
      <c r="AT274" s="125"/>
    </row>
    <row r="275" spans="6:46" s="32" customFormat="1">
      <c r="F275" s="153"/>
      <c r="G275" s="153"/>
      <c r="H275" s="153"/>
      <c r="I275" s="153"/>
      <c r="J275" s="153"/>
      <c r="K275" s="153"/>
      <c r="L275" s="153"/>
      <c r="M275" s="153"/>
      <c r="N275" s="153"/>
      <c r="O275" s="153"/>
      <c r="P275" s="153"/>
      <c r="Q275" s="153"/>
      <c r="R275" s="153"/>
      <c r="S275" s="153"/>
      <c r="T275" s="153"/>
      <c r="U275" s="153"/>
      <c r="V275" s="153"/>
      <c r="W275" s="153"/>
      <c r="X275" s="153"/>
      <c r="Y275" s="153"/>
      <c r="Z275" s="153"/>
      <c r="AA275" s="153"/>
      <c r="AP275" s="48"/>
      <c r="AQ275" s="442"/>
      <c r="AS275" s="125"/>
      <c r="AT275" s="125"/>
    </row>
    <row r="276" spans="6:46" s="32" customFormat="1">
      <c r="F276" s="153"/>
      <c r="G276" s="153"/>
      <c r="H276" s="153"/>
      <c r="I276" s="153"/>
      <c r="J276" s="153"/>
      <c r="K276" s="153"/>
      <c r="L276" s="153"/>
      <c r="M276" s="153"/>
      <c r="N276" s="153"/>
      <c r="O276" s="153"/>
      <c r="P276" s="153"/>
      <c r="Q276" s="153"/>
      <c r="R276" s="153"/>
      <c r="S276" s="153"/>
      <c r="T276" s="153"/>
      <c r="U276" s="153"/>
      <c r="V276" s="153"/>
      <c r="W276" s="153"/>
      <c r="X276" s="153"/>
      <c r="Y276" s="153"/>
      <c r="Z276" s="153"/>
      <c r="AA276" s="153"/>
      <c r="AP276" s="48"/>
      <c r="AQ276" s="442"/>
      <c r="AS276" s="125"/>
      <c r="AT276" s="125"/>
    </row>
    <row r="277" spans="6:46" s="32" customFormat="1">
      <c r="F277" s="153"/>
      <c r="G277" s="153"/>
      <c r="H277" s="153"/>
      <c r="I277" s="153"/>
      <c r="J277" s="153"/>
      <c r="K277" s="153"/>
      <c r="L277" s="153"/>
      <c r="M277" s="153"/>
      <c r="N277" s="153"/>
      <c r="O277" s="153"/>
      <c r="P277" s="153"/>
      <c r="Q277" s="153"/>
      <c r="R277" s="153"/>
      <c r="S277" s="153"/>
      <c r="T277" s="153"/>
      <c r="U277" s="153"/>
      <c r="V277" s="153"/>
      <c r="W277" s="153"/>
      <c r="X277" s="153"/>
      <c r="Y277" s="153"/>
      <c r="Z277" s="153"/>
      <c r="AA277" s="153"/>
      <c r="AP277" s="48"/>
      <c r="AQ277" s="442"/>
      <c r="AS277" s="125"/>
      <c r="AT277" s="125"/>
    </row>
    <row r="278" spans="6:46" s="32" customFormat="1">
      <c r="F278" s="153"/>
      <c r="G278" s="153"/>
      <c r="H278" s="153"/>
      <c r="I278" s="153"/>
      <c r="J278" s="153"/>
      <c r="K278" s="153"/>
      <c r="L278" s="153"/>
      <c r="M278" s="153"/>
      <c r="N278" s="153"/>
      <c r="O278" s="153"/>
      <c r="P278" s="153"/>
      <c r="Q278" s="153"/>
      <c r="R278" s="153"/>
      <c r="S278" s="153"/>
      <c r="T278" s="153"/>
      <c r="U278" s="153"/>
      <c r="V278" s="153"/>
      <c r="W278" s="153"/>
      <c r="X278" s="153"/>
      <c r="Y278" s="153"/>
      <c r="Z278" s="153"/>
      <c r="AA278" s="153"/>
      <c r="AP278" s="48"/>
      <c r="AQ278" s="442"/>
      <c r="AS278" s="125"/>
      <c r="AT278" s="125"/>
    </row>
    <row r="279" spans="6:46" s="32" customFormat="1">
      <c r="F279" s="153"/>
      <c r="G279" s="153"/>
      <c r="H279" s="153"/>
      <c r="I279" s="153"/>
      <c r="J279" s="153"/>
      <c r="K279" s="153"/>
      <c r="L279" s="153"/>
      <c r="M279" s="153"/>
      <c r="N279" s="153"/>
      <c r="O279" s="153"/>
      <c r="P279" s="153"/>
      <c r="Q279" s="153"/>
      <c r="R279" s="153"/>
      <c r="S279" s="153"/>
      <c r="T279" s="153"/>
      <c r="U279" s="153"/>
      <c r="V279" s="153"/>
      <c r="W279" s="153"/>
      <c r="X279" s="153"/>
      <c r="Y279" s="153"/>
      <c r="Z279" s="153"/>
      <c r="AA279" s="153"/>
      <c r="AP279" s="48"/>
      <c r="AQ279" s="442"/>
      <c r="AS279" s="125"/>
      <c r="AT279" s="125"/>
    </row>
    <row r="280" spans="6:46" s="32" customFormat="1">
      <c r="F280" s="153"/>
      <c r="G280" s="153"/>
      <c r="H280" s="153"/>
      <c r="I280" s="153"/>
      <c r="J280" s="153"/>
      <c r="K280" s="153"/>
      <c r="L280" s="153"/>
      <c r="M280" s="153"/>
      <c r="N280" s="153"/>
      <c r="O280" s="153"/>
      <c r="P280" s="153"/>
      <c r="Q280" s="153"/>
      <c r="R280" s="153"/>
      <c r="S280" s="153"/>
      <c r="T280" s="153"/>
      <c r="U280" s="153"/>
      <c r="V280" s="153"/>
      <c r="W280" s="153"/>
      <c r="X280" s="153"/>
      <c r="Y280" s="153"/>
      <c r="Z280" s="153"/>
      <c r="AA280" s="153"/>
      <c r="AP280" s="48"/>
      <c r="AQ280" s="442"/>
      <c r="AS280" s="125"/>
      <c r="AT280" s="125"/>
    </row>
    <row r="281" spans="6:46" s="32" customFormat="1">
      <c r="F281" s="153"/>
      <c r="G281" s="153"/>
      <c r="H281" s="153"/>
      <c r="I281" s="153"/>
      <c r="J281" s="153"/>
      <c r="K281" s="153"/>
      <c r="L281" s="153"/>
      <c r="M281" s="153"/>
      <c r="N281" s="153"/>
      <c r="O281" s="153"/>
      <c r="P281" s="153"/>
      <c r="Q281" s="153"/>
      <c r="R281" s="153"/>
      <c r="S281" s="153"/>
      <c r="T281" s="153"/>
      <c r="U281" s="153"/>
      <c r="V281" s="153"/>
      <c r="W281" s="153"/>
      <c r="X281" s="153"/>
      <c r="Y281" s="153"/>
      <c r="Z281" s="153"/>
      <c r="AA281" s="153"/>
      <c r="AP281" s="48"/>
      <c r="AQ281" s="442"/>
      <c r="AS281" s="125"/>
      <c r="AT281" s="125"/>
    </row>
    <row r="282" spans="6:46" s="32" customFormat="1">
      <c r="F282" s="153"/>
      <c r="G282" s="153"/>
      <c r="H282" s="153"/>
      <c r="I282" s="153"/>
      <c r="J282" s="153"/>
      <c r="K282" s="153"/>
      <c r="L282" s="153"/>
      <c r="M282" s="153"/>
      <c r="N282" s="153"/>
      <c r="O282" s="153"/>
      <c r="P282" s="153"/>
      <c r="Q282" s="153"/>
      <c r="R282" s="153"/>
      <c r="S282" s="153"/>
      <c r="T282" s="153"/>
      <c r="U282" s="153"/>
      <c r="V282" s="153"/>
      <c r="W282" s="153"/>
      <c r="X282" s="153"/>
      <c r="Y282" s="153"/>
      <c r="Z282" s="153"/>
      <c r="AA282" s="153"/>
      <c r="AP282" s="48"/>
      <c r="AQ282" s="442"/>
      <c r="AS282" s="125"/>
      <c r="AT282" s="125"/>
    </row>
    <row r="283" spans="6:46" s="32" customFormat="1">
      <c r="F283" s="153"/>
      <c r="G283" s="153"/>
      <c r="H283" s="153"/>
      <c r="I283" s="153"/>
      <c r="J283" s="153"/>
      <c r="K283" s="153"/>
      <c r="L283" s="153"/>
      <c r="M283" s="153"/>
      <c r="N283" s="153"/>
      <c r="O283" s="153"/>
      <c r="P283" s="153"/>
      <c r="Q283" s="153"/>
      <c r="R283" s="153"/>
      <c r="S283" s="153"/>
      <c r="T283" s="153"/>
      <c r="U283" s="153"/>
      <c r="V283" s="153"/>
      <c r="W283" s="153"/>
      <c r="X283" s="153"/>
      <c r="Y283" s="153"/>
      <c r="Z283" s="153"/>
      <c r="AA283" s="153"/>
      <c r="AP283" s="48"/>
      <c r="AQ283" s="442"/>
      <c r="AS283" s="125"/>
      <c r="AT283" s="125"/>
    </row>
    <row r="284" spans="6:46" s="32" customFormat="1">
      <c r="F284" s="153"/>
      <c r="G284" s="153"/>
      <c r="H284" s="153"/>
      <c r="I284" s="153"/>
      <c r="J284" s="153"/>
      <c r="K284" s="153"/>
      <c r="L284" s="153"/>
      <c r="M284" s="153"/>
      <c r="N284" s="153"/>
      <c r="O284" s="153"/>
      <c r="P284" s="153"/>
      <c r="Q284" s="153"/>
      <c r="R284" s="153"/>
      <c r="S284" s="153"/>
      <c r="T284" s="153"/>
      <c r="U284" s="153"/>
      <c r="V284" s="153"/>
      <c r="W284" s="153"/>
      <c r="X284" s="153"/>
      <c r="Y284" s="153"/>
      <c r="Z284" s="153"/>
      <c r="AA284" s="153"/>
      <c r="AP284" s="48"/>
      <c r="AQ284" s="442"/>
      <c r="AS284" s="125"/>
      <c r="AT284" s="125"/>
    </row>
    <row r="285" spans="6:46" s="32" customFormat="1">
      <c r="F285" s="153"/>
      <c r="G285" s="153"/>
      <c r="H285" s="153"/>
      <c r="I285" s="153"/>
      <c r="J285" s="153"/>
      <c r="K285" s="153"/>
      <c r="L285" s="153"/>
      <c r="M285" s="153"/>
      <c r="N285" s="153"/>
      <c r="O285" s="153"/>
      <c r="P285" s="153"/>
      <c r="Q285" s="153"/>
      <c r="R285" s="153"/>
      <c r="S285" s="153"/>
      <c r="T285" s="153"/>
      <c r="U285" s="153"/>
      <c r="V285" s="153"/>
      <c r="W285" s="153"/>
      <c r="X285" s="153"/>
      <c r="Y285" s="153"/>
      <c r="Z285" s="153"/>
      <c r="AA285" s="153"/>
      <c r="AP285" s="48"/>
      <c r="AQ285" s="442"/>
      <c r="AS285" s="125"/>
      <c r="AT285" s="125"/>
    </row>
    <row r="286" spans="6:46" s="32" customFormat="1">
      <c r="F286" s="153"/>
      <c r="G286" s="153"/>
      <c r="H286" s="153"/>
      <c r="I286" s="153"/>
      <c r="J286" s="153"/>
      <c r="K286" s="153"/>
      <c r="L286" s="153"/>
      <c r="M286" s="153"/>
      <c r="N286" s="153"/>
      <c r="O286" s="153"/>
      <c r="P286" s="153"/>
      <c r="Q286" s="153"/>
      <c r="R286" s="153"/>
      <c r="S286" s="153"/>
      <c r="T286" s="153"/>
      <c r="U286" s="153"/>
      <c r="V286" s="153"/>
      <c r="W286" s="153"/>
      <c r="X286" s="153"/>
      <c r="Y286" s="153"/>
      <c r="Z286" s="153"/>
      <c r="AA286" s="153"/>
      <c r="AP286" s="48"/>
      <c r="AQ286" s="442"/>
      <c r="AS286" s="125"/>
      <c r="AT286" s="125"/>
    </row>
    <row r="287" spans="6:46" s="32" customFormat="1">
      <c r="F287" s="153"/>
      <c r="G287" s="153"/>
      <c r="H287" s="153"/>
      <c r="I287" s="153"/>
      <c r="J287" s="153"/>
      <c r="K287" s="153"/>
      <c r="L287" s="153"/>
      <c r="M287" s="153"/>
      <c r="N287" s="153"/>
      <c r="O287" s="153"/>
      <c r="P287" s="153"/>
      <c r="Q287" s="153"/>
      <c r="R287" s="153"/>
      <c r="S287" s="153"/>
      <c r="T287" s="153"/>
      <c r="U287" s="153"/>
      <c r="V287" s="153"/>
      <c r="W287" s="153"/>
      <c r="X287" s="153"/>
      <c r="Y287" s="153"/>
      <c r="Z287" s="153"/>
      <c r="AA287" s="153"/>
      <c r="AP287" s="48"/>
      <c r="AQ287" s="442"/>
      <c r="AS287" s="125"/>
      <c r="AT287" s="125"/>
    </row>
    <row r="288" spans="6:46" s="32" customFormat="1">
      <c r="F288" s="153"/>
      <c r="G288" s="153"/>
      <c r="H288" s="153"/>
      <c r="I288" s="153"/>
      <c r="J288" s="153"/>
      <c r="K288" s="153"/>
      <c r="L288" s="153"/>
      <c r="M288" s="153"/>
      <c r="N288" s="153"/>
      <c r="O288" s="153"/>
      <c r="P288" s="153"/>
      <c r="Q288" s="153"/>
      <c r="R288" s="153"/>
      <c r="S288" s="153"/>
      <c r="T288" s="153"/>
      <c r="U288" s="153"/>
      <c r="V288" s="153"/>
      <c r="W288" s="153"/>
      <c r="X288" s="153"/>
      <c r="Y288" s="153"/>
      <c r="Z288" s="153"/>
      <c r="AA288" s="153"/>
      <c r="AP288" s="48"/>
      <c r="AQ288" s="442"/>
      <c r="AS288" s="125"/>
      <c r="AT288" s="125"/>
    </row>
    <row r="289" spans="6:46" s="32" customFormat="1">
      <c r="F289" s="153"/>
      <c r="G289" s="153"/>
      <c r="H289" s="153"/>
      <c r="I289" s="153"/>
      <c r="J289" s="153"/>
      <c r="K289" s="153"/>
      <c r="L289" s="153"/>
      <c r="M289" s="153"/>
      <c r="N289" s="153"/>
      <c r="O289" s="153"/>
      <c r="P289" s="153"/>
      <c r="Q289" s="153"/>
      <c r="R289" s="153"/>
      <c r="S289" s="153"/>
      <c r="T289" s="153"/>
      <c r="U289" s="153"/>
      <c r="V289" s="153"/>
      <c r="W289" s="153"/>
      <c r="X289" s="153"/>
      <c r="Y289" s="153"/>
      <c r="Z289" s="153"/>
      <c r="AA289" s="153"/>
      <c r="AP289" s="48"/>
      <c r="AQ289" s="442"/>
      <c r="AS289" s="125"/>
      <c r="AT289" s="125"/>
    </row>
    <row r="290" spans="6:46" s="32" customFormat="1">
      <c r="F290" s="153"/>
      <c r="G290" s="153"/>
      <c r="H290" s="153"/>
      <c r="I290" s="153"/>
      <c r="J290" s="153"/>
      <c r="K290" s="153"/>
      <c r="L290" s="153"/>
      <c r="M290" s="153"/>
      <c r="N290" s="153"/>
      <c r="O290" s="153"/>
      <c r="P290" s="153"/>
      <c r="Q290" s="153"/>
      <c r="R290" s="153"/>
      <c r="S290" s="153"/>
      <c r="T290" s="153"/>
      <c r="U290" s="153"/>
      <c r="V290" s="153"/>
      <c r="W290" s="153"/>
      <c r="X290" s="153"/>
      <c r="Y290" s="153"/>
      <c r="Z290" s="153"/>
      <c r="AA290" s="153"/>
      <c r="AP290" s="48"/>
      <c r="AQ290" s="442"/>
      <c r="AS290" s="125"/>
      <c r="AT290" s="125"/>
    </row>
    <row r="291" spans="6:46" s="32" customFormat="1">
      <c r="F291" s="153"/>
      <c r="G291" s="153"/>
      <c r="H291" s="153"/>
      <c r="I291" s="153"/>
      <c r="J291" s="153"/>
      <c r="K291" s="153"/>
      <c r="L291" s="153"/>
      <c r="M291" s="153"/>
      <c r="N291" s="153"/>
      <c r="O291" s="153"/>
      <c r="P291" s="153"/>
      <c r="Q291" s="153"/>
      <c r="R291" s="153"/>
      <c r="S291" s="153"/>
      <c r="T291" s="153"/>
      <c r="U291" s="153"/>
      <c r="V291" s="153"/>
      <c r="W291" s="153"/>
      <c r="X291" s="153"/>
      <c r="Y291" s="153"/>
      <c r="Z291" s="153"/>
      <c r="AA291" s="153"/>
      <c r="AP291" s="48"/>
      <c r="AQ291" s="442"/>
      <c r="AS291" s="125"/>
      <c r="AT291" s="125"/>
    </row>
    <row r="292" spans="6:46" s="32" customFormat="1">
      <c r="F292" s="153"/>
      <c r="G292" s="153"/>
      <c r="H292" s="153"/>
      <c r="I292" s="153"/>
      <c r="J292" s="153"/>
      <c r="K292" s="153"/>
      <c r="L292" s="153"/>
      <c r="M292" s="153"/>
      <c r="N292" s="153"/>
      <c r="O292" s="153"/>
      <c r="P292" s="153"/>
      <c r="Q292" s="153"/>
      <c r="R292" s="153"/>
      <c r="S292" s="153"/>
      <c r="T292" s="153"/>
      <c r="U292" s="153"/>
      <c r="V292" s="153"/>
      <c r="W292" s="153"/>
      <c r="X292" s="153"/>
      <c r="Y292" s="153"/>
      <c r="Z292" s="153"/>
      <c r="AA292" s="153"/>
      <c r="AP292" s="48"/>
      <c r="AQ292" s="442"/>
      <c r="AS292" s="125"/>
      <c r="AT292" s="125"/>
    </row>
    <row r="293" spans="6:46" s="32" customFormat="1">
      <c r="F293" s="153"/>
      <c r="G293" s="153"/>
      <c r="H293" s="153"/>
      <c r="I293" s="153"/>
      <c r="J293" s="153"/>
      <c r="K293" s="153"/>
      <c r="L293" s="153"/>
      <c r="M293" s="153"/>
      <c r="N293" s="153"/>
      <c r="O293" s="153"/>
      <c r="P293" s="153"/>
      <c r="Q293" s="153"/>
      <c r="R293" s="153"/>
      <c r="S293" s="153"/>
      <c r="T293" s="153"/>
      <c r="U293" s="153"/>
      <c r="V293" s="153"/>
      <c r="W293" s="153"/>
      <c r="X293" s="153"/>
      <c r="Y293" s="153"/>
      <c r="Z293" s="153"/>
      <c r="AA293" s="153"/>
      <c r="AP293" s="48"/>
      <c r="AQ293" s="442"/>
      <c r="AS293" s="125"/>
      <c r="AT293" s="125"/>
    </row>
    <row r="294" spans="6:46" s="32" customFormat="1">
      <c r="F294" s="153"/>
      <c r="G294" s="153"/>
      <c r="H294" s="153"/>
      <c r="I294" s="153"/>
      <c r="J294" s="153"/>
      <c r="K294" s="153"/>
      <c r="L294" s="153"/>
      <c r="M294" s="153"/>
      <c r="N294" s="153"/>
      <c r="O294" s="153"/>
      <c r="P294" s="153"/>
      <c r="Q294" s="153"/>
      <c r="R294" s="153"/>
      <c r="S294" s="153"/>
      <c r="T294" s="153"/>
      <c r="U294" s="153"/>
      <c r="V294" s="153"/>
      <c r="W294" s="153"/>
      <c r="X294" s="153"/>
      <c r="Y294" s="153"/>
      <c r="Z294" s="153"/>
      <c r="AA294" s="153"/>
      <c r="AP294" s="48"/>
      <c r="AQ294" s="442"/>
      <c r="AS294" s="125"/>
      <c r="AT294" s="125"/>
    </row>
    <row r="295" spans="6:46" s="32" customFormat="1">
      <c r="F295" s="153"/>
      <c r="G295" s="153"/>
      <c r="H295" s="153"/>
      <c r="I295" s="153"/>
      <c r="J295" s="153"/>
      <c r="K295" s="153"/>
      <c r="L295" s="153"/>
      <c r="M295" s="153"/>
      <c r="N295" s="153"/>
      <c r="O295" s="153"/>
      <c r="P295" s="153"/>
      <c r="Q295" s="153"/>
      <c r="R295" s="153"/>
      <c r="S295" s="153"/>
      <c r="T295" s="153"/>
      <c r="U295" s="153"/>
      <c r="V295" s="153"/>
      <c r="W295" s="153"/>
      <c r="X295" s="153"/>
      <c r="Y295" s="153"/>
      <c r="Z295" s="153"/>
      <c r="AA295" s="153"/>
      <c r="AP295" s="48"/>
      <c r="AQ295" s="442"/>
      <c r="AS295" s="125"/>
      <c r="AT295" s="125"/>
    </row>
    <row r="296" spans="6:46" s="32" customFormat="1">
      <c r="F296" s="153"/>
      <c r="G296" s="153"/>
      <c r="H296" s="153"/>
      <c r="I296" s="153"/>
      <c r="J296" s="153"/>
      <c r="K296" s="153"/>
      <c r="L296" s="153"/>
      <c r="M296" s="153"/>
      <c r="N296" s="153"/>
      <c r="O296" s="153"/>
      <c r="P296" s="153"/>
      <c r="Q296" s="153"/>
      <c r="R296" s="153"/>
      <c r="S296" s="153"/>
      <c r="T296" s="153"/>
      <c r="U296" s="153"/>
      <c r="V296" s="153"/>
      <c r="W296" s="153"/>
      <c r="X296" s="153"/>
      <c r="Y296" s="153"/>
      <c r="Z296" s="153"/>
      <c r="AA296" s="153"/>
      <c r="AP296" s="48"/>
      <c r="AQ296" s="442"/>
      <c r="AS296" s="125"/>
      <c r="AT296" s="125"/>
    </row>
    <row r="297" spans="6:46" s="32" customFormat="1">
      <c r="F297" s="153"/>
      <c r="G297" s="153"/>
      <c r="H297" s="153"/>
      <c r="I297" s="153"/>
      <c r="J297" s="153"/>
      <c r="K297" s="153"/>
      <c r="L297" s="153"/>
      <c r="M297" s="153"/>
      <c r="N297" s="153"/>
      <c r="O297" s="153"/>
      <c r="P297" s="153"/>
      <c r="Q297" s="153"/>
      <c r="R297" s="153"/>
      <c r="S297" s="153"/>
      <c r="T297" s="153"/>
      <c r="U297" s="153"/>
      <c r="V297" s="153"/>
      <c r="W297" s="153"/>
      <c r="X297" s="153"/>
      <c r="Y297" s="153"/>
      <c r="Z297" s="153"/>
      <c r="AA297" s="153"/>
      <c r="AP297" s="48"/>
      <c r="AQ297" s="442"/>
      <c r="AS297" s="125"/>
      <c r="AT297" s="125"/>
    </row>
    <row r="298" spans="6:46" s="32" customFormat="1">
      <c r="F298" s="153"/>
      <c r="G298" s="153"/>
      <c r="H298" s="153"/>
      <c r="I298" s="153"/>
      <c r="J298" s="153"/>
      <c r="K298" s="153"/>
      <c r="L298" s="153"/>
      <c r="M298" s="153"/>
      <c r="N298" s="153"/>
      <c r="O298" s="153"/>
      <c r="P298" s="153"/>
      <c r="Q298" s="153"/>
      <c r="R298" s="153"/>
      <c r="S298" s="153"/>
      <c r="T298" s="153"/>
      <c r="U298" s="153"/>
      <c r="V298" s="153"/>
      <c r="W298" s="153"/>
      <c r="X298" s="153"/>
      <c r="Y298" s="153"/>
      <c r="Z298" s="153"/>
      <c r="AA298" s="153"/>
      <c r="AP298" s="48"/>
      <c r="AQ298" s="442"/>
      <c r="AS298" s="125"/>
      <c r="AT298" s="125"/>
    </row>
    <row r="299" spans="6:46" s="32" customFormat="1">
      <c r="F299" s="153"/>
      <c r="G299" s="153"/>
      <c r="H299" s="153"/>
      <c r="I299" s="153"/>
      <c r="J299" s="153"/>
      <c r="K299" s="153"/>
      <c r="L299" s="153"/>
      <c r="M299" s="153"/>
      <c r="N299" s="153"/>
      <c r="O299" s="153"/>
      <c r="P299" s="153"/>
      <c r="Q299" s="153"/>
      <c r="R299" s="153"/>
      <c r="S299" s="153"/>
      <c r="T299" s="153"/>
      <c r="U299" s="153"/>
      <c r="V299" s="153"/>
      <c r="W299" s="153"/>
      <c r="X299" s="153"/>
      <c r="Y299" s="153"/>
      <c r="Z299" s="153"/>
      <c r="AA299" s="153"/>
      <c r="AP299" s="48"/>
      <c r="AQ299" s="442"/>
      <c r="AS299" s="125"/>
      <c r="AT299" s="125"/>
    </row>
    <row r="300" spans="6:46" s="32" customFormat="1">
      <c r="F300" s="153"/>
      <c r="G300" s="153"/>
      <c r="H300" s="153"/>
      <c r="I300" s="153"/>
      <c r="J300" s="153"/>
      <c r="K300" s="153"/>
      <c r="L300" s="153"/>
      <c r="M300" s="153"/>
      <c r="N300" s="153"/>
      <c r="O300" s="153"/>
      <c r="P300" s="153"/>
      <c r="Q300" s="153"/>
      <c r="R300" s="153"/>
      <c r="S300" s="153"/>
      <c r="T300" s="153"/>
      <c r="U300" s="153"/>
      <c r="V300" s="153"/>
      <c r="W300" s="153"/>
      <c r="X300" s="153"/>
      <c r="Y300" s="153"/>
      <c r="Z300" s="153"/>
      <c r="AA300" s="153"/>
      <c r="AP300" s="48"/>
      <c r="AQ300" s="442"/>
      <c r="AS300" s="125"/>
      <c r="AT300" s="125"/>
    </row>
    <row r="301" spans="6:46" s="32" customFormat="1">
      <c r="F301" s="153"/>
      <c r="G301" s="153"/>
      <c r="H301" s="153"/>
      <c r="I301" s="153"/>
      <c r="J301" s="153"/>
      <c r="K301" s="153"/>
      <c r="L301" s="153"/>
      <c r="M301" s="153"/>
      <c r="N301" s="153"/>
      <c r="O301" s="153"/>
      <c r="P301" s="153"/>
      <c r="Q301" s="153"/>
      <c r="R301" s="153"/>
      <c r="S301" s="153"/>
      <c r="T301" s="153"/>
      <c r="U301" s="153"/>
      <c r="V301" s="153"/>
      <c r="W301" s="153"/>
      <c r="X301" s="153"/>
      <c r="Y301" s="153"/>
      <c r="Z301" s="153"/>
      <c r="AA301" s="153"/>
      <c r="AP301" s="48"/>
      <c r="AQ301" s="442"/>
      <c r="AS301" s="125"/>
      <c r="AT301" s="125"/>
    </row>
    <row r="302" spans="6:46" s="32" customFormat="1">
      <c r="F302" s="153"/>
      <c r="G302" s="153"/>
      <c r="H302" s="153"/>
      <c r="I302" s="153"/>
      <c r="J302" s="153"/>
      <c r="K302" s="153"/>
      <c r="L302" s="153"/>
      <c r="M302" s="153"/>
      <c r="N302" s="153"/>
      <c r="O302" s="153"/>
      <c r="P302" s="153"/>
      <c r="Q302" s="153"/>
      <c r="R302" s="153"/>
      <c r="S302" s="153"/>
      <c r="T302" s="153"/>
      <c r="U302" s="153"/>
      <c r="V302" s="153"/>
      <c r="W302" s="153"/>
      <c r="X302" s="153"/>
      <c r="Y302" s="153"/>
      <c r="Z302" s="153"/>
      <c r="AA302" s="153"/>
      <c r="AP302" s="48"/>
      <c r="AQ302" s="442"/>
      <c r="AS302" s="125"/>
      <c r="AT302" s="125"/>
    </row>
    <row r="303" spans="6:46" s="32" customFormat="1">
      <c r="F303" s="153"/>
      <c r="G303" s="153"/>
      <c r="H303" s="153"/>
      <c r="I303" s="153"/>
      <c r="J303" s="153"/>
      <c r="K303" s="153"/>
      <c r="L303" s="153"/>
      <c r="M303" s="153"/>
      <c r="N303" s="153"/>
      <c r="O303" s="153"/>
      <c r="P303" s="153"/>
      <c r="Q303" s="153"/>
      <c r="R303" s="153"/>
      <c r="S303" s="153"/>
      <c r="T303" s="153"/>
      <c r="U303" s="153"/>
      <c r="V303" s="153"/>
      <c r="W303" s="153"/>
      <c r="X303" s="153"/>
      <c r="Y303" s="153"/>
      <c r="Z303" s="153"/>
      <c r="AA303" s="153"/>
      <c r="AP303" s="48"/>
      <c r="AQ303" s="442"/>
      <c r="AS303" s="125"/>
      <c r="AT303" s="125"/>
    </row>
    <row r="304" spans="6:46" s="32" customFormat="1">
      <c r="F304" s="153"/>
      <c r="G304" s="153"/>
      <c r="H304" s="153"/>
      <c r="I304" s="153"/>
      <c r="J304" s="153"/>
      <c r="K304" s="153"/>
      <c r="L304" s="153"/>
      <c r="M304" s="153"/>
      <c r="N304" s="153"/>
      <c r="O304" s="153"/>
      <c r="P304" s="153"/>
      <c r="Q304" s="153"/>
      <c r="R304" s="153"/>
      <c r="S304" s="153"/>
      <c r="T304" s="153"/>
      <c r="U304" s="153"/>
      <c r="V304" s="153"/>
      <c r="W304" s="153"/>
      <c r="X304" s="153"/>
      <c r="Y304" s="153"/>
      <c r="Z304" s="153"/>
      <c r="AA304" s="153"/>
      <c r="AP304" s="48"/>
      <c r="AQ304" s="442"/>
      <c r="AS304" s="125"/>
      <c r="AT304" s="125"/>
    </row>
    <row r="305" spans="6:46" s="32" customFormat="1">
      <c r="F305" s="153"/>
      <c r="G305" s="153"/>
      <c r="H305" s="153"/>
      <c r="I305" s="153"/>
      <c r="J305" s="153"/>
      <c r="K305" s="153"/>
      <c r="L305" s="153"/>
      <c r="M305" s="153"/>
      <c r="N305" s="153"/>
      <c r="O305" s="153"/>
      <c r="P305" s="153"/>
      <c r="Q305" s="153"/>
      <c r="R305" s="153"/>
      <c r="S305" s="153"/>
      <c r="T305" s="153"/>
      <c r="U305" s="153"/>
      <c r="V305" s="153"/>
      <c r="W305" s="153"/>
      <c r="X305" s="153"/>
      <c r="Y305" s="153"/>
      <c r="Z305" s="153"/>
      <c r="AA305" s="153"/>
      <c r="AP305" s="48"/>
      <c r="AQ305" s="442"/>
      <c r="AS305" s="125"/>
      <c r="AT305" s="125"/>
    </row>
    <row r="306" spans="6:46" s="32" customFormat="1">
      <c r="F306" s="153"/>
      <c r="G306" s="153"/>
      <c r="H306" s="153"/>
      <c r="I306" s="153"/>
      <c r="J306" s="153"/>
      <c r="K306" s="153"/>
      <c r="L306" s="153"/>
      <c r="M306" s="153"/>
      <c r="N306" s="153"/>
      <c r="O306" s="153"/>
      <c r="P306" s="153"/>
      <c r="Q306" s="153"/>
      <c r="R306" s="153"/>
      <c r="S306" s="153"/>
      <c r="T306" s="153"/>
      <c r="U306" s="153"/>
      <c r="V306" s="153"/>
      <c r="W306" s="153"/>
      <c r="X306" s="153"/>
      <c r="Y306" s="153"/>
      <c r="Z306" s="153"/>
      <c r="AA306" s="153"/>
      <c r="AP306" s="48"/>
      <c r="AQ306" s="442"/>
      <c r="AS306" s="125"/>
      <c r="AT306" s="125"/>
    </row>
    <row r="307" spans="6:46" s="32" customFormat="1">
      <c r="F307" s="153"/>
      <c r="G307" s="153"/>
      <c r="H307" s="153"/>
      <c r="I307" s="153"/>
      <c r="J307" s="153"/>
      <c r="K307" s="153"/>
      <c r="L307" s="153"/>
      <c r="M307" s="153"/>
      <c r="N307" s="153"/>
      <c r="O307" s="153"/>
      <c r="P307" s="153"/>
      <c r="Q307" s="153"/>
      <c r="R307" s="153"/>
      <c r="S307" s="153"/>
      <c r="T307" s="153"/>
      <c r="U307" s="153"/>
      <c r="V307" s="153"/>
      <c r="W307" s="153"/>
      <c r="X307" s="153"/>
      <c r="Y307" s="153"/>
      <c r="Z307" s="153"/>
      <c r="AA307" s="153"/>
      <c r="AP307" s="48"/>
      <c r="AQ307" s="442"/>
      <c r="AS307" s="125"/>
      <c r="AT307" s="125"/>
    </row>
    <row r="308" spans="6:46" s="32" customFormat="1">
      <c r="F308" s="153"/>
      <c r="G308" s="153"/>
      <c r="H308" s="153"/>
      <c r="I308" s="153"/>
      <c r="J308" s="153"/>
      <c r="K308" s="153"/>
      <c r="L308" s="153"/>
      <c r="M308" s="153"/>
      <c r="N308" s="153"/>
      <c r="O308" s="153"/>
      <c r="P308" s="153"/>
      <c r="Q308" s="153"/>
      <c r="R308" s="153"/>
      <c r="S308" s="153"/>
      <c r="T308" s="153"/>
      <c r="U308" s="153"/>
      <c r="V308" s="153"/>
      <c r="W308" s="153"/>
      <c r="X308" s="153"/>
      <c r="Y308" s="153"/>
      <c r="Z308" s="153"/>
      <c r="AA308" s="153"/>
      <c r="AP308" s="48"/>
      <c r="AQ308" s="442"/>
      <c r="AS308" s="125"/>
      <c r="AT308" s="125"/>
    </row>
    <row r="309" spans="6:46" s="32" customFormat="1">
      <c r="F309" s="153"/>
      <c r="G309" s="153"/>
      <c r="H309" s="153"/>
      <c r="I309" s="153"/>
      <c r="J309" s="153"/>
      <c r="K309" s="153"/>
      <c r="L309" s="153"/>
      <c r="M309" s="153"/>
      <c r="N309" s="153"/>
      <c r="O309" s="153"/>
      <c r="P309" s="153"/>
      <c r="Q309" s="153"/>
      <c r="R309" s="153"/>
      <c r="S309" s="153"/>
      <c r="T309" s="153"/>
      <c r="U309" s="153"/>
      <c r="V309" s="153"/>
      <c r="W309" s="153"/>
      <c r="X309" s="153"/>
      <c r="Y309" s="153"/>
      <c r="Z309" s="153"/>
      <c r="AA309" s="153"/>
      <c r="AP309" s="48"/>
      <c r="AQ309" s="442"/>
      <c r="AS309" s="125"/>
      <c r="AT309" s="125"/>
    </row>
    <row r="310" spans="6:46" s="32" customFormat="1">
      <c r="F310" s="153"/>
      <c r="G310" s="153"/>
      <c r="H310" s="153"/>
      <c r="I310" s="153"/>
      <c r="J310" s="153"/>
      <c r="K310" s="153"/>
      <c r="L310" s="153"/>
      <c r="M310" s="153"/>
      <c r="N310" s="153"/>
      <c r="O310" s="153"/>
      <c r="P310" s="153"/>
      <c r="Q310" s="153"/>
      <c r="R310" s="153"/>
      <c r="S310" s="153"/>
      <c r="T310" s="153"/>
      <c r="U310" s="153"/>
      <c r="V310" s="153"/>
      <c r="W310" s="153"/>
      <c r="X310" s="153"/>
      <c r="Y310" s="153"/>
      <c r="Z310" s="153"/>
      <c r="AA310" s="153"/>
      <c r="AP310" s="48"/>
      <c r="AQ310" s="442"/>
      <c r="AS310" s="125"/>
      <c r="AT310" s="125"/>
    </row>
    <row r="311" spans="6:46" s="32" customFormat="1">
      <c r="F311" s="153"/>
      <c r="G311" s="153"/>
      <c r="H311" s="153"/>
      <c r="I311" s="153"/>
      <c r="J311" s="153"/>
      <c r="K311" s="153"/>
      <c r="L311" s="153"/>
      <c r="M311" s="153"/>
      <c r="N311" s="153"/>
      <c r="O311" s="153"/>
      <c r="P311" s="153"/>
      <c r="Q311" s="153"/>
      <c r="R311" s="153"/>
      <c r="S311" s="153"/>
      <c r="T311" s="153"/>
      <c r="U311" s="153"/>
      <c r="V311" s="153"/>
      <c r="W311" s="153"/>
      <c r="X311" s="153"/>
      <c r="Y311" s="153"/>
      <c r="Z311" s="153"/>
      <c r="AA311" s="153"/>
      <c r="AP311" s="48"/>
      <c r="AQ311" s="442"/>
      <c r="AS311" s="125"/>
      <c r="AT311" s="125"/>
    </row>
    <row r="312" spans="6:46" s="32" customFormat="1">
      <c r="F312" s="153"/>
      <c r="G312" s="153"/>
      <c r="H312" s="153"/>
      <c r="I312" s="153"/>
      <c r="J312" s="153"/>
      <c r="K312" s="153"/>
      <c r="L312" s="153"/>
      <c r="M312" s="153"/>
      <c r="N312" s="153"/>
      <c r="O312" s="153"/>
      <c r="P312" s="153"/>
      <c r="Q312" s="153"/>
      <c r="R312" s="153"/>
      <c r="S312" s="153"/>
      <c r="T312" s="153"/>
      <c r="U312" s="153"/>
      <c r="V312" s="153"/>
      <c r="W312" s="153"/>
      <c r="X312" s="153"/>
      <c r="Y312" s="153"/>
      <c r="Z312" s="153"/>
      <c r="AA312" s="153"/>
      <c r="AP312" s="48"/>
      <c r="AQ312" s="442"/>
      <c r="AS312" s="125"/>
      <c r="AT312" s="125"/>
    </row>
    <row r="313" spans="6:46" s="32" customFormat="1">
      <c r="F313" s="153"/>
      <c r="G313" s="153"/>
      <c r="H313" s="153"/>
      <c r="I313" s="153"/>
      <c r="J313" s="153"/>
      <c r="K313" s="153"/>
      <c r="L313" s="153"/>
      <c r="M313" s="153"/>
      <c r="N313" s="153"/>
      <c r="O313" s="153"/>
      <c r="P313" s="153"/>
      <c r="Q313" s="153"/>
      <c r="R313" s="153"/>
      <c r="S313" s="153"/>
      <c r="T313" s="153"/>
      <c r="U313" s="153"/>
      <c r="V313" s="153"/>
      <c r="W313" s="153"/>
      <c r="X313" s="153"/>
      <c r="Y313" s="153"/>
      <c r="Z313" s="153"/>
      <c r="AA313" s="153"/>
      <c r="AP313" s="48"/>
      <c r="AQ313" s="442"/>
      <c r="AS313" s="125"/>
      <c r="AT313" s="125"/>
    </row>
    <row r="314" spans="6:46" s="32" customFormat="1">
      <c r="F314" s="153"/>
      <c r="G314" s="153"/>
      <c r="H314" s="153"/>
      <c r="I314" s="153"/>
      <c r="J314" s="153"/>
      <c r="K314" s="153"/>
      <c r="L314" s="153"/>
      <c r="M314" s="153"/>
      <c r="N314" s="153"/>
      <c r="O314" s="153"/>
      <c r="P314" s="153"/>
      <c r="Q314" s="153"/>
      <c r="R314" s="153"/>
      <c r="S314" s="153"/>
      <c r="T314" s="153"/>
      <c r="U314" s="153"/>
      <c r="V314" s="153"/>
      <c r="W314" s="153"/>
      <c r="X314" s="153"/>
      <c r="Y314" s="153"/>
      <c r="Z314" s="153"/>
      <c r="AA314" s="153"/>
      <c r="AP314" s="48"/>
      <c r="AQ314" s="442"/>
      <c r="AS314" s="125"/>
      <c r="AT314" s="125"/>
    </row>
    <row r="315" spans="6:46" s="32" customFormat="1">
      <c r="F315" s="153"/>
      <c r="G315" s="153"/>
      <c r="H315" s="153"/>
      <c r="I315" s="153"/>
      <c r="J315" s="153"/>
      <c r="K315" s="153"/>
      <c r="L315" s="153"/>
      <c r="M315" s="153"/>
      <c r="N315" s="153"/>
      <c r="O315" s="153"/>
      <c r="P315" s="153"/>
      <c r="Q315" s="153"/>
      <c r="R315" s="153"/>
      <c r="S315" s="153"/>
      <c r="T315" s="153"/>
      <c r="U315" s="153"/>
      <c r="V315" s="153"/>
      <c r="W315" s="153"/>
      <c r="X315" s="153"/>
      <c r="Y315" s="153"/>
      <c r="Z315" s="153"/>
      <c r="AA315" s="153"/>
      <c r="AP315" s="48"/>
      <c r="AQ315" s="442"/>
      <c r="AS315" s="125"/>
      <c r="AT315" s="125"/>
    </row>
    <row r="316" spans="6:46" s="32" customFormat="1">
      <c r="F316" s="153"/>
      <c r="G316" s="153"/>
      <c r="H316" s="153"/>
      <c r="I316" s="153"/>
      <c r="J316" s="153"/>
      <c r="K316" s="153"/>
      <c r="L316" s="153"/>
      <c r="M316" s="153"/>
      <c r="N316" s="153"/>
      <c r="O316" s="153"/>
      <c r="P316" s="153"/>
      <c r="Q316" s="153"/>
      <c r="R316" s="153"/>
      <c r="S316" s="153"/>
      <c r="T316" s="153"/>
      <c r="U316" s="153"/>
      <c r="V316" s="153"/>
      <c r="W316" s="153"/>
      <c r="X316" s="153"/>
      <c r="Y316" s="153"/>
      <c r="Z316" s="153"/>
      <c r="AA316" s="153"/>
      <c r="AP316" s="48"/>
      <c r="AQ316" s="442"/>
      <c r="AS316" s="125"/>
      <c r="AT316" s="125"/>
    </row>
    <row r="317" spans="6:46" s="32" customFormat="1">
      <c r="F317" s="153"/>
      <c r="G317" s="153"/>
      <c r="H317" s="153"/>
      <c r="I317" s="153"/>
      <c r="J317" s="153"/>
      <c r="K317" s="153"/>
      <c r="L317" s="153"/>
      <c r="M317" s="153"/>
      <c r="N317" s="153"/>
      <c r="O317" s="153"/>
      <c r="P317" s="153"/>
      <c r="Q317" s="153"/>
      <c r="R317" s="153"/>
      <c r="S317" s="153"/>
      <c r="T317" s="153"/>
      <c r="U317" s="153"/>
      <c r="V317" s="153"/>
      <c r="W317" s="153"/>
      <c r="X317" s="153"/>
      <c r="Y317" s="153"/>
      <c r="Z317" s="153"/>
      <c r="AA317" s="153"/>
      <c r="AP317" s="48"/>
      <c r="AQ317" s="442"/>
      <c r="AS317" s="125"/>
      <c r="AT317" s="125"/>
    </row>
    <row r="318" spans="6:46" s="32" customFormat="1">
      <c r="F318" s="153"/>
      <c r="G318" s="153"/>
      <c r="H318" s="153"/>
      <c r="I318" s="153"/>
      <c r="J318" s="153"/>
      <c r="K318" s="153"/>
      <c r="L318" s="153"/>
      <c r="M318" s="153"/>
      <c r="N318" s="153"/>
      <c r="O318" s="153"/>
      <c r="P318" s="153"/>
      <c r="Q318" s="153"/>
      <c r="R318" s="153"/>
      <c r="S318" s="153"/>
      <c r="T318" s="153"/>
      <c r="U318" s="153"/>
      <c r="V318" s="153"/>
      <c r="W318" s="153"/>
      <c r="X318" s="153"/>
      <c r="Y318" s="153"/>
      <c r="Z318" s="153"/>
      <c r="AA318" s="153"/>
      <c r="AP318" s="48"/>
      <c r="AQ318" s="442"/>
      <c r="AS318" s="125"/>
      <c r="AT318" s="125"/>
    </row>
    <row r="319" spans="6:46" s="32" customFormat="1">
      <c r="F319" s="153"/>
      <c r="G319" s="153"/>
      <c r="H319" s="153"/>
      <c r="I319" s="153"/>
      <c r="J319" s="153"/>
      <c r="K319" s="153"/>
      <c r="L319" s="153"/>
      <c r="M319" s="153"/>
      <c r="N319" s="153"/>
      <c r="O319" s="153"/>
      <c r="P319" s="153"/>
      <c r="Q319" s="153"/>
      <c r="R319" s="153"/>
      <c r="S319" s="153"/>
      <c r="T319" s="153"/>
      <c r="U319" s="153"/>
      <c r="V319" s="153"/>
      <c r="W319" s="153"/>
      <c r="X319" s="153"/>
      <c r="Y319" s="153"/>
      <c r="Z319" s="153"/>
      <c r="AA319" s="153"/>
      <c r="AP319" s="48"/>
      <c r="AQ319" s="442"/>
      <c r="AS319" s="125"/>
      <c r="AT319" s="125"/>
    </row>
    <row r="320" spans="6:46" s="32" customFormat="1">
      <c r="F320" s="153"/>
      <c r="G320" s="153"/>
      <c r="H320" s="153"/>
      <c r="I320" s="153"/>
      <c r="J320" s="153"/>
      <c r="K320" s="153"/>
      <c r="L320" s="153"/>
      <c r="M320" s="153"/>
      <c r="N320" s="153"/>
      <c r="O320" s="153"/>
      <c r="P320" s="153"/>
      <c r="Q320" s="153"/>
      <c r="R320" s="153"/>
      <c r="S320" s="153"/>
      <c r="T320" s="153"/>
      <c r="U320" s="153"/>
      <c r="V320" s="153"/>
      <c r="W320" s="153"/>
      <c r="X320" s="153"/>
      <c r="Y320" s="153"/>
      <c r="Z320" s="153"/>
      <c r="AA320" s="153"/>
      <c r="AP320" s="48"/>
      <c r="AQ320" s="442"/>
      <c r="AS320" s="125"/>
      <c r="AT320" s="125"/>
    </row>
    <row r="321" spans="6:46" s="32" customFormat="1">
      <c r="F321" s="153"/>
      <c r="G321" s="153"/>
      <c r="H321" s="153"/>
      <c r="I321" s="153"/>
      <c r="J321" s="153"/>
      <c r="K321" s="153"/>
      <c r="L321" s="153"/>
      <c r="M321" s="153"/>
      <c r="N321" s="153"/>
      <c r="O321" s="153"/>
      <c r="P321" s="153"/>
      <c r="Q321" s="153"/>
      <c r="R321" s="153"/>
      <c r="S321" s="153"/>
      <c r="T321" s="153"/>
      <c r="U321" s="153"/>
      <c r="V321" s="153"/>
      <c r="W321" s="153"/>
      <c r="X321" s="153"/>
      <c r="Y321" s="153"/>
      <c r="Z321" s="153"/>
      <c r="AA321" s="153"/>
      <c r="AP321" s="48"/>
      <c r="AQ321" s="442"/>
      <c r="AS321" s="125"/>
      <c r="AT321" s="125"/>
    </row>
    <row r="322" spans="6:46" s="32" customFormat="1">
      <c r="F322" s="153"/>
      <c r="G322" s="153"/>
      <c r="H322" s="153"/>
      <c r="I322" s="153"/>
      <c r="J322" s="153"/>
      <c r="K322" s="153"/>
      <c r="L322" s="153"/>
      <c r="M322" s="153"/>
      <c r="N322" s="153"/>
      <c r="O322" s="153"/>
      <c r="P322" s="153"/>
      <c r="Q322" s="153"/>
      <c r="R322" s="153"/>
      <c r="S322" s="153"/>
      <c r="T322" s="153"/>
      <c r="U322" s="153"/>
      <c r="V322" s="153"/>
      <c r="W322" s="153"/>
      <c r="X322" s="153"/>
      <c r="Y322" s="153"/>
      <c r="Z322" s="153"/>
      <c r="AA322" s="153"/>
      <c r="AP322" s="48"/>
      <c r="AQ322" s="442"/>
      <c r="AS322" s="125"/>
      <c r="AT322" s="125"/>
    </row>
    <row r="323" spans="6:46" s="32" customFormat="1">
      <c r="F323" s="153"/>
      <c r="G323" s="153"/>
      <c r="H323" s="153"/>
      <c r="I323" s="153"/>
      <c r="J323" s="153"/>
      <c r="K323" s="153"/>
      <c r="L323" s="153"/>
      <c r="M323" s="153"/>
      <c r="N323" s="153"/>
      <c r="O323" s="153"/>
      <c r="P323" s="153"/>
      <c r="Q323" s="153"/>
      <c r="R323" s="153"/>
      <c r="S323" s="153"/>
      <c r="T323" s="153"/>
      <c r="U323" s="153"/>
      <c r="V323" s="153"/>
      <c r="W323" s="153"/>
      <c r="X323" s="153"/>
      <c r="Y323" s="153"/>
      <c r="Z323" s="153"/>
      <c r="AA323" s="153"/>
      <c r="AP323" s="48"/>
      <c r="AQ323" s="442"/>
      <c r="AS323" s="125"/>
      <c r="AT323" s="125"/>
    </row>
    <row r="324" spans="6:46" s="32" customFormat="1">
      <c r="F324" s="153"/>
      <c r="G324" s="153"/>
      <c r="H324" s="153"/>
      <c r="I324" s="153"/>
      <c r="J324" s="153"/>
      <c r="K324" s="153"/>
      <c r="L324" s="153"/>
      <c r="M324" s="153"/>
      <c r="N324" s="153"/>
      <c r="O324" s="153"/>
      <c r="P324" s="153"/>
      <c r="Q324" s="153"/>
      <c r="R324" s="153"/>
      <c r="S324" s="153"/>
      <c r="T324" s="153"/>
      <c r="U324" s="153"/>
      <c r="V324" s="153"/>
      <c r="W324" s="153"/>
      <c r="X324" s="153"/>
      <c r="Y324" s="153"/>
      <c r="Z324" s="153"/>
      <c r="AA324" s="153"/>
      <c r="AP324" s="48"/>
      <c r="AQ324" s="442"/>
      <c r="AS324" s="125"/>
      <c r="AT324" s="125"/>
    </row>
    <row r="325" spans="6:46" s="32" customFormat="1">
      <c r="F325" s="153"/>
      <c r="G325" s="153"/>
      <c r="H325" s="153"/>
      <c r="I325" s="153"/>
      <c r="J325" s="153"/>
      <c r="K325" s="153"/>
      <c r="L325" s="153"/>
      <c r="M325" s="153"/>
      <c r="N325" s="153"/>
      <c r="O325" s="153"/>
      <c r="P325" s="153"/>
      <c r="Q325" s="153"/>
      <c r="R325" s="153"/>
      <c r="S325" s="153"/>
      <c r="T325" s="153"/>
      <c r="U325" s="153"/>
      <c r="V325" s="153"/>
      <c r="W325" s="153"/>
      <c r="X325" s="153"/>
      <c r="Y325" s="153"/>
      <c r="Z325" s="153"/>
      <c r="AA325" s="153"/>
      <c r="AP325" s="48"/>
      <c r="AQ325" s="442"/>
      <c r="AS325" s="125"/>
      <c r="AT325" s="125"/>
    </row>
    <row r="326" spans="6:46" s="32" customFormat="1">
      <c r="F326" s="153"/>
      <c r="G326" s="153"/>
      <c r="H326" s="153"/>
      <c r="I326" s="153"/>
      <c r="J326" s="153"/>
      <c r="K326" s="153"/>
      <c r="L326" s="153"/>
      <c r="M326" s="153"/>
      <c r="N326" s="153"/>
      <c r="O326" s="153"/>
      <c r="P326" s="153"/>
      <c r="Q326" s="153"/>
      <c r="R326" s="153"/>
      <c r="S326" s="153"/>
      <c r="T326" s="153"/>
      <c r="U326" s="153"/>
      <c r="V326" s="153"/>
      <c r="W326" s="153"/>
      <c r="X326" s="153"/>
      <c r="Y326" s="153"/>
      <c r="Z326" s="153"/>
      <c r="AA326" s="153"/>
      <c r="AP326" s="48"/>
      <c r="AQ326" s="442"/>
      <c r="AS326" s="125"/>
      <c r="AT326" s="125"/>
    </row>
    <row r="327" spans="6:46" s="32" customFormat="1">
      <c r="F327" s="153"/>
      <c r="G327" s="153"/>
      <c r="H327" s="153"/>
      <c r="I327" s="153"/>
      <c r="J327" s="153"/>
      <c r="K327" s="153"/>
      <c r="L327" s="153"/>
      <c r="M327" s="153"/>
      <c r="N327" s="153"/>
      <c r="O327" s="153"/>
      <c r="P327" s="153"/>
      <c r="Q327" s="153"/>
      <c r="R327" s="153"/>
      <c r="S327" s="153"/>
      <c r="T327" s="153"/>
      <c r="U327" s="153"/>
      <c r="V327" s="153"/>
      <c r="W327" s="153"/>
      <c r="X327" s="153"/>
      <c r="Y327" s="153"/>
      <c r="Z327" s="153"/>
      <c r="AA327" s="153"/>
      <c r="AP327" s="48"/>
      <c r="AQ327" s="442"/>
      <c r="AS327" s="125"/>
      <c r="AT327" s="125"/>
    </row>
    <row r="328" spans="6:46" s="32" customFormat="1">
      <c r="F328" s="153"/>
      <c r="G328" s="153"/>
      <c r="H328" s="153"/>
      <c r="I328" s="153"/>
      <c r="J328" s="153"/>
      <c r="K328" s="153"/>
      <c r="L328" s="153"/>
      <c r="M328" s="153"/>
      <c r="N328" s="153"/>
      <c r="O328" s="153"/>
      <c r="P328" s="153"/>
      <c r="Q328" s="153"/>
      <c r="R328" s="153"/>
      <c r="S328" s="153"/>
      <c r="T328" s="153"/>
      <c r="U328" s="153"/>
      <c r="V328" s="153"/>
      <c r="W328" s="153"/>
      <c r="X328" s="153"/>
      <c r="Y328" s="153"/>
      <c r="Z328" s="153"/>
      <c r="AA328" s="153"/>
      <c r="AP328" s="48"/>
      <c r="AQ328" s="442"/>
      <c r="AS328" s="125"/>
      <c r="AT328" s="125"/>
    </row>
    <row r="329" spans="6:46" s="32" customFormat="1">
      <c r="F329" s="153"/>
      <c r="G329" s="153"/>
      <c r="H329" s="153"/>
      <c r="I329" s="153"/>
      <c r="J329" s="153"/>
      <c r="K329" s="153"/>
      <c r="L329" s="153"/>
      <c r="M329" s="153"/>
      <c r="N329" s="153"/>
      <c r="O329" s="153"/>
      <c r="P329" s="153"/>
      <c r="Q329" s="153"/>
      <c r="R329" s="153"/>
      <c r="S329" s="153"/>
      <c r="T329" s="153"/>
      <c r="U329" s="153"/>
      <c r="V329" s="153"/>
      <c r="W329" s="153"/>
      <c r="X329" s="153"/>
      <c r="Y329" s="153"/>
      <c r="Z329" s="153"/>
      <c r="AA329" s="153"/>
      <c r="AP329" s="48"/>
      <c r="AQ329" s="442"/>
      <c r="AS329" s="125"/>
      <c r="AT329" s="125"/>
    </row>
    <row r="330" spans="6:46" s="32" customFormat="1">
      <c r="F330" s="153"/>
      <c r="G330" s="153"/>
      <c r="H330" s="153"/>
      <c r="I330" s="153"/>
      <c r="J330" s="153"/>
      <c r="K330" s="153"/>
      <c r="L330" s="153"/>
      <c r="M330" s="153"/>
      <c r="N330" s="153"/>
      <c r="O330" s="153"/>
      <c r="P330" s="153"/>
      <c r="Q330" s="153"/>
      <c r="R330" s="153"/>
      <c r="S330" s="153"/>
      <c r="T330" s="153"/>
      <c r="U330" s="153"/>
      <c r="V330" s="153"/>
      <c r="W330" s="153"/>
      <c r="X330" s="153"/>
      <c r="Y330" s="153"/>
      <c r="Z330" s="153"/>
      <c r="AA330" s="153"/>
      <c r="AP330" s="48"/>
      <c r="AQ330" s="442"/>
      <c r="AS330" s="125"/>
      <c r="AT330" s="125"/>
    </row>
    <row r="331" spans="6:46" s="32" customFormat="1">
      <c r="F331" s="153"/>
      <c r="G331" s="153"/>
      <c r="H331" s="153"/>
      <c r="I331" s="153"/>
      <c r="J331" s="153"/>
      <c r="K331" s="153"/>
      <c r="L331" s="153"/>
      <c r="M331" s="153"/>
      <c r="N331" s="153"/>
      <c r="O331" s="153"/>
      <c r="P331" s="153"/>
      <c r="Q331" s="153"/>
      <c r="R331" s="153"/>
      <c r="S331" s="153"/>
      <c r="T331" s="153"/>
      <c r="U331" s="153"/>
      <c r="V331" s="153"/>
      <c r="W331" s="153"/>
      <c r="X331" s="153"/>
      <c r="Y331" s="153"/>
      <c r="Z331" s="153"/>
      <c r="AA331" s="153"/>
      <c r="AP331" s="48"/>
      <c r="AQ331" s="442"/>
      <c r="AS331" s="125"/>
      <c r="AT331" s="125"/>
    </row>
    <row r="332" spans="6:46" s="32" customFormat="1">
      <c r="F332" s="153"/>
      <c r="G332" s="153"/>
      <c r="H332" s="153"/>
      <c r="I332" s="153"/>
      <c r="J332" s="153"/>
      <c r="K332" s="153"/>
      <c r="L332" s="153"/>
      <c r="M332" s="153"/>
      <c r="N332" s="153"/>
      <c r="O332" s="153"/>
      <c r="P332" s="153"/>
      <c r="Q332" s="153"/>
      <c r="R332" s="153"/>
      <c r="S332" s="153"/>
      <c r="T332" s="153"/>
      <c r="U332" s="153"/>
      <c r="V332" s="153"/>
      <c r="W332" s="153"/>
      <c r="X332" s="153"/>
      <c r="Y332" s="153"/>
      <c r="Z332" s="153"/>
      <c r="AA332" s="153"/>
      <c r="AP332" s="48"/>
      <c r="AQ332" s="442"/>
      <c r="AS332" s="125"/>
      <c r="AT332" s="125"/>
    </row>
    <row r="333" spans="6:46" s="32" customFormat="1">
      <c r="F333" s="153"/>
      <c r="G333" s="153"/>
      <c r="H333" s="153"/>
      <c r="I333" s="153"/>
      <c r="J333" s="153"/>
      <c r="K333" s="153"/>
      <c r="L333" s="153"/>
      <c r="M333" s="153"/>
      <c r="N333" s="153"/>
      <c r="O333" s="153"/>
      <c r="P333" s="153"/>
      <c r="Q333" s="153"/>
      <c r="R333" s="153"/>
      <c r="S333" s="153"/>
      <c r="T333" s="153"/>
      <c r="U333" s="153"/>
      <c r="V333" s="153"/>
      <c r="W333" s="153"/>
      <c r="X333" s="153"/>
      <c r="Y333" s="153"/>
      <c r="Z333" s="153"/>
      <c r="AA333" s="153"/>
      <c r="AP333" s="48"/>
      <c r="AQ333" s="442"/>
      <c r="AS333" s="125"/>
      <c r="AT333" s="125"/>
    </row>
    <row r="334" spans="6:46" s="32" customFormat="1">
      <c r="F334" s="153"/>
      <c r="G334" s="153"/>
      <c r="H334" s="153"/>
      <c r="I334" s="153"/>
      <c r="J334" s="153"/>
      <c r="K334" s="153"/>
      <c r="L334" s="153"/>
      <c r="M334" s="153"/>
      <c r="N334" s="153"/>
      <c r="O334" s="153"/>
      <c r="P334" s="153"/>
      <c r="Q334" s="153"/>
      <c r="R334" s="153"/>
      <c r="S334" s="153"/>
      <c r="T334" s="153"/>
      <c r="U334" s="153"/>
      <c r="V334" s="153"/>
      <c r="W334" s="153"/>
      <c r="X334" s="153"/>
      <c r="Y334" s="153"/>
      <c r="Z334" s="153"/>
      <c r="AA334" s="153"/>
      <c r="AP334" s="48"/>
      <c r="AQ334" s="442"/>
      <c r="AS334" s="125"/>
      <c r="AT334" s="125"/>
    </row>
    <row r="335" spans="6:46" s="32" customFormat="1">
      <c r="F335" s="153"/>
      <c r="G335" s="153"/>
      <c r="H335" s="153"/>
      <c r="I335" s="153"/>
      <c r="J335" s="153"/>
      <c r="K335" s="153"/>
      <c r="L335" s="153"/>
      <c r="M335" s="153"/>
      <c r="N335" s="153"/>
      <c r="O335" s="153"/>
      <c r="P335" s="153"/>
      <c r="Q335" s="153"/>
      <c r="R335" s="153"/>
      <c r="S335" s="153"/>
      <c r="T335" s="153"/>
      <c r="U335" s="153"/>
      <c r="V335" s="153"/>
      <c r="W335" s="153"/>
      <c r="X335" s="153"/>
      <c r="Y335" s="153"/>
      <c r="Z335" s="153"/>
      <c r="AA335" s="153"/>
      <c r="AP335" s="48"/>
      <c r="AQ335" s="442"/>
      <c r="AS335" s="125"/>
      <c r="AT335" s="125"/>
    </row>
    <row r="336" spans="6:46" s="32" customFormat="1">
      <c r="F336" s="153"/>
      <c r="G336" s="153"/>
      <c r="H336" s="153"/>
      <c r="I336" s="153"/>
      <c r="J336" s="153"/>
      <c r="K336" s="153"/>
      <c r="L336" s="153"/>
      <c r="M336" s="153"/>
      <c r="N336" s="153"/>
      <c r="O336" s="153"/>
      <c r="P336" s="153"/>
      <c r="Q336" s="153"/>
      <c r="R336" s="153"/>
      <c r="S336" s="153"/>
      <c r="T336" s="153"/>
      <c r="U336" s="153"/>
      <c r="V336" s="153"/>
      <c r="W336" s="153"/>
      <c r="X336" s="153"/>
      <c r="Y336" s="153"/>
      <c r="Z336" s="153"/>
      <c r="AA336" s="153"/>
      <c r="AP336" s="48"/>
      <c r="AQ336" s="442"/>
      <c r="AS336" s="125"/>
      <c r="AT336" s="125"/>
    </row>
    <row r="337" spans="6:46" s="32" customFormat="1">
      <c r="F337" s="153"/>
      <c r="G337" s="153"/>
      <c r="H337" s="153"/>
      <c r="I337" s="153"/>
      <c r="J337" s="153"/>
      <c r="K337" s="153"/>
      <c r="L337" s="153"/>
      <c r="M337" s="153"/>
      <c r="N337" s="153"/>
      <c r="O337" s="153"/>
      <c r="P337" s="153"/>
      <c r="Q337" s="153"/>
      <c r="R337" s="153"/>
      <c r="S337" s="153"/>
      <c r="T337" s="153"/>
      <c r="U337" s="153"/>
      <c r="V337" s="153"/>
      <c r="W337" s="153"/>
      <c r="X337" s="153"/>
      <c r="Y337" s="153"/>
      <c r="Z337" s="153"/>
      <c r="AA337" s="153"/>
      <c r="AP337" s="48"/>
      <c r="AQ337" s="442"/>
      <c r="AS337" s="125"/>
      <c r="AT337" s="125"/>
    </row>
    <row r="338" spans="6:46" s="32" customFormat="1">
      <c r="F338" s="153"/>
      <c r="G338" s="153"/>
      <c r="H338" s="153"/>
      <c r="I338" s="153"/>
      <c r="J338" s="153"/>
      <c r="K338" s="153"/>
      <c r="L338" s="153"/>
      <c r="M338" s="153"/>
      <c r="N338" s="153"/>
      <c r="O338" s="153"/>
      <c r="P338" s="153"/>
      <c r="Q338" s="153"/>
      <c r="R338" s="153"/>
      <c r="S338" s="153"/>
      <c r="T338" s="153"/>
      <c r="U338" s="153"/>
      <c r="V338" s="153"/>
      <c r="W338" s="153"/>
      <c r="X338" s="153"/>
      <c r="Y338" s="153"/>
      <c r="Z338" s="153"/>
      <c r="AA338" s="153"/>
      <c r="AP338" s="48"/>
      <c r="AQ338" s="442"/>
      <c r="AS338" s="125"/>
      <c r="AT338" s="125"/>
    </row>
    <row r="339" spans="6:46" s="32" customFormat="1">
      <c r="F339" s="153"/>
      <c r="G339" s="153"/>
      <c r="H339" s="153"/>
      <c r="I339" s="153"/>
      <c r="J339" s="153"/>
      <c r="K339" s="153"/>
      <c r="L339" s="153"/>
      <c r="M339" s="153"/>
      <c r="N339" s="153"/>
      <c r="O339" s="153"/>
      <c r="P339" s="153"/>
      <c r="Q339" s="153"/>
      <c r="R339" s="153"/>
      <c r="S339" s="153"/>
      <c r="T339" s="153"/>
      <c r="U339" s="153"/>
      <c r="V339" s="153"/>
      <c r="W339" s="153"/>
      <c r="X339" s="153"/>
      <c r="Y339" s="153"/>
      <c r="Z339" s="153"/>
      <c r="AA339" s="153"/>
      <c r="AP339" s="48"/>
      <c r="AQ339" s="442"/>
      <c r="AS339" s="125"/>
      <c r="AT339" s="125"/>
    </row>
    <row r="340" spans="6:46" s="32" customFormat="1">
      <c r="F340" s="153"/>
      <c r="G340" s="153"/>
      <c r="H340" s="153"/>
      <c r="I340" s="153"/>
      <c r="J340" s="153"/>
      <c r="K340" s="153"/>
      <c r="L340" s="153"/>
      <c r="M340" s="153"/>
      <c r="N340" s="153"/>
      <c r="O340" s="153"/>
      <c r="P340" s="153"/>
      <c r="Q340" s="153"/>
      <c r="R340" s="153"/>
      <c r="S340" s="153"/>
      <c r="T340" s="153"/>
      <c r="U340" s="153"/>
      <c r="V340" s="153"/>
      <c r="W340" s="153"/>
      <c r="X340" s="153"/>
      <c r="Y340" s="153"/>
      <c r="Z340" s="153"/>
      <c r="AA340" s="153"/>
      <c r="AP340" s="48"/>
      <c r="AQ340" s="442"/>
      <c r="AS340" s="125"/>
      <c r="AT340" s="125"/>
    </row>
    <row r="341" spans="6:46" s="32" customFormat="1">
      <c r="F341" s="153"/>
      <c r="G341" s="153"/>
      <c r="H341" s="153"/>
      <c r="I341" s="153"/>
      <c r="J341" s="153"/>
      <c r="K341" s="153"/>
      <c r="L341" s="153"/>
      <c r="M341" s="153"/>
      <c r="N341" s="153"/>
      <c r="O341" s="153"/>
      <c r="P341" s="153"/>
      <c r="Q341" s="153"/>
      <c r="R341" s="153"/>
      <c r="S341" s="153"/>
      <c r="T341" s="153"/>
      <c r="U341" s="153"/>
      <c r="V341" s="153"/>
      <c r="W341" s="153"/>
      <c r="X341" s="153"/>
      <c r="Y341" s="153"/>
      <c r="Z341" s="153"/>
      <c r="AA341" s="153"/>
      <c r="AP341" s="48"/>
      <c r="AQ341" s="442"/>
      <c r="AS341" s="125"/>
      <c r="AT341" s="125"/>
    </row>
    <row r="342" spans="6:46" s="32" customFormat="1">
      <c r="F342" s="153"/>
      <c r="G342" s="153"/>
      <c r="H342" s="153"/>
      <c r="I342" s="153"/>
      <c r="J342" s="153"/>
      <c r="K342" s="153"/>
      <c r="L342" s="153"/>
      <c r="M342" s="153"/>
      <c r="N342" s="153"/>
      <c r="O342" s="153"/>
      <c r="P342" s="153"/>
      <c r="Q342" s="153"/>
      <c r="R342" s="153"/>
      <c r="S342" s="153"/>
      <c r="T342" s="153"/>
      <c r="U342" s="153"/>
      <c r="V342" s="153"/>
      <c r="W342" s="153"/>
      <c r="X342" s="153"/>
      <c r="Y342" s="153"/>
      <c r="Z342" s="153"/>
      <c r="AA342" s="153"/>
      <c r="AP342" s="48"/>
      <c r="AQ342" s="442"/>
      <c r="AS342" s="125"/>
      <c r="AT342" s="125"/>
    </row>
    <row r="343" spans="6:46" s="32" customFormat="1">
      <c r="F343" s="153"/>
      <c r="G343" s="153"/>
      <c r="H343" s="153"/>
      <c r="I343" s="153"/>
      <c r="J343" s="153"/>
      <c r="K343" s="153"/>
      <c r="L343" s="153"/>
      <c r="M343" s="153"/>
      <c r="N343" s="153"/>
      <c r="O343" s="153"/>
      <c r="P343" s="153"/>
      <c r="Q343" s="153"/>
      <c r="R343" s="153"/>
      <c r="S343" s="153"/>
      <c r="T343" s="153"/>
      <c r="U343" s="153"/>
      <c r="V343" s="153"/>
      <c r="W343" s="153"/>
      <c r="X343" s="153"/>
      <c r="Y343" s="153"/>
      <c r="Z343" s="153"/>
      <c r="AA343" s="153"/>
      <c r="AP343" s="48"/>
      <c r="AQ343" s="442"/>
      <c r="AS343" s="125"/>
      <c r="AT343" s="125"/>
    </row>
    <row r="344" spans="6:46" s="32" customFormat="1">
      <c r="F344" s="153"/>
      <c r="G344" s="153"/>
      <c r="H344" s="153"/>
      <c r="I344" s="153"/>
      <c r="J344" s="153"/>
      <c r="K344" s="153"/>
      <c r="L344" s="153"/>
      <c r="M344" s="153"/>
      <c r="N344" s="153"/>
      <c r="O344" s="153"/>
      <c r="P344" s="153"/>
      <c r="Q344" s="153"/>
      <c r="R344" s="153"/>
      <c r="S344" s="153"/>
      <c r="T344" s="153"/>
      <c r="U344" s="153"/>
      <c r="V344" s="153"/>
      <c r="W344" s="153"/>
      <c r="X344" s="153"/>
      <c r="Y344" s="153"/>
      <c r="Z344" s="153"/>
      <c r="AA344" s="153"/>
      <c r="AP344" s="48"/>
      <c r="AQ344" s="442"/>
      <c r="AS344" s="125"/>
      <c r="AT344" s="125"/>
    </row>
  </sheetData>
  <mergeCells count="23">
    <mergeCell ref="A59:B61"/>
    <mergeCell ref="A64:A65"/>
    <mergeCell ref="A66:A67"/>
    <mergeCell ref="H40:H42"/>
    <mergeCell ref="O40:O42"/>
    <mergeCell ref="V40:V42"/>
    <mergeCell ref="H23:H31"/>
    <mergeCell ref="O23:O31"/>
    <mergeCell ref="V23:V31"/>
    <mergeCell ref="H34:H37"/>
    <mergeCell ref="O34:O37"/>
    <mergeCell ref="V34:V37"/>
    <mergeCell ref="H13:H15"/>
    <mergeCell ref="O13:O15"/>
    <mergeCell ref="V13:V15"/>
    <mergeCell ref="H18:H20"/>
    <mergeCell ref="O18:O20"/>
    <mergeCell ref="V18:V20"/>
    <mergeCell ref="AM1:AO1"/>
    <mergeCell ref="AM2:AO2"/>
    <mergeCell ref="H4:H10"/>
    <mergeCell ref="O4:O10"/>
    <mergeCell ref="V4:V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C97"/>
  <sheetViews>
    <sheetView topLeftCell="B3" zoomScale="115" zoomScaleNormal="115" workbookViewId="0">
      <selection activeCell="AL13" sqref="AL13:AL17"/>
    </sheetView>
  </sheetViews>
  <sheetFormatPr defaultColWidth="7.75" defaultRowHeight="12"/>
  <cols>
    <col min="1" max="1" width="10.375" style="149" hidden="1" customWidth="1"/>
    <col min="2" max="2" width="10.875" style="149" customWidth="1"/>
    <col min="3" max="3" width="34.75" style="149" hidden="1" customWidth="1"/>
    <col min="4" max="4" width="0" style="149" hidden="1" customWidth="1"/>
    <col min="5" max="5" width="9.625" style="28" customWidth="1"/>
    <col min="6" max="6" width="9.5" style="51" hidden="1" customWidth="1"/>
    <col min="7" max="7" width="7.75" style="51" hidden="1" customWidth="1"/>
    <col min="8" max="10" width="9" style="51" hidden="1" customWidth="1"/>
    <col min="11" max="11" width="0" style="51" hidden="1" customWidth="1"/>
    <col min="12" max="12" width="9.125" style="51" hidden="1" customWidth="1"/>
    <col min="13" max="13" width="0" style="51" hidden="1" customWidth="1"/>
    <col min="14" max="14" width="9.5" style="51" hidden="1" customWidth="1"/>
    <col min="15" max="17" width="9" style="51" hidden="1" customWidth="1"/>
    <col min="18" max="20" width="0" style="51" hidden="1" customWidth="1"/>
    <col min="21" max="21" width="9.5" style="51" hidden="1" customWidth="1"/>
    <col min="22" max="24" width="9" style="51" hidden="1" customWidth="1"/>
    <col min="25" max="25" width="0" style="51" hidden="1" customWidth="1"/>
    <col min="26" max="27" width="7.75" style="51" hidden="1" customWidth="1"/>
    <col min="28" max="29" width="9" style="149" customWidth="1"/>
    <col min="30" max="30" width="9.5" style="149" customWidth="1"/>
    <col min="31" max="32" width="9" style="149" hidden="1" customWidth="1"/>
    <col min="33" max="33" width="3.625" style="28" customWidth="1"/>
    <col min="34" max="34" width="9.75" style="149" customWidth="1"/>
    <col min="35" max="36" width="8.125" style="149" hidden="1" customWidth="1"/>
    <col min="37" max="37" width="8.75" style="149" hidden="1" customWidth="1"/>
    <col min="38" max="38" width="3.75" style="28" customWidth="1"/>
    <col min="39" max="39" width="9.25" style="149" customWidth="1"/>
    <col min="40" max="41" width="8.125" style="149" bestFit="1" customWidth="1"/>
    <col min="42" max="42" width="12.25" style="271" customWidth="1"/>
    <col min="43" max="64" width="7.75" style="28"/>
    <col min="65" max="75" width="7.75" style="148"/>
    <col min="76" max="16384" width="7.75" style="149"/>
  </cols>
  <sheetData>
    <row r="1" spans="1:75" ht="5.25" hidden="1" customHeight="1">
      <c r="E1" s="143"/>
      <c r="F1" s="144"/>
      <c r="G1" s="144"/>
      <c r="H1" s="144"/>
      <c r="I1" s="144"/>
      <c r="J1" s="144"/>
      <c r="K1" s="144"/>
      <c r="L1" s="144"/>
      <c r="M1" s="144"/>
      <c r="N1" s="144"/>
      <c r="O1" s="144"/>
      <c r="P1" s="144"/>
      <c r="Q1" s="144"/>
      <c r="R1" s="144"/>
      <c r="S1" s="144"/>
      <c r="T1" s="144"/>
      <c r="U1" s="144"/>
      <c r="V1" s="144"/>
      <c r="W1" s="144"/>
      <c r="X1" s="144"/>
      <c r="Y1" s="144"/>
      <c r="Z1" s="144"/>
      <c r="AA1" s="144"/>
      <c r="AB1" s="145"/>
      <c r="AC1" s="145"/>
      <c r="AD1" s="145"/>
      <c r="AE1" s="145"/>
      <c r="AF1" s="145"/>
      <c r="AH1" s="476"/>
      <c r="AI1" s="476"/>
      <c r="AJ1" s="476"/>
      <c r="AK1" s="476"/>
      <c r="AM1" s="476"/>
      <c r="AN1" s="476"/>
      <c r="AO1" s="476"/>
      <c r="AP1" s="425"/>
    </row>
    <row r="2" spans="1:75" s="28" customFormat="1" ht="42" hidden="1" customHeight="1">
      <c r="C2" s="187"/>
      <c r="D2" s="143"/>
      <c r="E2" s="143"/>
      <c r="F2" s="143"/>
      <c r="G2" s="143"/>
      <c r="H2" s="394"/>
      <c r="I2" s="394"/>
      <c r="J2" s="191"/>
      <c r="K2" s="143"/>
      <c r="L2" s="143"/>
      <c r="M2" s="143"/>
      <c r="N2" s="143"/>
      <c r="O2" s="394"/>
      <c r="P2" s="394"/>
      <c r="Q2" s="191"/>
      <c r="R2" s="143"/>
      <c r="S2" s="143"/>
      <c r="T2" s="143"/>
      <c r="U2" s="143"/>
      <c r="V2" s="394"/>
      <c r="W2" s="394"/>
      <c r="X2" s="191"/>
      <c r="Y2" s="143"/>
      <c r="Z2" s="143"/>
      <c r="AA2" s="143"/>
      <c r="AB2" s="394"/>
      <c r="AC2" s="394"/>
      <c r="AD2" s="143"/>
      <c r="AE2" s="394"/>
      <c r="AF2" s="191"/>
      <c r="AH2" s="477"/>
      <c r="AI2" s="477"/>
      <c r="AJ2" s="477"/>
      <c r="AK2" s="477"/>
      <c r="AM2" s="478"/>
      <c r="AN2" s="478"/>
      <c r="AO2" s="478"/>
      <c r="AP2" s="142"/>
    </row>
    <row r="3" spans="1:75" ht="41.25" customHeight="1">
      <c r="A3" s="28"/>
      <c r="B3" s="396"/>
      <c r="C3" s="192"/>
      <c r="D3" s="193" t="s">
        <v>1</v>
      </c>
      <c r="E3" s="391" t="s">
        <v>7</v>
      </c>
      <c r="F3" s="197" t="s">
        <v>2</v>
      </c>
      <c r="G3" s="197" t="s">
        <v>3</v>
      </c>
      <c r="H3" s="268" t="s">
        <v>4</v>
      </c>
      <c r="I3" s="268" t="s">
        <v>5</v>
      </c>
      <c r="J3" s="269" t="s">
        <v>6</v>
      </c>
      <c r="K3" s="270" t="s">
        <v>7</v>
      </c>
      <c r="L3" s="197" t="s">
        <v>64</v>
      </c>
      <c r="M3" s="197" t="s">
        <v>2</v>
      </c>
      <c r="N3" s="197" t="s">
        <v>3</v>
      </c>
      <c r="O3" s="268" t="s">
        <v>4</v>
      </c>
      <c r="P3" s="268" t="s">
        <v>5</v>
      </c>
      <c r="Q3" s="269" t="s">
        <v>6</v>
      </c>
      <c r="R3" s="270" t="s">
        <v>8</v>
      </c>
      <c r="S3" s="197" t="s">
        <v>9</v>
      </c>
      <c r="T3" s="197" t="s">
        <v>2</v>
      </c>
      <c r="U3" s="197" t="s">
        <v>3</v>
      </c>
      <c r="V3" s="268" t="s">
        <v>4</v>
      </c>
      <c r="W3" s="268" t="s">
        <v>5</v>
      </c>
      <c r="X3" s="269" t="s">
        <v>6</v>
      </c>
      <c r="Y3" s="270" t="s">
        <v>10</v>
      </c>
      <c r="Z3" s="197" t="s">
        <v>11</v>
      </c>
      <c r="AA3" s="197" t="s">
        <v>88</v>
      </c>
      <c r="AB3" s="391" t="s">
        <v>7</v>
      </c>
      <c r="AC3" s="391" t="s">
        <v>7</v>
      </c>
      <c r="AD3" s="391" t="s">
        <v>7</v>
      </c>
      <c r="AE3" s="198" t="s">
        <v>12</v>
      </c>
      <c r="AF3" s="198" t="s">
        <v>12</v>
      </c>
      <c r="AG3" s="194"/>
      <c r="AH3" s="196" t="s">
        <v>7</v>
      </c>
      <c r="AI3" s="193"/>
      <c r="AJ3" s="193"/>
      <c r="AK3" s="193"/>
      <c r="AM3" s="391" t="s">
        <v>7</v>
      </c>
      <c r="AN3" s="391" t="s">
        <v>7</v>
      </c>
      <c r="AO3" s="391" t="s">
        <v>7</v>
      </c>
      <c r="AP3" s="419" t="s">
        <v>90</v>
      </c>
    </row>
    <row r="4" spans="1:75" s="199" customFormat="1">
      <c r="A4" s="28"/>
      <c r="B4" s="130" t="s">
        <v>17</v>
      </c>
      <c r="D4" s="200">
        <f>SUM(E4:E11)/8</f>
        <v>0.75</v>
      </c>
      <c r="E4" s="397">
        <v>1</v>
      </c>
      <c r="F4" s="174">
        <f>E4-D4</f>
        <v>0.25</v>
      </c>
      <c r="G4" s="174">
        <f>POWER(F4,2)</f>
        <v>6.25E-2</v>
      </c>
      <c r="H4" s="479"/>
      <c r="I4" s="173">
        <f>E4-E54</f>
        <v>1</v>
      </c>
      <c r="J4" s="174">
        <f>POWER(I4,2)</f>
        <v>1</v>
      </c>
      <c r="K4" s="393">
        <f>SUM(L4:L11)/8</f>
        <v>0</v>
      </c>
      <c r="L4" s="395"/>
      <c r="M4" s="174"/>
      <c r="N4" s="174"/>
      <c r="O4" s="479"/>
      <c r="P4" s="173"/>
      <c r="Q4" s="174"/>
      <c r="R4" s="393"/>
      <c r="S4" s="395"/>
      <c r="T4" s="174"/>
      <c r="U4" s="174"/>
      <c r="V4" s="479"/>
      <c r="W4" s="173"/>
      <c r="X4" s="174"/>
      <c r="Y4" s="393"/>
      <c r="Z4" s="395"/>
      <c r="AA4" s="395">
        <v>3</v>
      </c>
      <c r="AB4" s="201">
        <v>0</v>
      </c>
      <c r="AC4" s="201">
        <v>0.25</v>
      </c>
      <c r="AD4" s="201">
        <v>0.35</v>
      </c>
      <c r="AE4" s="201">
        <v>0.3</v>
      </c>
      <c r="AF4" s="201">
        <v>0.3</v>
      </c>
      <c r="AG4" s="397"/>
      <c r="AH4" s="129">
        <v>0.2</v>
      </c>
      <c r="AI4" s="129" t="e">
        <f>(F4)/(#REF!)</f>
        <v>#REF!</v>
      </c>
      <c r="AJ4" s="129" t="e">
        <f>(S4-#REF!)/(AD4-#REF!)</f>
        <v>#REF!</v>
      </c>
      <c r="AK4" s="129" t="e">
        <f>(Z4-#REF!)/(AD4-#REF!)</f>
        <v>#REF!</v>
      </c>
      <c r="AL4" s="397"/>
      <c r="AM4" s="129">
        <f>AH4*AB4</f>
        <v>0</v>
      </c>
      <c r="AN4" s="129">
        <f>AH4*AC4</f>
        <v>0.05</v>
      </c>
      <c r="AO4" s="129">
        <f>AH4*AD4</f>
        <v>6.9999999999999993E-2</v>
      </c>
      <c r="AP4" s="271">
        <f>(AM4+AN4+AO4)/3</f>
        <v>0.04</v>
      </c>
      <c r="AQ4" s="28"/>
      <c r="AR4" s="28"/>
      <c r="AS4" s="28"/>
      <c r="AT4" s="28"/>
      <c r="AU4" s="28"/>
      <c r="AV4" s="28"/>
      <c r="AW4" s="28"/>
      <c r="AX4" s="28"/>
      <c r="AY4" s="28"/>
      <c r="AZ4" s="28"/>
      <c r="BA4" s="28"/>
      <c r="BB4" s="28"/>
      <c r="BC4" s="28"/>
      <c r="BD4" s="28"/>
      <c r="BE4" s="28"/>
      <c r="BF4" s="28"/>
      <c r="BG4" s="28"/>
      <c r="BH4" s="28"/>
      <c r="BI4" s="28"/>
      <c r="BJ4" s="28"/>
      <c r="BK4" s="28"/>
      <c r="BL4" s="28"/>
      <c r="BM4" s="148"/>
      <c r="BN4" s="148"/>
      <c r="BO4" s="148"/>
      <c r="BP4" s="148"/>
      <c r="BQ4" s="148"/>
      <c r="BR4" s="148"/>
      <c r="BS4" s="148"/>
      <c r="BT4" s="148"/>
      <c r="BU4" s="148"/>
      <c r="BV4" s="148"/>
      <c r="BW4" s="148"/>
    </row>
    <row r="5" spans="1:75" s="199" customFormat="1">
      <c r="A5" s="28"/>
      <c r="B5" s="130" t="s">
        <v>18</v>
      </c>
      <c r="D5" s="201"/>
      <c r="E5" s="397">
        <v>0</v>
      </c>
      <c r="F5" s="174">
        <f>E5-D4</f>
        <v>-0.75</v>
      </c>
      <c r="G5" s="174">
        <f t="shared" ref="G5:G11" si="0">POWER(F5,2)</f>
        <v>0.5625</v>
      </c>
      <c r="H5" s="479"/>
      <c r="I5" s="173">
        <f>E5-E54</f>
        <v>0</v>
      </c>
      <c r="J5" s="174">
        <f t="shared" ref="J5:J11" si="1">POWER(I5,2)</f>
        <v>0</v>
      </c>
      <c r="K5" s="174"/>
      <c r="L5" s="395"/>
      <c r="M5" s="174"/>
      <c r="N5" s="174"/>
      <c r="O5" s="479"/>
      <c r="P5" s="173"/>
      <c r="Q5" s="174"/>
      <c r="R5" s="174"/>
      <c r="S5" s="395"/>
      <c r="T5" s="174"/>
      <c r="U5" s="174"/>
      <c r="V5" s="479"/>
      <c r="W5" s="173"/>
      <c r="X5" s="174"/>
      <c r="Y5" s="174"/>
      <c r="Z5" s="395"/>
      <c r="AA5" s="395">
        <v>3</v>
      </c>
      <c r="AB5" s="201">
        <v>0</v>
      </c>
      <c r="AC5" s="201">
        <v>0.15</v>
      </c>
      <c r="AD5" s="201">
        <v>0.35</v>
      </c>
      <c r="AE5" s="201">
        <v>0.4</v>
      </c>
      <c r="AF5" s="201">
        <v>0.4</v>
      </c>
      <c r="AG5" s="397"/>
      <c r="AH5" s="129">
        <v>0.2</v>
      </c>
      <c r="AI5" s="129" t="e">
        <f>(F5)/(#REF!)</f>
        <v>#REF!</v>
      </c>
      <c r="AJ5" s="129" t="e">
        <f>(S5-#REF!)/(AD5-#REF!)</f>
        <v>#REF!</v>
      </c>
      <c r="AK5" s="129" t="e">
        <f>(Z5-#REF!)/(AD5-#REF!)</f>
        <v>#REF!</v>
      </c>
      <c r="AL5" s="397"/>
      <c r="AM5" s="129">
        <f t="shared" ref="AM5:AM10" si="2">AH5*AB5</f>
        <v>0</v>
      </c>
      <c r="AN5" s="129">
        <f t="shared" ref="AN5:AN10" si="3">AH5*AC5</f>
        <v>0.03</v>
      </c>
      <c r="AO5" s="129">
        <f t="shared" ref="AO5:AO10" si="4">AH5*AD5</f>
        <v>6.9999999999999993E-2</v>
      </c>
      <c r="AP5" s="271">
        <f t="shared" ref="AP5:AP16" si="5">(AM5+AN5+AO5)/3</f>
        <v>3.3333333333333333E-2</v>
      </c>
      <c r="AQ5" s="28"/>
      <c r="AR5" s="28"/>
      <c r="AS5" s="28"/>
      <c r="AT5" s="28"/>
      <c r="AU5" s="28"/>
      <c r="AV5" s="28"/>
      <c r="AW5" s="28"/>
      <c r="AX5" s="28"/>
      <c r="AY5" s="28"/>
      <c r="AZ5" s="28"/>
      <c r="BA5" s="28"/>
      <c r="BB5" s="28"/>
      <c r="BC5" s="28"/>
      <c r="BD5" s="28"/>
      <c r="BE5" s="28"/>
      <c r="BF5" s="28"/>
      <c r="BG5" s="28"/>
      <c r="BH5" s="28"/>
      <c r="BI5" s="28"/>
      <c r="BJ5" s="28"/>
      <c r="BK5" s="28"/>
      <c r="BL5" s="28"/>
      <c r="BM5" s="148"/>
      <c r="BN5" s="148"/>
      <c r="BO5" s="148"/>
      <c r="BP5" s="148"/>
      <c r="BQ5" s="148"/>
      <c r="BR5" s="148"/>
      <c r="BS5" s="148"/>
      <c r="BT5" s="148"/>
      <c r="BU5" s="148"/>
      <c r="BV5" s="148"/>
      <c r="BW5" s="148"/>
    </row>
    <row r="6" spans="1:75" s="199" customFormat="1">
      <c r="A6" s="28"/>
      <c r="B6" s="130" t="s">
        <v>19</v>
      </c>
      <c r="D6" s="201"/>
      <c r="E6" s="397">
        <v>0</v>
      </c>
      <c r="F6" s="174">
        <f>E6-D4</f>
        <v>-0.75</v>
      </c>
      <c r="G6" s="174">
        <f t="shared" si="0"/>
        <v>0.5625</v>
      </c>
      <c r="H6" s="479"/>
      <c r="I6" s="173">
        <f>E6-E54</f>
        <v>0</v>
      </c>
      <c r="J6" s="174">
        <f t="shared" si="1"/>
        <v>0</v>
      </c>
      <c r="K6" s="174"/>
      <c r="L6" s="395"/>
      <c r="M6" s="174"/>
      <c r="N6" s="174"/>
      <c r="O6" s="479"/>
      <c r="P6" s="173"/>
      <c r="Q6" s="174"/>
      <c r="R6" s="174"/>
      <c r="S6" s="395"/>
      <c r="T6" s="174"/>
      <c r="U6" s="174"/>
      <c r="V6" s="479"/>
      <c r="W6" s="173"/>
      <c r="X6" s="174"/>
      <c r="Y6" s="174"/>
      <c r="Z6" s="395"/>
      <c r="AA6" s="395">
        <v>3</v>
      </c>
      <c r="AB6" s="201">
        <v>0</v>
      </c>
      <c r="AC6" s="201">
        <v>0.15</v>
      </c>
      <c r="AD6" s="201">
        <v>0.25</v>
      </c>
      <c r="AE6" s="201">
        <v>0.3</v>
      </c>
      <c r="AF6" s="201">
        <v>0.3</v>
      </c>
      <c r="AG6" s="397"/>
      <c r="AH6" s="129">
        <v>0.2</v>
      </c>
      <c r="AI6" s="129" t="e">
        <f>(F6)/(#REF!)</f>
        <v>#REF!</v>
      </c>
      <c r="AJ6" s="129" t="e">
        <f>(S6-#REF!)/(AD6-#REF!)</f>
        <v>#REF!</v>
      </c>
      <c r="AK6" s="129" t="e">
        <f>(Z6-#REF!)/(AD6-#REF!)</f>
        <v>#REF!</v>
      </c>
      <c r="AL6" s="397"/>
      <c r="AM6" s="129">
        <f t="shared" si="2"/>
        <v>0</v>
      </c>
      <c r="AN6" s="129">
        <f t="shared" si="3"/>
        <v>0.03</v>
      </c>
      <c r="AO6" s="129">
        <f t="shared" si="4"/>
        <v>0.05</v>
      </c>
      <c r="AP6" s="271">
        <f t="shared" si="5"/>
        <v>2.6666666666666668E-2</v>
      </c>
      <c r="AQ6" s="28"/>
      <c r="AR6" s="28"/>
      <c r="AS6" s="28"/>
      <c r="AT6" s="28"/>
      <c r="AU6" s="28"/>
      <c r="AV6" s="28"/>
      <c r="AW6" s="28"/>
      <c r="AX6" s="28"/>
      <c r="AY6" s="28"/>
      <c r="AZ6" s="28"/>
      <c r="BA6" s="28"/>
      <c r="BB6" s="28"/>
      <c r="BC6" s="28"/>
      <c r="BD6" s="28"/>
      <c r="BE6" s="28"/>
      <c r="BF6" s="28"/>
      <c r="BG6" s="28"/>
      <c r="BH6" s="28"/>
      <c r="BI6" s="28"/>
      <c r="BJ6" s="28"/>
      <c r="BK6" s="28"/>
      <c r="BL6" s="28"/>
      <c r="BM6" s="148"/>
      <c r="BN6" s="148"/>
      <c r="BO6" s="148"/>
      <c r="BP6" s="148"/>
      <c r="BQ6" s="148"/>
      <c r="BR6" s="148"/>
      <c r="BS6" s="148"/>
      <c r="BT6" s="148"/>
      <c r="BU6" s="148"/>
      <c r="BV6" s="148"/>
      <c r="BW6" s="148"/>
    </row>
    <row r="7" spans="1:75" s="199" customFormat="1">
      <c r="A7" s="28"/>
      <c r="B7" s="130" t="s">
        <v>20</v>
      </c>
      <c r="D7" s="201"/>
      <c r="E7" s="397">
        <v>0</v>
      </c>
      <c r="F7" s="174">
        <f>E7-D4</f>
        <v>-0.75</v>
      </c>
      <c r="G7" s="174">
        <f t="shared" si="0"/>
        <v>0.5625</v>
      </c>
      <c r="H7" s="479"/>
      <c r="I7" s="173">
        <f>E7-E54</f>
        <v>0</v>
      </c>
      <c r="J7" s="174">
        <f t="shared" si="1"/>
        <v>0</v>
      </c>
      <c r="K7" s="174"/>
      <c r="L7" s="395"/>
      <c r="M7" s="174"/>
      <c r="N7" s="174"/>
      <c r="O7" s="479"/>
      <c r="P7" s="173"/>
      <c r="Q7" s="174"/>
      <c r="R7" s="174"/>
      <c r="S7" s="395"/>
      <c r="T7" s="174"/>
      <c r="U7" s="174"/>
      <c r="V7" s="479"/>
      <c r="W7" s="173"/>
      <c r="X7" s="174"/>
      <c r="Y7" s="174"/>
      <c r="Z7" s="395"/>
      <c r="AA7" s="395">
        <v>3</v>
      </c>
      <c r="AB7" s="201">
        <v>0</v>
      </c>
      <c r="AC7" s="201">
        <v>0.1</v>
      </c>
      <c r="AD7" s="201">
        <v>0.2</v>
      </c>
      <c r="AE7" s="201">
        <v>0.25</v>
      </c>
      <c r="AF7" s="201">
        <v>0.25</v>
      </c>
      <c r="AG7" s="397"/>
      <c r="AH7" s="129">
        <v>0.2</v>
      </c>
      <c r="AI7" s="129" t="e">
        <f>(F7)/(#REF!)</f>
        <v>#REF!</v>
      </c>
      <c r="AJ7" s="129" t="e">
        <f>(S7-#REF!)/(AD7-#REF!)</f>
        <v>#REF!</v>
      </c>
      <c r="AK7" s="129" t="e">
        <f>(Z7-#REF!)/(AD7-#REF!)</f>
        <v>#REF!</v>
      </c>
      <c r="AL7" s="397"/>
      <c r="AM7" s="129">
        <f t="shared" si="2"/>
        <v>0</v>
      </c>
      <c r="AN7" s="129">
        <f t="shared" si="3"/>
        <v>2.0000000000000004E-2</v>
      </c>
      <c r="AO7" s="129">
        <f t="shared" si="4"/>
        <v>4.0000000000000008E-2</v>
      </c>
      <c r="AP7" s="271">
        <f t="shared" si="5"/>
        <v>2.0000000000000004E-2</v>
      </c>
      <c r="AQ7" s="28"/>
      <c r="AR7" s="28"/>
      <c r="AS7" s="28"/>
      <c r="AT7" s="28"/>
      <c r="AU7" s="28"/>
      <c r="AV7" s="28"/>
      <c r="AW7" s="28"/>
      <c r="AX7" s="28"/>
      <c r="AY7" s="28"/>
      <c r="AZ7" s="28"/>
      <c r="BA7" s="28"/>
      <c r="BB7" s="28"/>
      <c r="BC7" s="28"/>
      <c r="BD7" s="28"/>
      <c r="BE7" s="28"/>
      <c r="BF7" s="28"/>
      <c r="BG7" s="28"/>
      <c r="BH7" s="28"/>
      <c r="BI7" s="28"/>
      <c r="BJ7" s="28"/>
      <c r="BK7" s="28"/>
      <c r="BL7" s="28"/>
      <c r="BM7" s="148"/>
      <c r="BN7" s="148"/>
      <c r="BO7" s="148"/>
      <c r="BP7" s="148"/>
      <c r="BQ7" s="148"/>
      <c r="BR7" s="148"/>
      <c r="BS7" s="148"/>
      <c r="BT7" s="148"/>
      <c r="BU7" s="148"/>
      <c r="BV7" s="148"/>
      <c r="BW7" s="148"/>
    </row>
    <row r="8" spans="1:75" s="199" customFormat="1">
      <c r="A8" s="28"/>
      <c r="B8" s="130" t="s">
        <v>21</v>
      </c>
      <c r="D8" s="201"/>
      <c r="E8" s="397">
        <v>2</v>
      </c>
      <c r="F8" s="174">
        <f>E8-D4</f>
        <v>1.25</v>
      </c>
      <c r="G8" s="174">
        <f t="shared" si="0"/>
        <v>1.5625</v>
      </c>
      <c r="H8" s="479"/>
      <c r="I8" s="173">
        <f>E8-E54</f>
        <v>2</v>
      </c>
      <c r="J8" s="174">
        <f t="shared" si="1"/>
        <v>4</v>
      </c>
      <c r="K8" s="174"/>
      <c r="L8" s="395"/>
      <c r="M8" s="174"/>
      <c r="N8" s="174"/>
      <c r="O8" s="479"/>
      <c r="P8" s="173"/>
      <c r="Q8" s="174"/>
      <c r="R8" s="174"/>
      <c r="S8" s="395"/>
      <c r="T8" s="174"/>
      <c r="U8" s="174"/>
      <c r="V8" s="479"/>
      <c r="W8" s="173"/>
      <c r="X8" s="174"/>
      <c r="Y8" s="174"/>
      <c r="Z8" s="395"/>
      <c r="AA8" s="395">
        <v>3</v>
      </c>
      <c r="AB8" s="201">
        <v>0.5</v>
      </c>
      <c r="AC8" s="201">
        <v>0.85</v>
      </c>
      <c r="AD8" s="201">
        <v>0.95</v>
      </c>
      <c r="AE8" s="201">
        <v>0.5</v>
      </c>
      <c r="AF8" s="201">
        <v>0.5</v>
      </c>
      <c r="AG8" s="127"/>
      <c r="AH8" s="129">
        <v>0.2</v>
      </c>
      <c r="AI8" s="129" t="e">
        <f>(F8)/(#REF!)</f>
        <v>#REF!</v>
      </c>
      <c r="AJ8" s="129" t="e">
        <f>(S8-#REF!)/(AD8-#REF!)</f>
        <v>#REF!</v>
      </c>
      <c r="AK8" s="129" t="e">
        <f>(Z8-#REF!)/(AD8-#REF!)</f>
        <v>#REF!</v>
      </c>
      <c r="AL8" s="397"/>
      <c r="AM8" s="129">
        <f t="shared" si="2"/>
        <v>0.1</v>
      </c>
      <c r="AN8" s="129">
        <f t="shared" si="3"/>
        <v>0.17</v>
      </c>
      <c r="AO8" s="129">
        <f t="shared" si="4"/>
        <v>0.19</v>
      </c>
      <c r="AP8" s="271">
        <f t="shared" si="5"/>
        <v>0.15333333333333335</v>
      </c>
      <c r="AQ8" s="28"/>
      <c r="AR8" s="28"/>
      <c r="AS8" s="28"/>
      <c r="AT8" s="28"/>
      <c r="AU8" s="28"/>
      <c r="AV8" s="28"/>
      <c r="AW8" s="28"/>
      <c r="AX8" s="28"/>
      <c r="AY8" s="28"/>
      <c r="AZ8" s="28"/>
      <c r="BA8" s="28"/>
      <c r="BB8" s="28"/>
      <c r="BC8" s="28"/>
      <c r="BD8" s="28"/>
      <c r="BE8" s="28"/>
      <c r="BF8" s="28"/>
      <c r="BG8" s="28"/>
      <c r="BH8" s="28"/>
      <c r="BI8" s="28"/>
      <c r="BJ8" s="28"/>
      <c r="BK8" s="28"/>
      <c r="BL8" s="28"/>
      <c r="BM8" s="148"/>
      <c r="BN8" s="148"/>
      <c r="BO8" s="148"/>
      <c r="BP8" s="148"/>
      <c r="BQ8" s="148"/>
      <c r="BR8" s="148"/>
      <c r="BS8" s="148"/>
      <c r="BT8" s="148"/>
      <c r="BU8" s="148"/>
      <c r="BV8" s="148"/>
      <c r="BW8" s="148"/>
    </row>
    <row r="9" spans="1:75" s="199" customFormat="1">
      <c r="A9" s="28"/>
      <c r="B9" s="130" t="s">
        <v>22</v>
      </c>
      <c r="D9" s="201"/>
      <c r="E9" s="397">
        <v>1</v>
      </c>
      <c r="F9" s="174">
        <f>E9-D4</f>
        <v>0.25</v>
      </c>
      <c r="G9" s="174">
        <f t="shared" si="0"/>
        <v>6.25E-2</v>
      </c>
      <c r="H9" s="479"/>
      <c r="I9" s="173">
        <f>E9-E54</f>
        <v>1</v>
      </c>
      <c r="J9" s="174">
        <f t="shared" si="1"/>
        <v>1</v>
      </c>
      <c r="K9" s="174"/>
      <c r="L9" s="395"/>
      <c r="M9" s="174"/>
      <c r="N9" s="174"/>
      <c r="O9" s="479"/>
      <c r="P9" s="173"/>
      <c r="Q9" s="174"/>
      <c r="R9" s="174"/>
      <c r="S9" s="395"/>
      <c r="T9" s="174"/>
      <c r="U9" s="174"/>
      <c r="V9" s="479"/>
      <c r="W9" s="173"/>
      <c r="X9" s="174"/>
      <c r="Y9" s="174"/>
      <c r="Z9" s="395"/>
      <c r="AA9" s="395">
        <v>2</v>
      </c>
      <c r="AB9" s="201">
        <v>0</v>
      </c>
      <c r="AC9" s="201">
        <v>0.25</v>
      </c>
      <c r="AD9" s="201">
        <v>0.35</v>
      </c>
      <c r="AE9" s="129" t="e">
        <f>(E9-#REF!)/(AD9-#REF!)</f>
        <v>#REF!</v>
      </c>
      <c r="AF9" s="129"/>
      <c r="AG9" s="397"/>
      <c r="AH9" s="129">
        <v>0.2</v>
      </c>
      <c r="AI9" s="129" t="e">
        <f>(F9)/(#REF!)</f>
        <v>#REF!</v>
      </c>
      <c r="AJ9" s="129" t="e">
        <f>(S9-#REF!)/(AD9-#REF!)</f>
        <v>#REF!</v>
      </c>
      <c r="AK9" s="129" t="e">
        <f>(Z9-#REF!)/(AD9-#REF!)</f>
        <v>#REF!</v>
      </c>
      <c r="AL9" s="397"/>
      <c r="AM9" s="129">
        <f t="shared" si="2"/>
        <v>0</v>
      </c>
      <c r="AN9" s="129">
        <f t="shared" si="3"/>
        <v>0.05</v>
      </c>
      <c r="AO9" s="129">
        <f t="shared" si="4"/>
        <v>6.9999999999999993E-2</v>
      </c>
      <c r="AP9" s="271">
        <f t="shared" si="5"/>
        <v>0.04</v>
      </c>
      <c r="AQ9" s="28"/>
      <c r="AR9" s="28"/>
      <c r="AS9" s="28"/>
      <c r="AT9" s="28"/>
      <c r="AU9" s="28"/>
      <c r="AV9" s="28"/>
      <c r="AW9" s="28"/>
      <c r="AX9" s="28"/>
      <c r="AY9" s="28"/>
      <c r="AZ9" s="28"/>
      <c r="BA9" s="28"/>
      <c r="BB9" s="28"/>
      <c r="BC9" s="28"/>
      <c r="BD9" s="28"/>
      <c r="BE9" s="28"/>
      <c r="BF9" s="28"/>
      <c r="BG9" s="28"/>
      <c r="BH9" s="28"/>
      <c r="BI9" s="28"/>
      <c r="BJ9" s="28"/>
      <c r="BK9" s="28"/>
      <c r="BL9" s="28"/>
      <c r="BM9" s="148"/>
      <c r="BN9" s="148"/>
      <c r="BO9" s="148"/>
      <c r="BP9" s="148"/>
      <c r="BQ9" s="148"/>
      <c r="BR9" s="148"/>
      <c r="BS9" s="148"/>
      <c r="BT9" s="148"/>
      <c r="BU9" s="148"/>
      <c r="BV9" s="148"/>
      <c r="BW9" s="148"/>
    </row>
    <row r="10" spans="1:75" s="199" customFormat="1">
      <c r="A10" s="28"/>
      <c r="B10" s="130" t="s">
        <v>23</v>
      </c>
      <c r="D10" s="201"/>
      <c r="E10" s="397">
        <v>2</v>
      </c>
      <c r="F10" s="174">
        <f>E10-D4</f>
        <v>1.25</v>
      </c>
      <c r="G10" s="174">
        <f t="shared" si="0"/>
        <v>1.5625</v>
      </c>
      <c r="H10" s="479"/>
      <c r="I10" s="173">
        <f>E10-E54</f>
        <v>2</v>
      </c>
      <c r="J10" s="174">
        <f t="shared" si="1"/>
        <v>4</v>
      </c>
      <c r="K10" s="174"/>
      <c r="L10" s="395"/>
      <c r="M10" s="174"/>
      <c r="N10" s="174"/>
      <c r="O10" s="479"/>
      <c r="P10" s="173"/>
      <c r="Q10" s="174"/>
      <c r="R10" s="174"/>
      <c r="S10" s="395"/>
      <c r="T10" s="174"/>
      <c r="U10" s="174"/>
      <c r="V10" s="479"/>
      <c r="W10" s="173"/>
      <c r="X10" s="174"/>
      <c r="Y10" s="174"/>
      <c r="Z10" s="395"/>
      <c r="AA10" s="395">
        <v>2</v>
      </c>
      <c r="AB10" s="201">
        <v>0.2</v>
      </c>
      <c r="AC10" s="201">
        <v>0.45</v>
      </c>
      <c r="AD10" s="201">
        <v>0.6</v>
      </c>
      <c r="AE10" s="129" t="e">
        <f>(E10-#REF!)/(AD10-#REF!)</f>
        <v>#REF!</v>
      </c>
      <c r="AF10" s="129"/>
      <c r="AG10" s="397"/>
      <c r="AH10" s="129">
        <v>0.2</v>
      </c>
      <c r="AI10" s="129" t="e">
        <f>(F10)/(#REF!)</f>
        <v>#REF!</v>
      </c>
      <c r="AJ10" s="129" t="e">
        <f>(S10-#REF!)/(AD10-#REF!)</f>
        <v>#REF!</v>
      </c>
      <c r="AK10" s="129" t="e">
        <f>(Z10-#REF!)/(AD10-#REF!)</f>
        <v>#REF!</v>
      </c>
      <c r="AL10" s="397"/>
      <c r="AM10" s="129">
        <f t="shared" si="2"/>
        <v>4.0000000000000008E-2</v>
      </c>
      <c r="AN10" s="129">
        <f t="shared" si="3"/>
        <v>9.0000000000000011E-2</v>
      </c>
      <c r="AO10" s="129">
        <f t="shared" si="4"/>
        <v>0.12</v>
      </c>
      <c r="AP10" s="271">
        <f t="shared" si="5"/>
        <v>8.3333333333333329E-2</v>
      </c>
      <c r="AQ10" s="28"/>
      <c r="AR10" s="28"/>
      <c r="AS10" s="28"/>
      <c r="AT10" s="28"/>
      <c r="AU10" s="28"/>
      <c r="AV10" s="28"/>
      <c r="AW10" s="28"/>
      <c r="AX10" s="28"/>
      <c r="AY10" s="28"/>
      <c r="AZ10" s="28"/>
      <c r="BA10" s="28"/>
      <c r="BB10" s="28"/>
      <c r="BC10" s="28"/>
      <c r="BD10" s="28"/>
      <c r="BE10" s="28"/>
      <c r="BF10" s="28"/>
      <c r="BG10" s="28"/>
      <c r="BH10" s="28"/>
      <c r="BI10" s="28"/>
      <c r="BJ10" s="28"/>
      <c r="BK10" s="28"/>
      <c r="BL10" s="28"/>
      <c r="BM10" s="148"/>
      <c r="BN10" s="148"/>
      <c r="BO10" s="148"/>
      <c r="BP10" s="148"/>
      <c r="BQ10" s="148"/>
      <c r="BR10" s="148"/>
      <c r="BS10" s="148"/>
      <c r="BT10" s="148"/>
      <c r="BU10" s="148"/>
      <c r="BV10" s="148"/>
      <c r="BW10" s="148"/>
    </row>
    <row r="11" spans="1:75" s="199" customFormat="1">
      <c r="A11" s="28"/>
      <c r="B11" s="130" t="s">
        <v>24</v>
      </c>
      <c r="D11" s="201">
        <f>SUM(F4:F11)</f>
        <v>0</v>
      </c>
      <c r="E11" s="397">
        <v>0</v>
      </c>
      <c r="F11" s="393">
        <f>E11-D4</f>
        <v>-0.75</v>
      </c>
      <c r="G11" s="393">
        <f t="shared" si="0"/>
        <v>0.5625</v>
      </c>
      <c r="H11" s="393">
        <f>((D4-E54)*(D4-E54))*8</f>
        <v>4.5</v>
      </c>
      <c r="I11" s="173">
        <f>E11-E54</f>
        <v>0</v>
      </c>
      <c r="J11" s="174">
        <f t="shared" si="1"/>
        <v>0</v>
      </c>
      <c r="K11" s="174">
        <f>SUM(M4:M11)</f>
        <v>0</v>
      </c>
      <c r="L11" s="395"/>
      <c r="M11" s="174"/>
      <c r="N11" s="174"/>
      <c r="O11" s="393"/>
      <c r="P11" s="173"/>
      <c r="Q11" s="174"/>
      <c r="R11" s="174"/>
      <c r="S11" s="395"/>
      <c r="T11" s="174"/>
      <c r="U11" s="174"/>
      <c r="V11" s="393"/>
      <c r="W11" s="173"/>
      <c r="X11" s="174"/>
      <c r="Y11" s="174"/>
      <c r="Z11" s="395"/>
      <c r="AA11" s="395">
        <v>0</v>
      </c>
      <c r="AB11" s="201">
        <v>0</v>
      </c>
      <c r="AC11" s="201">
        <v>0.25</v>
      </c>
      <c r="AD11" s="201">
        <v>0.35</v>
      </c>
      <c r="AE11" s="131">
        <v>0</v>
      </c>
      <c r="AF11" s="129"/>
      <c r="AG11" s="397"/>
      <c r="AH11" s="129">
        <v>0.2</v>
      </c>
      <c r="AI11" s="132">
        <v>0</v>
      </c>
      <c r="AJ11" s="131">
        <v>0</v>
      </c>
      <c r="AK11" s="131">
        <v>0</v>
      </c>
      <c r="AL11" s="397"/>
      <c r="AM11" s="129">
        <f>AH11*AB11</f>
        <v>0</v>
      </c>
      <c r="AN11" s="175">
        <v>0</v>
      </c>
      <c r="AO11" s="129">
        <v>0</v>
      </c>
      <c r="AP11" s="271">
        <f t="shared" si="5"/>
        <v>0</v>
      </c>
      <c r="AQ11" s="28"/>
      <c r="AR11" s="28"/>
      <c r="AS11" s="28"/>
      <c r="AT11" s="28"/>
      <c r="AU11" s="28"/>
      <c r="AV11" s="28"/>
      <c r="AW11" s="28"/>
      <c r="AX11" s="28"/>
      <c r="AY11" s="28"/>
      <c r="AZ11" s="28"/>
      <c r="BA11" s="28"/>
      <c r="BB11" s="28"/>
      <c r="BC11" s="28"/>
      <c r="BD11" s="28"/>
      <c r="BE11" s="28"/>
      <c r="BF11" s="28"/>
      <c r="BG11" s="28"/>
      <c r="BH11" s="28"/>
      <c r="BI11" s="28"/>
      <c r="BJ11" s="28"/>
      <c r="BK11" s="28"/>
      <c r="BL11" s="28"/>
      <c r="BM11" s="148"/>
      <c r="BN11" s="148"/>
      <c r="BO11" s="148"/>
      <c r="BP11" s="148"/>
      <c r="BQ11" s="148"/>
      <c r="BR11" s="148"/>
      <c r="BS11" s="148"/>
      <c r="BT11" s="148"/>
      <c r="BU11" s="148"/>
      <c r="BV11" s="148"/>
      <c r="BW11" s="148"/>
    </row>
    <row r="12" spans="1:75" s="199" customFormat="1">
      <c r="A12" s="28"/>
      <c r="B12" s="130" t="s">
        <v>92</v>
      </c>
      <c r="C12" s="202"/>
      <c r="D12" s="200"/>
      <c r="E12" s="398"/>
      <c r="F12" s="393"/>
      <c r="G12" s="393"/>
      <c r="H12" s="393"/>
      <c r="I12" s="272"/>
      <c r="J12" s="393"/>
      <c r="K12" s="393"/>
      <c r="L12" s="178"/>
      <c r="M12" s="393"/>
      <c r="N12" s="393"/>
      <c r="O12" s="393"/>
      <c r="P12" s="272"/>
      <c r="Q12" s="393"/>
      <c r="R12" s="393"/>
      <c r="S12" s="178"/>
      <c r="T12" s="393"/>
      <c r="U12" s="393"/>
      <c r="V12" s="393"/>
      <c r="W12" s="272"/>
      <c r="X12" s="393"/>
      <c r="Y12" s="393"/>
      <c r="Z12" s="178"/>
      <c r="AA12" s="178"/>
      <c r="AB12" s="203"/>
      <c r="AC12" s="203"/>
      <c r="AD12" s="200"/>
      <c r="AE12" s="204"/>
      <c r="AF12" s="205"/>
      <c r="AG12" s="398"/>
      <c r="AH12" s="205">
        <v>0.2</v>
      </c>
      <c r="AI12" s="205" t="e">
        <f t="shared" ref="AI12:AK12" si="6">SUM(AI4:AI11)</f>
        <v>#REF!</v>
      </c>
      <c r="AJ12" s="205" t="e">
        <f t="shared" si="6"/>
        <v>#REF!</v>
      </c>
      <c r="AK12" s="205" t="e">
        <f t="shared" si="6"/>
        <v>#REF!</v>
      </c>
      <c r="AL12" s="397"/>
      <c r="AM12" s="205">
        <f>SUM(AM4:AM11)</f>
        <v>0.14000000000000001</v>
      </c>
      <c r="AN12" s="205">
        <f t="shared" ref="AN12:AO12" si="7">SUM(AN4:AN11)</f>
        <v>0.44000000000000006</v>
      </c>
      <c r="AO12" s="205">
        <f t="shared" si="7"/>
        <v>0.6100000000000001</v>
      </c>
      <c r="AP12" s="201">
        <f>(AM12+AN12+AO12)/3</f>
        <v>0.39666666666666672</v>
      </c>
      <c r="AQ12" s="28"/>
      <c r="AR12" s="28"/>
      <c r="AS12" s="28"/>
      <c r="AT12" s="28"/>
      <c r="AU12" s="28"/>
      <c r="AV12" s="28"/>
      <c r="AW12" s="28"/>
      <c r="AX12" s="28"/>
      <c r="AY12" s="28"/>
      <c r="AZ12" s="28"/>
      <c r="BA12" s="28"/>
      <c r="BB12" s="28"/>
      <c r="BC12" s="28"/>
      <c r="BD12" s="28"/>
      <c r="BE12" s="28"/>
      <c r="BF12" s="28"/>
      <c r="BG12" s="28"/>
      <c r="BH12" s="28"/>
      <c r="BI12" s="28"/>
      <c r="BJ12" s="28"/>
      <c r="BK12" s="28"/>
      <c r="BL12" s="28"/>
      <c r="BM12" s="148"/>
      <c r="BN12" s="148"/>
      <c r="BO12" s="148"/>
      <c r="BP12" s="148"/>
      <c r="BQ12" s="148"/>
      <c r="BR12" s="148"/>
      <c r="BS12" s="148"/>
      <c r="BT12" s="148"/>
      <c r="BU12" s="148"/>
      <c r="BV12" s="148"/>
      <c r="BW12" s="148"/>
    </row>
    <row r="13" spans="1:75" s="273" customFormat="1">
      <c r="A13" s="28"/>
      <c r="B13" s="36" t="s">
        <v>25</v>
      </c>
      <c r="D13" s="274">
        <f>SUM(E13:E16)/4</f>
        <v>1</v>
      </c>
      <c r="E13" s="397">
        <v>0</v>
      </c>
      <c r="F13" s="174">
        <f>E13-D13</f>
        <v>-1</v>
      </c>
      <c r="G13" s="174">
        <f>POWER(F13,2)</f>
        <v>1</v>
      </c>
      <c r="H13" s="480"/>
      <c r="I13" s="173">
        <f>E13-E54</f>
        <v>0</v>
      </c>
      <c r="J13" s="174">
        <f>POWER(I13,2)</f>
        <v>0</v>
      </c>
      <c r="K13" s="174">
        <f>SUM(L13:L16)/4</f>
        <v>0</v>
      </c>
      <c r="L13" s="395"/>
      <c r="M13" s="174"/>
      <c r="N13" s="174"/>
      <c r="O13" s="480"/>
      <c r="P13" s="173"/>
      <c r="Q13" s="174"/>
      <c r="R13" s="174"/>
      <c r="S13" s="395"/>
      <c r="T13" s="174"/>
      <c r="U13" s="174"/>
      <c r="V13" s="480"/>
      <c r="W13" s="173"/>
      <c r="X13" s="174"/>
      <c r="Y13" s="174"/>
      <c r="Z13" s="395"/>
      <c r="AA13" s="395">
        <v>2</v>
      </c>
      <c r="AB13" s="275">
        <v>0</v>
      </c>
      <c r="AC13" s="275">
        <v>0.05</v>
      </c>
      <c r="AD13" s="275">
        <v>0.15</v>
      </c>
      <c r="AE13" s="176" t="e">
        <f>(E13-#REF!)/(AD13-#REF!)</f>
        <v>#REF!</v>
      </c>
      <c r="AF13" s="176"/>
      <c r="AG13" s="490"/>
      <c r="AH13" s="176">
        <v>0.3</v>
      </c>
      <c r="AI13" s="176" t="e">
        <f>(L13-#REF!)/(AD13-#REF!)</f>
        <v>#REF!</v>
      </c>
      <c r="AJ13" s="176" t="e">
        <f>(S13-#REF!)/(AD13-#REF!)</f>
        <v>#REF!</v>
      </c>
      <c r="AK13" s="176" t="e">
        <f>(Z13-#REF!)/(AD13-#REF!)</f>
        <v>#REF!</v>
      </c>
      <c r="AL13" s="490"/>
      <c r="AM13" s="176">
        <f>AH13*AB13</f>
        <v>0</v>
      </c>
      <c r="AN13" s="176">
        <f>AH13*AC13</f>
        <v>1.4999999999999999E-2</v>
      </c>
      <c r="AO13" s="176">
        <f>AH13*AD13</f>
        <v>4.4999999999999998E-2</v>
      </c>
      <c r="AP13" s="275">
        <f t="shared" si="5"/>
        <v>0.02</v>
      </c>
      <c r="AQ13" s="28"/>
      <c r="AR13" s="28"/>
      <c r="AS13" s="28"/>
      <c r="AT13" s="28"/>
      <c r="AU13" s="28"/>
      <c r="AV13" s="28"/>
      <c r="AW13" s="28"/>
      <c r="AX13" s="28"/>
      <c r="AY13" s="28"/>
      <c r="AZ13" s="28"/>
      <c r="BA13" s="28"/>
      <c r="BB13" s="28"/>
      <c r="BC13" s="28"/>
      <c r="BD13" s="28"/>
      <c r="BE13" s="28"/>
      <c r="BF13" s="28"/>
      <c r="BG13" s="28"/>
      <c r="BH13" s="28"/>
      <c r="BI13" s="28"/>
      <c r="BJ13" s="28"/>
      <c r="BK13" s="28"/>
      <c r="BL13" s="28"/>
    </row>
    <row r="14" spans="1:75" s="273" customFormat="1">
      <c r="A14" s="28"/>
      <c r="B14" s="36" t="s">
        <v>26</v>
      </c>
      <c r="D14" s="274"/>
      <c r="E14" s="397">
        <v>1</v>
      </c>
      <c r="F14" s="174">
        <f>E14-D13</f>
        <v>0</v>
      </c>
      <c r="G14" s="174">
        <f t="shared" ref="G14:G16" si="8">POWER(F14,2)</f>
        <v>0</v>
      </c>
      <c r="H14" s="480"/>
      <c r="I14" s="173">
        <f>E14-E54</f>
        <v>1</v>
      </c>
      <c r="J14" s="174">
        <f t="shared" ref="J14:J16" si="9">POWER(I14,2)</f>
        <v>1</v>
      </c>
      <c r="K14" s="395"/>
      <c r="L14" s="395"/>
      <c r="M14" s="174"/>
      <c r="N14" s="174"/>
      <c r="O14" s="480"/>
      <c r="P14" s="173"/>
      <c r="Q14" s="174"/>
      <c r="R14" s="395"/>
      <c r="S14" s="395"/>
      <c r="T14" s="174"/>
      <c r="U14" s="174"/>
      <c r="V14" s="480"/>
      <c r="W14" s="173"/>
      <c r="X14" s="174"/>
      <c r="Y14" s="395"/>
      <c r="Z14" s="395"/>
      <c r="AA14" s="395">
        <v>3</v>
      </c>
      <c r="AB14" s="275">
        <v>0.25</v>
      </c>
      <c r="AC14" s="275">
        <v>0.5</v>
      </c>
      <c r="AD14" s="275">
        <v>0.6</v>
      </c>
      <c r="AE14" s="176" t="e">
        <f>(E14-#REF!)/(AD14-#REF!)</f>
        <v>#REF!</v>
      </c>
      <c r="AF14" s="176"/>
      <c r="AG14" s="491"/>
      <c r="AH14" s="176">
        <v>0.3</v>
      </c>
      <c r="AI14" s="176" t="e">
        <f>(L14-#REF!)/(AD14-#REF!)</f>
        <v>#REF!</v>
      </c>
      <c r="AJ14" s="176" t="e">
        <f>(S14-#REF!)/(AD14-#REF!)</f>
        <v>#REF!</v>
      </c>
      <c r="AK14" s="176" t="e">
        <f>(Z14-#REF!)/(AD14-#REF!)</f>
        <v>#REF!</v>
      </c>
      <c r="AL14" s="490"/>
      <c r="AM14" s="176">
        <f t="shared" ref="AM14:AM16" si="10">AH14*AB14</f>
        <v>7.4999999999999997E-2</v>
      </c>
      <c r="AN14" s="176">
        <f t="shared" ref="AN14:AN16" si="11">AH14*AC14</f>
        <v>0.15</v>
      </c>
      <c r="AO14" s="176">
        <f t="shared" ref="AO14:AO16" si="12">AH14*AD14</f>
        <v>0.18</v>
      </c>
      <c r="AP14" s="275">
        <f t="shared" si="5"/>
        <v>0.13499999999999998</v>
      </c>
      <c r="AQ14" s="28"/>
      <c r="AR14" s="28"/>
      <c r="AS14" s="28"/>
      <c r="AT14" s="28"/>
      <c r="AU14" s="28"/>
      <c r="AV14" s="28"/>
      <c r="AW14" s="28"/>
      <c r="AX14" s="28"/>
      <c r="AY14" s="28"/>
      <c r="AZ14" s="28"/>
      <c r="BA14" s="28"/>
      <c r="BB14" s="28"/>
      <c r="BC14" s="28"/>
      <c r="BD14" s="28"/>
      <c r="BE14" s="28"/>
      <c r="BF14" s="28"/>
      <c r="BG14" s="28"/>
      <c r="BH14" s="28"/>
      <c r="BI14" s="28"/>
      <c r="BJ14" s="28"/>
      <c r="BK14" s="28"/>
      <c r="BL14" s="28"/>
    </row>
    <row r="15" spans="1:75" s="273" customFormat="1">
      <c r="A15" s="28"/>
      <c r="B15" s="36" t="s">
        <v>27</v>
      </c>
      <c r="D15" s="274"/>
      <c r="E15" s="397">
        <v>2</v>
      </c>
      <c r="F15" s="174">
        <f>E15-D13</f>
        <v>1</v>
      </c>
      <c r="G15" s="174">
        <f t="shared" si="8"/>
        <v>1</v>
      </c>
      <c r="H15" s="480"/>
      <c r="I15" s="173">
        <f>E15-E54</f>
        <v>2</v>
      </c>
      <c r="J15" s="174">
        <f t="shared" si="9"/>
        <v>4</v>
      </c>
      <c r="K15" s="395"/>
      <c r="L15" s="395"/>
      <c r="M15" s="174"/>
      <c r="N15" s="174"/>
      <c r="O15" s="480"/>
      <c r="P15" s="173"/>
      <c r="Q15" s="174"/>
      <c r="R15" s="395"/>
      <c r="S15" s="395"/>
      <c r="T15" s="174"/>
      <c r="U15" s="174"/>
      <c r="V15" s="480"/>
      <c r="W15" s="173"/>
      <c r="X15" s="174"/>
      <c r="Y15" s="395"/>
      <c r="Z15" s="395"/>
      <c r="AA15" s="395">
        <v>3</v>
      </c>
      <c r="AB15" s="275">
        <v>0.3</v>
      </c>
      <c r="AC15" s="275">
        <v>0.5</v>
      </c>
      <c r="AD15" s="275">
        <v>0.75</v>
      </c>
      <c r="AE15" s="176" t="e">
        <f>(E15-#REF!)/(AD15-#REF!)</f>
        <v>#REF!</v>
      </c>
      <c r="AF15" s="176"/>
      <c r="AG15" s="490"/>
      <c r="AH15" s="176">
        <v>0.3</v>
      </c>
      <c r="AI15" s="176" t="e">
        <f>(L15-#REF!)/(AD15-#REF!)</f>
        <v>#REF!</v>
      </c>
      <c r="AJ15" s="176" t="e">
        <f>(S15-#REF!)/(AD15-#REF!)</f>
        <v>#REF!</v>
      </c>
      <c r="AK15" s="176" t="e">
        <f>(Z15-#REF!)/(AD15-#REF!)</f>
        <v>#REF!</v>
      </c>
      <c r="AL15" s="490"/>
      <c r="AM15" s="176">
        <f t="shared" si="10"/>
        <v>0.09</v>
      </c>
      <c r="AN15" s="176">
        <f t="shared" si="11"/>
        <v>0.15</v>
      </c>
      <c r="AO15" s="176">
        <f t="shared" si="12"/>
        <v>0.22499999999999998</v>
      </c>
      <c r="AP15" s="275">
        <f t="shared" si="5"/>
        <v>0.155</v>
      </c>
      <c r="AQ15" s="28"/>
      <c r="AR15" s="28"/>
      <c r="AS15" s="28"/>
      <c r="AT15" s="28"/>
      <c r="AU15" s="28"/>
      <c r="AV15" s="28"/>
      <c r="AW15" s="28"/>
      <c r="AX15" s="28"/>
      <c r="AY15" s="28"/>
      <c r="AZ15" s="28"/>
      <c r="BA15" s="28"/>
      <c r="BB15" s="28"/>
      <c r="BC15" s="28"/>
      <c r="BD15" s="28"/>
      <c r="BE15" s="28"/>
      <c r="BF15" s="28"/>
      <c r="BG15" s="28"/>
      <c r="BH15" s="28"/>
      <c r="BI15" s="28"/>
      <c r="BJ15" s="28"/>
      <c r="BK15" s="28"/>
      <c r="BL15" s="28"/>
    </row>
    <row r="16" spans="1:75" s="273" customFormat="1">
      <c r="A16" s="28"/>
      <c r="B16" s="36" t="s">
        <v>28</v>
      </c>
      <c r="D16" s="275">
        <f>SUM(F13:F16)</f>
        <v>0</v>
      </c>
      <c r="E16" s="397">
        <v>1</v>
      </c>
      <c r="F16" s="174">
        <f>E16-D13</f>
        <v>0</v>
      </c>
      <c r="G16" s="174">
        <f t="shared" si="8"/>
        <v>0</v>
      </c>
      <c r="H16" s="174">
        <f>((D13-E54)*(D13-E54))*4</f>
        <v>4</v>
      </c>
      <c r="I16" s="173">
        <f>E16-E54</f>
        <v>1</v>
      </c>
      <c r="J16" s="174">
        <f t="shared" si="9"/>
        <v>1</v>
      </c>
      <c r="K16" s="174">
        <f>SUM(M13:M16)</f>
        <v>0</v>
      </c>
      <c r="L16" s="395"/>
      <c r="M16" s="174"/>
      <c r="N16" s="174"/>
      <c r="O16" s="174"/>
      <c r="P16" s="173"/>
      <c r="Q16" s="174"/>
      <c r="R16" s="174"/>
      <c r="S16" s="395"/>
      <c r="T16" s="174"/>
      <c r="U16" s="174"/>
      <c r="V16" s="174"/>
      <c r="W16" s="173"/>
      <c r="X16" s="174"/>
      <c r="Y16" s="174"/>
      <c r="Z16" s="395"/>
      <c r="AA16" s="395">
        <v>1</v>
      </c>
      <c r="AB16" s="275">
        <v>0</v>
      </c>
      <c r="AC16" s="275">
        <v>0.25</v>
      </c>
      <c r="AD16" s="275">
        <v>0.45</v>
      </c>
      <c r="AE16" s="176" t="e">
        <f>(E16-#REF!)/(AD16-#REF!)</f>
        <v>#REF!</v>
      </c>
      <c r="AF16" s="176"/>
      <c r="AG16" s="490"/>
      <c r="AH16" s="176">
        <v>0.3</v>
      </c>
      <c r="AI16" s="176" t="e">
        <f>(L16-#REF!)/(AD16-#REF!)</f>
        <v>#REF!</v>
      </c>
      <c r="AJ16" s="176" t="e">
        <f>(S16-#REF!)/(AD16-#REF!)</f>
        <v>#REF!</v>
      </c>
      <c r="AK16" s="176" t="e">
        <f>(Z16-#REF!)/(AD16-#REF!)</f>
        <v>#REF!</v>
      </c>
      <c r="AL16" s="490"/>
      <c r="AM16" s="176">
        <f t="shared" si="10"/>
        <v>0</v>
      </c>
      <c r="AN16" s="176">
        <f t="shared" si="11"/>
        <v>7.4999999999999997E-2</v>
      </c>
      <c r="AO16" s="176">
        <f t="shared" si="12"/>
        <v>0.13500000000000001</v>
      </c>
      <c r="AP16" s="275">
        <f t="shared" si="5"/>
        <v>7.0000000000000007E-2</v>
      </c>
      <c r="AQ16" s="28"/>
      <c r="AR16" s="28"/>
      <c r="AS16" s="28"/>
      <c r="AT16" s="28"/>
      <c r="AU16" s="28"/>
      <c r="AV16" s="28"/>
      <c r="AW16" s="28"/>
      <c r="AX16" s="28"/>
      <c r="AY16" s="28"/>
      <c r="AZ16" s="28"/>
      <c r="BA16" s="28"/>
      <c r="BB16" s="28"/>
      <c r="BC16" s="28"/>
      <c r="BD16" s="28"/>
      <c r="BE16" s="28"/>
      <c r="BF16" s="28"/>
      <c r="BG16" s="28"/>
      <c r="BH16" s="28"/>
      <c r="BI16" s="28"/>
      <c r="BJ16" s="28"/>
      <c r="BK16" s="28"/>
      <c r="BL16" s="28"/>
    </row>
    <row r="17" spans="1:75" s="273" customFormat="1">
      <c r="A17" s="28"/>
      <c r="B17" s="36" t="s">
        <v>92</v>
      </c>
      <c r="C17" s="276"/>
      <c r="D17" s="277"/>
      <c r="E17" s="398"/>
      <c r="F17" s="393"/>
      <c r="G17" s="393"/>
      <c r="H17" s="393"/>
      <c r="I17" s="272"/>
      <c r="J17" s="393"/>
      <c r="K17" s="393"/>
      <c r="L17" s="178"/>
      <c r="M17" s="393"/>
      <c r="N17" s="393"/>
      <c r="O17" s="393"/>
      <c r="P17" s="272"/>
      <c r="Q17" s="393"/>
      <c r="R17" s="393"/>
      <c r="S17" s="178"/>
      <c r="T17" s="393"/>
      <c r="U17" s="393"/>
      <c r="V17" s="393"/>
      <c r="W17" s="272"/>
      <c r="X17" s="393"/>
      <c r="Y17" s="393"/>
      <c r="Z17" s="178"/>
      <c r="AA17" s="178"/>
      <c r="AB17" s="278"/>
      <c r="AC17" s="278"/>
      <c r="AD17" s="277"/>
      <c r="AE17" s="279"/>
      <c r="AF17" s="279"/>
      <c r="AG17" s="266"/>
      <c r="AH17" s="279">
        <v>0.3</v>
      </c>
      <c r="AI17" s="279" t="e">
        <f t="shared" ref="AI17:AK17" si="13">SUM(AI13:AI16)</f>
        <v>#REF!</v>
      </c>
      <c r="AJ17" s="279" t="e">
        <f t="shared" si="13"/>
        <v>#REF!</v>
      </c>
      <c r="AK17" s="279" t="e">
        <f t="shared" si="13"/>
        <v>#REF!</v>
      </c>
      <c r="AL17" s="490"/>
      <c r="AM17" s="279">
        <f>SUM(AM13:AM16)</f>
        <v>0.16499999999999998</v>
      </c>
      <c r="AN17" s="279">
        <f t="shared" ref="AN17:AO17" si="14">SUM(AN13:AN16)</f>
        <v>0.38999999999999996</v>
      </c>
      <c r="AO17" s="279">
        <f t="shared" si="14"/>
        <v>0.58499999999999996</v>
      </c>
      <c r="AP17" s="277">
        <f>(AM17+AN17+AO17)/3</f>
        <v>0.37999999999999995</v>
      </c>
      <c r="AQ17" s="28"/>
      <c r="AR17" s="28"/>
      <c r="AS17" s="28"/>
      <c r="AT17" s="28"/>
      <c r="AU17" s="28"/>
      <c r="AV17" s="28"/>
      <c r="AW17" s="28"/>
      <c r="AX17" s="28"/>
      <c r="AY17" s="28"/>
      <c r="AZ17" s="28"/>
      <c r="BA17" s="28"/>
      <c r="BB17" s="28"/>
      <c r="BC17" s="28"/>
      <c r="BD17" s="28"/>
      <c r="BE17" s="28"/>
      <c r="BF17" s="28"/>
      <c r="BG17" s="28"/>
      <c r="BH17" s="28"/>
      <c r="BI17" s="28"/>
      <c r="BJ17" s="28"/>
      <c r="BK17" s="28"/>
      <c r="BL17" s="28"/>
    </row>
    <row r="18" spans="1:75" s="216" customFormat="1">
      <c r="A18" s="28"/>
      <c r="B18" s="215" t="s">
        <v>29</v>
      </c>
      <c r="D18" s="217">
        <f>SUM(E18:E21)/4</f>
        <v>0.25</v>
      </c>
      <c r="E18" s="397">
        <v>0</v>
      </c>
      <c r="F18" s="174">
        <f>E18-D18</f>
        <v>-0.25</v>
      </c>
      <c r="G18" s="174">
        <f>POWER(F18,2)</f>
        <v>6.25E-2</v>
      </c>
      <c r="H18" s="480"/>
      <c r="I18" s="173">
        <f>E18-E54</f>
        <v>0</v>
      </c>
      <c r="J18" s="174">
        <f>POWER(I18,2)</f>
        <v>0</v>
      </c>
      <c r="K18" s="395">
        <f>SUM(L18:L21)/4</f>
        <v>0</v>
      </c>
      <c r="L18" s="395"/>
      <c r="M18" s="174"/>
      <c r="N18" s="174"/>
      <c r="O18" s="480"/>
      <c r="P18" s="173"/>
      <c r="Q18" s="174"/>
      <c r="R18" s="395"/>
      <c r="S18" s="395"/>
      <c r="T18" s="174"/>
      <c r="U18" s="174"/>
      <c r="V18" s="480"/>
      <c r="W18" s="173"/>
      <c r="X18" s="174"/>
      <c r="Y18" s="395"/>
      <c r="Z18" s="395"/>
      <c r="AA18" s="395">
        <v>3</v>
      </c>
      <c r="AB18" s="219">
        <v>0</v>
      </c>
      <c r="AC18" s="219">
        <v>0.05</v>
      </c>
      <c r="AD18" s="219">
        <v>0.15</v>
      </c>
      <c r="AE18" s="134" t="e">
        <f>(E18-#REF!)/(AD18-#REF!)</f>
        <v>#REF!</v>
      </c>
      <c r="AF18" s="129"/>
      <c r="AG18" s="127"/>
      <c r="AH18" s="134">
        <v>0.15</v>
      </c>
      <c r="AI18" s="134" t="e">
        <f>(L18-#REF!)/(AD18-#REF!)</f>
        <v>#REF!</v>
      </c>
      <c r="AJ18" s="134" t="e">
        <f>(S18-#REF!)/(AD18-#REF!)</f>
        <v>#REF!</v>
      </c>
      <c r="AK18" s="134" t="e">
        <f>(Z18-#REF!)/(AD18-#REF!)</f>
        <v>#REF!</v>
      </c>
      <c r="AL18" s="397"/>
      <c r="AM18" s="134">
        <f t="shared" ref="AM18:AM20" si="15">AH18*AB18</f>
        <v>0</v>
      </c>
      <c r="AN18" s="134">
        <f t="shared" ref="AN18:AN20" si="16">AH18*AC18</f>
        <v>7.4999999999999997E-3</v>
      </c>
      <c r="AO18" s="134">
        <f t="shared" ref="AO18:AO20" si="17">AH18*AD18</f>
        <v>2.2499999999999999E-2</v>
      </c>
      <c r="AP18" s="271">
        <f>(AM18+AN18+AO18)/3</f>
        <v>0.01</v>
      </c>
      <c r="AQ18" s="28"/>
      <c r="AR18" s="28"/>
      <c r="AS18" s="28"/>
      <c r="AT18" s="28"/>
      <c r="AU18" s="28"/>
      <c r="AV18" s="28"/>
      <c r="AW18" s="28"/>
      <c r="AX18" s="28"/>
      <c r="AY18" s="28"/>
      <c r="AZ18" s="28"/>
      <c r="BA18" s="28"/>
      <c r="BB18" s="28"/>
      <c r="BC18" s="28"/>
      <c r="BD18" s="28"/>
      <c r="BE18" s="28"/>
      <c r="BF18" s="28"/>
      <c r="BG18" s="28"/>
      <c r="BH18" s="28"/>
      <c r="BI18" s="28"/>
      <c r="BJ18" s="28"/>
      <c r="BK18" s="28"/>
      <c r="BL18" s="28"/>
      <c r="BM18" s="148"/>
      <c r="BN18" s="148"/>
      <c r="BO18" s="148"/>
      <c r="BP18" s="148"/>
      <c r="BQ18" s="148"/>
      <c r="BR18" s="148"/>
      <c r="BS18" s="148"/>
      <c r="BT18" s="148"/>
      <c r="BU18" s="148"/>
      <c r="BV18" s="148"/>
      <c r="BW18" s="148"/>
    </row>
    <row r="19" spans="1:75" s="216" customFormat="1">
      <c r="A19" s="28"/>
      <c r="B19" s="215" t="s">
        <v>30</v>
      </c>
      <c r="D19" s="217"/>
      <c r="E19" s="397">
        <v>1</v>
      </c>
      <c r="F19" s="174">
        <f>E19-D18</f>
        <v>0.75</v>
      </c>
      <c r="G19" s="174">
        <f t="shared" ref="G19:G21" si="18">POWER(F19,2)</f>
        <v>0.5625</v>
      </c>
      <c r="H19" s="480"/>
      <c r="I19" s="173">
        <f>E19-E54</f>
        <v>1</v>
      </c>
      <c r="J19" s="174">
        <f t="shared" ref="J19:J21" si="19">POWER(I19,2)</f>
        <v>1</v>
      </c>
      <c r="K19" s="395"/>
      <c r="L19" s="395"/>
      <c r="M19" s="174"/>
      <c r="N19" s="174"/>
      <c r="O19" s="480"/>
      <c r="P19" s="173"/>
      <c r="Q19" s="174"/>
      <c r="R19" s="395"/>
      <c r="S19" s="395"/>
      <c r="T19" s="174"/>
      <c r="U19" s="174"/>
      <c r="V19" s="480"/>
      <c r="W19" s="173"/>
      <c r="X19" s="174"/>
      <c r="Y19" s="395"/>
      <c r="Z19" s="395"/>
      <c r="AA19" s="395">
        <v>3</v>
      </c>
      <c r="AB19" s="219">
        <v>0</v>
      </c>
      <c r="AC19" s="219">
        <v>0.15</v>
      </c>
      <c r="AD19" s="219">
        <v>0.25</v>
      </c>
      <c r="AE19" s="134" t="e">
        <f>(E19-#REF!)/(AD19-#REF!)</f>
        <v>#REF!</v>
      </c>
      <c r="AF19" s="129"/>
      <c r="AG19" s="397"/>
      <c r="AH19" s="134">
        <v>0.15</v>
      </c>
      <c r="AI19" s="134" t="e">
        <f>(L19-#REF!)/(AD19-#REF!)</f>
        <v>#REF!</v>
      </c>
      <c r="AJ19" s="134" t="e">
        <f>(S19-#REF!)/(AD19-#REF!)</f>
        <v>#REF!</v>
      </c>
      <c r="AK19" s="134" t="e">
        <f>(Z19-#REF!)/(AD19-#REF!)</f>
        <v>#REF!</v>
      </c>
      <c r="AL19" s="397"/>
      <c r="AM19" s="134">
        <f t="shared" si="15"/>
        <v>0</v>
      </c>
      <c r="AN19" s="134">
        <f t="shared" si="16"/>
        <v>2.2499999999999999E-2</v>
      </c>
      <c r="AO19" s="134">
        <f t="shared" si="17"/>
        <v>3.7499999999999999E-2</v>
      </c>
      <c r="AP19" s="271">
        <f t="shared" ref="AP19:AP21" si="20">(AM19+AN19+AO19)/3</f>
        <v>0.02</v>
      </c>
      <c r="AQ19" s="28"/>
      <c r="AR19" s="28"/>
      <c r="AS19" s="28"/>
      <c r="AT19" s="28"/>
      <c r="AU19" s="28"/>
      <c r="AV19" s="28"/>
      <c r="AW19" s="28"/>
      <c r="AX19" s="28"/>
      <c r="AY19" s="28"/>
      <c r="AZ19" s="28"/>
      <c r="BA19" s="28"/>
      <c r="BB19" s="28"/>
      <c r="BC19" s="28"/>
      <c r="BD19" s="28"/>
      <c r="BE19" s="28"/>
      <c r="BF19" s="28"/>
      <c r="BG19" s="28"/>
      <c r="BH19" s="28"/>
      <c r="BI19" s="28"/>
      <c r="BJ19" s="28"/>
      <c r="BK19" s="28"/>
      <c r="BL19" s="28"/>
      <c r="BM19" s="148"/>
      <c r="BN19" s="148"/>
      <c r="BO19" s="148"/>
      <c r="BP19" s="148"/>
      <c r="BQ19" s="148"/>
      <c r="BR19" s="148"/>
      <c r="BS19" s="148"/>
      <c r="BT19" s="148"/>
      <c r="BU19" s="148"/>
      <c r="BV19" s="148"/>
      <c r="BW19" s="148"/>
    </row>
    <row r="20" spans="1:75" s="216" customFormat="1">
      <c r="A20" s="28"/>
      <c r="B20" s="215" t="s">
        <v>31</v>
      </c>
      <c r="D20" s="217"/>
      <c r="E20" s="397">
        <v>0</v>
      </c>
      <c r="F20" s="174">
        <f>E20-D18</f>
        <v>-0.25</v>
      </c>
      <c r="G20" s="174">
        <f t="shared" si="18"/>
        <v>6.25E-2</v>
      </c>
      <c r="H20" s="480"/>
      <c r="I20" s="173">
        <f>E20-E54</f>
        <v>0</v>
      </c>
      <c r="J20" s="174">
        <f t="shared" si="19"/>
        <v>0</v>
      </c>
      <c r="K20" s="395"/>
      <c r="L20" s="395"/>
      <c r="M20" s="174"/>
      <c r="N20" s="174"/>
      <c r="O20" s="480"/>
      <c r="P20" s="173"/>
      <c r="Q20" s="174"/>
      <c r="R20" s="395"/>
      <c r="S20" s="395"/>
      <c r="T20" s="174"/>
      <c r="U20" s="174"/>
      <c r="V20" s="480"/>
      <c r="W20" s="173"/>
      <c r="X20" s="174"/>
      <c r="Y20" s="395"/>
      <c r="Z20" s="395"/>
      <c r="AA20" s="395">
        <v>2</v>
      </c>
      <c r="AB20" s="219">
        <v>0</v>
      </c>
      <c r="AC20" s="219">
        <v>0</v>
      </c>
      <c r="AD20" s="219">
        <v>0</v>
      </c>
      <c r="AE20" s="134" t="e">
        <f>(E20-#REF!)/(AD20-#REF!)</f>
        <v>#REF!</v>
      </c>
      <c r="AF20" s="129"/>
      <c r="AG20" s="397"/>
      <c r="AH20" s="134">
        <v>0.15</v>
      </c>
      <c r="AI20" s="134" t="e">
        <f>(L20-#REF!)/(AD20-#REF!)</f>
        <v>#REF!</v>
      </c>
      <c r="AJ20" s="134" t="e">
        <f>(S20-#REF!)/(AD20-#REF!)</f>
        <v>#REF!</v>
      </c>
      <c r="AK20" s="134" t="e">
        <f>(Z20-#REF!)/(AD20-#REF!)</f>
        <v>#REF!</v>
      </c>
      <c r="AL20" s="397"/>
      <c r="AM20" s="134">
        <f t="shared" si="15"/>
        <v>0</v>
      </c>
      <c r="AN20" s="134">
        <f t="shared" si="16"/>
        <v>0</v>
      </c>
      <c r="AO20" s="134">
        <f t="shared" si="17"/>
        <v>0</v>
      </c>
      <c r="AP20" s="271">
        <f t="shared" si="20"/>
        <v>0</v>
      </c>
      <c r="AQ20" s="28"/>
      <c r="AR20" s="28"/>
      <c r="AS20" s="28"/>
      <c r="AT20" s="28"/>
      <c r="AU20" s="28"/>
      <c r="AV20" s="28"/>
      <c r="AW20" s="28"/>
      <c r="AX20" s="28"/>
      <c r="AY20" s="28"/>
      <c r="AZ20" s="28"/>
      <c r="BA20" s="28"/>
      <c r="BB20" s="28"/>
      <c r="BC20" s="28"/>
      <c r="BD20" s="28"/>
      <c r="BE20" s="28"/>
      <c r="BF20" s="28"/>
      <c r="BG20" s="28"/>
      <c r="BH20" s="28"/>
      <c r="BI20" s="28"/>
      <c r="BJ20" s="28"/>
      <c r="BK20" s="28"/>
      <c r="BL20" s="28"/>
      <c r="BM20" s="148"/>
      <c r="BN20" s="148"/>
      <c r="BO20" s="148"/>
      <c r="BP20" s="148"/>
      <c r="BQ20" s="148"/>
      <c r="BR20" s="148"/>
      <c r="BS20" s="148"/>
      <c r="BT20" s="148"/>
      <c r="BU20" s="148"/>
      <c r="BV20" s="148"/>
      <c r="BW20" s="148"/>
    </row>
    <row r="21" spans="1:75" s="216" customFormat="1">
      <c r="A21" s="28"/>
      <c r="B21" s="215" t="s">
        <v>32</v>
      </c>
      <c r="D21" s="219">
        <f>SUM(F18:F21)</f>
        <v>0</v>
      </c>
      <c r="E21" s="397">
        <v>0</v>
      </c>
      <c r="F21" s="174">
        <f>E21-D18</f>
        <v>-0.25</v>
      </c>
      <c r="G21" s="174">
        <f t="shared" si="18"/>
        <v>6.25E-2</v>
      </c>
      <c r="H21" s="174">
        <f>((D18-E54)*(D18-E54))*4</f>
        <v>0.25</v>
      </c>
      <c r="I21" s="173">
        <f>E21-E54</f>
        <v>0</v>
      </c>
      <c r="J21" s="174">
        <f t="shared" si="19"/>
        <v>0</v>
      </c>
      <c r="K21" s="174">
        <f>SUM(M18:M21)</f>
        <v>0</v>
      </c>
      <c r="L21" s="395"/>
      <c r="M21" s="174"/>
      <c r="N21" s="174"/>
      <c r="O21" s="174"/>
      <c r="P21" s="173"/>
      <c r="Q21" s="174"/>
      <c r="R21" s="174"/>
      <c r="S21" s="395"/>
      <c r="T21" s="174"/>
      <c r="U21" s="174"/>
      <c r="V21" s="174"/>
      <c r="W21" s="173"/>
      <c r="X21" s="174"/>
      <c r="Y21" s="174"/>
      <c r="Z21" s="395"/>
      <c r="AA21" s="395">
        <v>0</v>
      </c>
      <c r="AB21" s="219">
        <v>0</v>
      </c>
      <c r="AC21" s="219">
        <v>0</v>
      </c>
      <c r="AD21" s="219">
        <v>0</v>
      </c>
      <c r="AE21" s="131">
        <v>0</v>
      </c>
      <c r="AF21" s="129"/>
      <c r="AG21" s="397"/>
      <c r="AH21" s="134">
        <v>0.15</v>
      </c>
      <c r="AI21" s="131">
        <v>0</v>
      </c>
      <c r="AJ21" s="131">
        <v>0</v>
      </c>
      <c r="AK21" s="131">
        <v>0</v>
      </c>
      <c r="AL21" s="397"/>
      <c r="AM21" s="134">
        <v>0</v>
      </c>
      <c r="AN21" s="134">
        <v>0</v>
      </c>
      <c r="AO21" s="134">
        <v>0</v>
      </c>
      <c r="AP21" s="271">
        <f t="shared" si="20"/>
        <v>0</v>
      </c>
      <c r="AQ21" s="28"/>
      <c r="AR21" s="28"/>
      <c r="AS21" s="28"/>
      <c r="AT21" s="28"/>
      <c r="AU21" s="28"/>
      <c r="AV21" s="28"/>
      <c r="AW21" s="28"/>
      <c r="AX21" s="28"/>
      <c r="AY21" s="28"/>
      <c r="AZ21" s="28"/>
      <c r="BA21" s="28"/>
      <c r="BB21" s="28"/>
      <c r="BC21" s="28"/>
      <c r="BD21" s="28"/>
      <c r="BE21" s="28"/>
      <c r="BF21" s="28"/>
      <c r="BG21" s="28"/>
      <c r="BH21" s="28"/>
      <c r="BI21" s="28"/>
      <c r="BJ21" s="28"/>
      <c r="BK21" s="28"/>
      <c r="BL21" s="28"/>
      <c r="BM21" s="148"/>
      <c r="BN21" s="148"/>
      <c r="BO21" s="148"/>
      <c r="BP21" s="148"/>
      <c r="BQ21" s="148"/>
      <c r="BR21" s="148"/>
      <c r="BS21" s="148"/>
      <c r="BT21" s="148"/>
      <c r="BU21" s="148"/>
      <c r="BV21" s="148"/>
      <c r="BW21" s="148"/>
    </row>
    <row r="22" spans="1:75" s="216" customFormat="1">
      <c r="A22" s="28"/>
      <c r="B22" s="215" t="s">
        <v>92</v>
      </c>
      <c r="C22" s="220"/>
      <c r="D22" s="221"/>
      <c r="E22" s="398"/>
      <c r="F22" s="393"/>
      <c r="G22" s="393"/>
      <c r="H22" s="393"/>
      <c r="I22" s="272"/>
      <c r="J22" s="393"/>
      <c r="K22" s="393"/>
      <c r="L22" s="178"/>
      <c r="M22" s="393"/>
      <c r="N22" s="393"/>
      <c r="O22" s="393"/>
      <c r="P22" s="272"/>
      <c r="Q22" s="393"/>
      <c r="R22" s="393"/>
      <c r="S22" s="178"/>
      <c r="T22" s="393"/>
      <c r="U22" s="393"/>
      <c r="V22" s="393"/>
      <c r="W22" s="272"/>
      <c r="X22" s="393"/>
      <c r="Y22" s="393"/>
      <c r="Z22" s="178"/>
      <c r="AA22" s="178"/>
      <c r="AB22" s="222"/>
      <c r="AC22" s="222"/>
      <c r="AD22" s="221"/>
      <c r="AE22" s="223"/>
      <c r="AF22" s="223"/>
      <c r="AG22" s="398"/>
      <c r="AH22" s="223">
        <v>0.15</v>
      </c>
      <c r="AI22" s="223" t="e">
        <f t="shared" ref="AI22:AK22" si="21">SUM(AI18:AI21)</f>
        <v>#REF!</v>
      </c>
      <c r="AJ22" s="223" t="e">
        <f t="shared" si="21"/>
        <v>#REF!</v>
      </c>
      <c r="AK22" s="223" t="e">
        <f t="shared" si="21"/>
        <v>#REF!</v>
      </c>
      <c r="AL22" s="397"/>
      <c r="AM22" s="223">
        <f>SUM(AM18:AM21)</f>
        <v>0</v>
      </c>
      <c r="AN22" s="223">
        <f t="shared" ref="AN22:AO22" si="22">SUM(AN18:AN21)</f>
        <v>0.03</v>
      </c>
      <c r="AO22" s="223">
        <f t="shared" si="22"/>
        <v>0.06</v>
      </c>
      <c r="AP22" s="219">
        <f>(AM22+AN22+AO22)/3</f>
        <v>0.03</v>
      </c>
      <c r="AQ22" s="28"/>
      <c r="AR22" s="28"/>
      <c r="AS22" s="28"/>
      <c r="AT22" s="28"/>
      <c r="AU22" s="28"/>
      <c r="AV22" s="28"/>
      <c r="AW22" s="28"/>
      <c r="AX22" s="28"/>
      <c r="AY22" s="28"/>
      <c r="AZ22" s="28"/>
      <c r="BA22" s="28"/>
      <c r="BB22" s="28"/>
      <c r="BC22" s="28"/>
      <c r="BD22" s="28"/>
      <c r="BE22" s="28"/>
      <c r="BF22" s="28"/>
      <c r="BG22" s="28"/>
      <c r="BH22" s="28"/>
      <c r="BI22" s="28"/>
      <c r="BJ22" s="28"/>
      <c r="BK22" s="28"/>
      <c r="BL22" s="28"/>
      <c r="BM22" s="148"/>
      <c r="BN22" s="148"/>
      <c r="BO22" s="148"/>
      <c r="BP22" s="148"/>
      <c r="BQ22" s="148"/>
      <c r="BR22" s="148"/>
      <c r="BS22" s="148"/>
      <c r="BT22" s="148"/>
      <c r="BU22" s="148"/>
      <c r="BV22" s="148"/>
      <c r="BW22" s="148"/>
    </row>
    <row r="23" spans="1:75" s="225" customFormat="1">
      <c r="A23" s="28"/>
      <c r="B23" s="224" t="s">
        <v>33</v>
      </c>
      <c r="D23" s="226">
        <f>SUM(E23:E32)/10</f>
        <v>2</v>
      </c>
      <c r="E23" s="397">
        <v>0</v>
      </c>
      <c r="F23" s="174">
        <f>E23-D23</f>
        <v>-2</v>
      </c>
      <c r="G23" s="174">
        <f>POWER(F23,2)</f>
        <v>4</v>
      </c>
      <c r="H23" s="480"/>
      <c r="I23" s="173">
        <f>E23-E54</f>
        <v>0</v>
      </c>
      <c r="J23" s="174">
        <f>POWER(I23,2)</f>
        <v>0</v>
      </c>
      <c r="K23" s="280">
        <f>SUM(L23:L32)/10</f>
        <v>0</v>
      </c>
      <c r="L23" s="395"/>
      <c r="M23" s="174"/>
      <c r="N23" s="174"/>
      <c r="O23" s="480"/>
      <c r="P23" s="173"/>
      <c r="Q23" s="174"/>
      <c r="R23" s="280"/>
      <c r="S23" s="395"/>
      <c r="T23" s="174"/>
      <c r="U23" s="174"/>
      <c r="V23" s="480"/>
      <c r="W23" s="173"/>
      <c r="X23" s="174"/>
      <c r="Y23" s="280"/>
      <c r="Z23" s="395"/>
      <c r="AA23" s="395">
        <v>1</v>
      </c>
      <c r="AB23" s="230">
        <v>0</v>
      </c>
      <c r="AC23" s="281">
        <v>0</v>
      </c>
      <c r="AD23" s="281">
        <v>0</v>
      </c>
      <c r="AE23" s="135" t="e">
        <f>(E23-#REF!)/(AD23-#REF!)</f>
        <v>#REF!</v>
      </c>
      <c r="AF23" s="129"/>
      <c r="AG23" s="127"/>
      <c r="AH23" s="420">
        <v>0.15</v>
      </c>
      <c r="AI23" s="135" t="e">
        <f>(L23-#REF!)/(AD23-#REF!)</f>
        <v>#REF!</v>
      </c>
      <c r="AJ23" s="135" t="e">
        <f>(S23-#REF!)/(AD23-#REF!)</f>
        <v>#REF!</v>
      </c>
      <c r="AK23" s="135" t="e">
        <f>(Z23-#REF!)/(AD23-#REF!)</f>
        <v>#REF!</v>
      </c>
      <c r="AL23" s="397"/>
      <c r="AM23" s="135">
        <f t="shared" ref="AM23:AM32" si="23">AH23*AB23</f>
        <v>0</v>
      </c>
      <c r="AN23" s="135">
        <f t="shared" ref="AN23:AN32" si="24">AH23*AC23</f>
        <v>0</v>
      </c>
      <c r="AO23" s="135">
        <f t="shared" ref="AO23:AO32" si="25">AH23*AD23</f>
        <v>0</v>
      </c>
      <c r="AP23" s="271">
        <f>(AM23+AN23+AO23)/3</f>
        <v>0</v>
      </c>
      <c r="AQ23" s="28"/>
      <c r="AR23" s="28"/>
      <c r="AS23" s="28"/>
      <c r="AT23" s="28"/>
      <c r="AU23" s="28"/>
      <c r="AV23" s="28"/>
      <c r="AW23" s="28"/>
      <c r="AX23" s="28"/>
      <c r="AY23" s="28"/>
      <c r="AZ23" s="28"/>
      <c r="BA23" s="28"/>
      <c r="BB23" s="28"/>
      <c r="BC23" s="28"/>
      <c r="BD23" s="28"/>
      <c r="BE23" s="28"/>
      <c r="BF23" s="28"/>
      <c r="BG23" s="28"/>
      <c r="BH23" s="28"/>
      <c r="BI23" s="28"/>
      <c r="BJ23" s="28"/>
      <c r="BK23" s="28"/>
      <c r="BL23" s="28"/>
      <c r="BM23" s="148"/>
      <c r="BN23" s="148"/>
      <c r="BO23" s="148"/>
      <c r="BP23" s="148"/>
      <c r="BQ23" s="148"/>
      <c r="BR23" s="148"/>
      <c r="BS23" s="148"/>
      <c r="BT23" s="148"/>
      <c r="BU23" s="148"/>
      <c r="BV23" s="148"/>
      <c r="BW23" s="148"/>
    </row>
    <row r="24" spans="1:75" s="225" customFormat="1">
      <c r="A24" s="28"/>
      <c r="B24" s="224" t="s">
        <v>34</v>
      </c>
      <c r="D24" s="228"/>
      <c r="E24" s="397">
        <v>3</v>
      </c>
      <c r="F24" s="174">
        <f>E24-D23</f>
        <v>1</v>
      </c>
      <c r="G24" s="174">
        <f t="shared" ref="G24:G32" si="26">POWER(F24,2)</f>
        <v>1</v>
      </c>
      <c r="H24" s="480"/>
      <c r="I24" s="173">
        <f>E24-E54</f>
        <v>3</v>
      </c>
      <c r="J24" s="174">
        <f t="shared" ref="J24:J32" si="27">POWER(I24,2)</f>
        <v>9</v>
      </c>
      <c r="K24" s="395"/>
      <c r="L24" s="395"/>
      <c r="M24" s="174"/>
      <c r="N24" s="174"/>
      <c r="O24" s="480"/>
      <c r="P24" s="173"/>
      <c r="Q24" s="174"/>
      <c r="R24" s="395"/>
      <c r="S24" s="395"/>
      <c r="T24" s="174"/>
      <c r="U24" s="174"/>
      <c r="V24" s="480"/>
      <c r="W24" s="173"/>
      <c r="X24" s="174"/>
      <c r="Y24" s="395"/>
      <c r="Z24" s="395"/>
      <c r="AA24" s="395">
        <v>3</v>
      </c>
      <c r="AB24" s="230">
        <v>0.5</v>
      </c>
      <c r="AC24" s="230">
        <v>0.8</v>
      </c>
      <c r="AD24" s="230">
        <v>0.95</v>
      </c>
      <c r="AE24" s="135" t="e">
        <f>(E24-#REF!)/(AD24-#REF!)</f>
        <v>#REF!</v>
      </c>
      <c r="AF24" s="129"/>
      <c r="AG24" s="397"/>
      <c r="AH24" s="420">
        <v>0.15</v>
      </c>
      <c r="AI24" s="135" t="e">
        <f>(L24-#REF!)/(AD24-#REF!)</f>
        <v>#REF!</v>
      </c>
      <c r="AJ24" s="135" t="e">
        <f>(S24-#REF!)/(AD24-#REF!)</f>
        <v>#REF!</v>
      </c>
      <c r="AK24" s="135" t="e">
        <f>(Z24-#REF!)/(AD24-#REF!)</f>
        <v>#REF!</v>
      </c>
      <c r="AL24" s="397"/>
      <c r="AM24" s="135">
        <f t="shared" si="23"/>
        <v>7.4999999999999997E-2</v>
      </c>
      <c r="AN24" s="135">
        <f t="shared" si="24"/>
        <v>0.12</v>
      </c>
      <c r="AO24" s="135">
        <f t="shared" si="25"/>
        <v>0.14249999999999999</v>
      </c>
      <c r="AP24" s="271">
        <f t="shared" ref="AP24:AP32" si="28">(AM24+AN24+AO24)/3</f>
        <v>0.1125</v>
      </c>
      <c r="AQ24" s="28"/>
      <c r="AR24" s="28"/>
      <c r="AS24" s="28"/>
      <c r="AT24" s="28"/>
      <c r="AU24" s="28"/>
      <c r="AV24" s="28"/>
      <c r="AW24" s="28"/>
      <c r="AX24" s="28"/>
      <c r="AY24" s="28"/>
      <c r="AZ24" s="28"/>
      <c r="BA24" s="28"/>
      <c r="BB24" s="28"/>
      <c r="BC24" s="28"/>
      <c r="BD24" s="28"/>
      <c r="BE24" s="28"/>
      <c r="BF24" s="28"/>
      <c r="BG24" s="28"/>
      <c r="BH24" s="28"/>
      <c r="BI24" s="28"/>
      <c r="BJ24" s="28"/>
      <c r="BK24" s="28"/>
      <c r="BL24" s="28"/>
      <c r="BM24" s="148"/>
      <c r="BN24" s="148"/>
      <c r="BO24" s="148"/>
      <c r="BP24" s="148"/>
      <c r="BQ24" s="148"/>
      <c r="BR24" s="148"/>
      <c r="BS24" s="148"/>
      <c r="BT24" s="148"/>
      <c r="BU24" s="148"/>
      <c r="BV24" s="148"/>
      <c r="BW24" s="148"/>
    </row>
    <row r="25" spans="1:75" s="225" customFormat="1">
      <c r="A25" s="28"/>
      <c r="B25" s="224" t="s">
        <v>35</v>
      </c>
      <c r="C25" s="229"/>
      <c r="D25" s="228"/>
      <c r="E25" s="397">
        <v>1</v>
      </c>
      <c r="F25" s="174">
        <f>E25-D23</f>
        <v>-1</v>
      </c>
      <c r="G25" s="174">
        <f t="shared" si="26"/>
        <v>1</v>
      </c>
      <c r="H25" s="480"/>
      <c r="I25" s="173">
        <f>E25-E54</f>
        <v>1</v>
      </c>
      <c r="J25" s="174">
        <f t="shared" si="27"/>
        <v>1</v>
      </c>
      <c r="K25" s="395"/>
      <c r="L25" s="395"/>
      <c r="M25" s="174"/>
      <c r="N25" s="174"/>
      <c r="O25" s="480"/>
      <c r="P25" s="173"/>
      <c r="Q25" s="174"/>
      <c r="R25" s="51"/>
      <c r="S25" s="395"/>
      <c r="T25" s="174"/>
      <c r="U25" s="174"/>
      <c r="V25" s="480"/>
      <c r="W25" s="173"/>
      <c r="X25" s="174"/>
      <c r="Y25" s="51"/>
      <c r="Z25" s="395"/>
      <c r="AA25" s="395">
        <v>3</v>
      </c>
      <c r="AB25" s="230">
        <v>0.2</v>
      </c>
      <c r="AC25" s="230">
        <v>0.5</v>
      </c>
      <c r="AD25" s="230">
        <v>0.65</v>
      </c>
      <c r="AE25" s="135" t="e">
        <f>(E25-#REF!)/(AD25-#REF!)</f>
        <v>#REF!</v>
      </c>
      <c r="AF25" s="129"/>
      <c r="AG25" s="397"/>
      <c r="AH25" s="420">
        <v>0.15</v>
      </c>
      <c r="AI25" s="135" t="e">
        <f>(L25-#REF!)/(AD25-#REF!)</f>
        <v>#REF!</v>
      </c>
      <c r="AJ25" s="135" t="e">
        <f>(S25-#REF!)/(AD25-#REF!)</f>
        <v>#REF!</v>
      </c>
      <c r="AK25" s="135" t="e">
        <f>(Z25-#REF!)/(AD25-#REF!)</f>
        <v>#REF!</v>
      </c>
      <c r="AL25" s="397"/>
      <c r="AM25" s="135">
        <f t="shared" si="23"/>
        <v>0.03</v>
      </c>
      <c r="AN25" s="135">
        <f t="shared" si="24"/>
        <v>7.4999999999999997E-2</v>
      </c>
      <c r="AO25" s="135">
        <f t="shared" si="25"/>
        <v>9.7500000000000003E-2</v>
      </c>
      <c r="AP25" s="271">
        <f t="shared" si="28"/>
        <v>6.7500000000000004E-2</v>
      </c>
      <c r="AQ25" s="28"/>
      <c r="AR25" s="28"/>
      <c r="AS25" s="28"/>
      <c r="AT25" s="28"/>
      <c r="AU25" s="28"/>
      <c r="AV25" s="28"/>
      <c r="AW25" s="28"/>
      <c r="AX25" s="28"/>
      <c r="AY25" s="28"/>
      <c r="AZ25" s="28"/>
      <c r="BA25" s="28"/>
      <c r="BB25" s="28"/>
      <c r="BC25" s="28"/>
      <c r="BD25" s="28"/>
      <c r="BE25" s="28"/>
      <c r="BF25" s="28"/>
      <c r="BG25" s="28"/>
      <c r="BH25" s="28"/>
      <c r="BI25" s="28"/>
      <c r="BJ25" s="28"/>
      <c r="BK25" s="28"/>
      <c r="BL25" s="28"/>
      <c r="BM25" s="148"/>
      <c r="BN25" s="148"/>
      <c r="BO25" s="148"/>
      <c r="BP25" s="148"/>
      <c r="BQ25" s="148"/>
      <c r="BR25" s="148"/>
      <c r="BS25" s="148"/>
      <c r="BT25" s="148"/>
      <c r="BU25" s="148"/>
      <c r="BV25" s="148"/>
      <c r="BW25" s="148"/>
    </row>
    <row r="26" spans="1:75" s="225" customFormat="1">
      <c r="A26" s="28"/>
      <c r="B26" s="224" t="s">
        <v>36</v>
      </c>
      <c r="D26" s="228"/>
      <c r="E26" s="397">
        <v>3</v>
      </c>
      <c r="F26" s="174">
        <f>E26-D23</f>
        <v>1</v>
      </c>
      <c r="G26" s="174">
        <f t="shared" si="26"/>
        <v>1</v>
      </c>
      <c r="H26" s="480"/>
      <c r="I26" s="173">
        <f>E26-E54</f>
        <v>3</v>
      </c>
      <c r="J26" s="174">
        <f t="shared" si="27"/>
        <v>9</v>
      </c>
      <c r="K26" s="395"/>
      <c r="L26" s="395"/>
      <c r="M26" s="174"/>
      <c r="N26" s="174"/>
      <c r="O26" s="480"/>
      <c r="P26" s="173"/>
      <c r="Q26" s="174"/>
      <c r="R26" s="395"/>
      <c r="S26" s="395"/>
      <c r="T26" s="174"/>
      <c r="U26" s="174"/>
      <c r="V26" s="480"/>
      <c r="W26" s="173"/>
      <c r="X26" s="174"/>
      <c r="Y26" s="395"/>
      <c r="Z26" s="395"/>
      <c r="AA26" s="395">
        <v>3</v>
      </c>
      <c r="AB26" s="230">
        <v>0.5</v>
      </c>
      <c r="AC26" s="230">
        <v>0.85</v>
      </c>
      <c r="AD26" s="230">
        <v>0.95</v>
      </c>
      <c r="AE26" s="135" t="e">
        <f>(E26-#REF!)/(AD26-#REF!)</f>
        <v>#REF!</v>
      </c>
      <c r="AF26" s="129"/>
      <c r="AG26" s="397"/>
      <c r="AH26" s="420">
        <v>0.15</v>
      </c>
      <c r="AI26" s="135" t="e">
        <f>(L26-#REF!)/(AD26-#REF!)</f>
        <v>#REF!</v>
      </c>
      <c r="AJ26" s="135" t="e">
        <f>(S26-#REF!)/(AD26-#REF!)</f>
        <v>#REF!</v>
      </c>
      <c r="AK26" s="135" t="e">
        <f>(Z26-#REF!)/(AD26-#REF!)</f>
        <v>#REF!</v>
      </c>
      <c r="AL26" s="397"/>
      <c r="AM26" s="135">
        <f t="shared" si="23"/>
        <v>7.4999999999999997E-2</v>
      </c>
      <c r="AN26" s="135">
        <f t="shared" si="24"/>
        <v>0.1275</v>
      </c>
      <c r="AO26" s="135">
        <f t="shared" si="25"/>
        <v>0.14249999999999999</v>
      </c>
      <c r="AP26" s="271">
        <f t="shared" si="28"/>
        <v>0.11499999999999999</v>
      </c>
      <c r="AQ26" s="28"/>
      <c r="AR26" s="28"/>
      <c r="AS26" s="28"/>
      <c r="AT26" s="28"/>
      <c r="AU26" s="28"/>
      <c r="AV26" s="28"/>
      <c r="AW26" s="28"/>
      <c r="AX26" s="28"/>
      <c r="AY26" s="28"/>
      <c r="AZ26" s="28"/>
      <c r="BA26" s="28"/>
      <c r="BB26" s="28"/>
      <c r="BC26" s="28"/>
      <c r="BD26" s="28"/>
      <c r="BE26" s="28"/>
      <c r="BF26" s="28"/>
      <c r="BG26" s="28"/>
      <c r="BH26" s="28"/>
      <c r="BI26" s="28"/>
      <c r="BJ26" s="28"/>
      <c r="BK26" s="28"/>
      <c r="BL26" s="28"/>
      <c r="BM26" s="148"/>
      <c r="BN26" s="148"/>
      <c r="BO26" s="148"/>
      <c r="BP26" s="148"/>
      <c r="BQ26" s="148"/>
      <c r="BR26" s="148"/>
      <c r="BS26" s="148"/>
      <c r="BT26" s="148"/>
      <c r="BU26" s="148"/>
      <c r="BV26" s="148"/>
      <c r="BW26" s="148"/>
    </row>
    <row r="27" spans="1:75" s="225" customFormat="1">
      <c r="A27" s="28"/>
      <c r="B27" s="224" t="s">
        <v>37</v>
      </c>
      <c r="D27" s="228"/>
      <c r="E27" s="397">
        <v>2</v>
      </c>
      <c r="F27" s="174">
        <f>E27-D23</f>
        <v>0</v>
      </c>
      <c r="G27" s="174">
        <f t="shared" si="26"/>
        <v>0</v>
      </c>
      <c r="H27" s="480"/>
      <c r="I27" s="173">
        <f>E27-E54</f>
        <v>2</v>
      </c>
      <c r="J27" s="174">
        <f t="shared" si="27"/>
        <v>4</v>
      </c>
      <c r="K27" s="395"/>
      <c r="L27" s="395"/>
      <c r="M27" s="174"/>
      <c r="N27" s="174"/>
      <c r="O27" s="480"/>
      <c r="P27" s="173"/>
      <c r="Q27" s="174"/>
      <c r="R27" s="395"/>
      <c r="S27" s="395"/>
      <c r="T27" s="174"/>
      <c r="U27" s="174"/>
      <c r="V27" s="480"/>
      <c r="W27" s="173"/>
      <c r="X27" s="174"/>
      <c r="Y27" s="395"/>
      <c r="Z27" s="395"/>
      <c r="AA27" s="395">
        <v>2</v>
      </c>
      <c r="AB27" s="230">
        <v>0</v>
      </c>
      <c r="AC27" s="230">
        <v>0.45</v>
      </c>
      <c r="AD27" s="230">
        <v>0.6</v>
      </c>
      <c r="AE27" s="135" t="e">
        <f>(E27-#REF!)/(AD27-#REF!)</f>
        <v>#REF!</v>
      </c>
      <c r="AF27" s="129"/>
      <c r="AG27" s="397"/>
      <c r="AH27" s="420">
        <v>0.15</v>
      </c>
      <c r="AI27" s="135" t="e">
        <f>(L27-#REF!)/(AD27-#REF!)</f>
        <v>#REF!</v>
      </c>
      <c r="AJ27" s="135" t="e">
        <f>(S27-#REF!)/(AD27-#REF!)</f>
        <v>#REF!</v>
      </c>
      <c r="AK27" s="135" t="e">
        <f>(Z27-#REF!)/(AD27-#REF!)</f>
        <v>#REF!</v>
      </c>
      <c r="AL27" s="397"/>
      <c r="AM27" s="135">
        <f t="shared" si="23"/>
        <v>0</v>
      </c>
      <c r="AN27" s="135">
        <f t="shared" si="24"/>
        <v>6.7500000000000004E-2</v>
      </c>
      <c r="AO27" s="135">
        <f t="shared" si="25"/>
        <v>0.09</v>
      </c>
      <c r="AP27" s="271">
        <f t="shared" si="28"/>
        <v>5.2499999999999998E-2</v>
      </c>
      <c r="AQ27" s="28"/>
      <c r="AR27" s="28"/>
      <c r="AS27" s="28"/>
      <c r="AT27" s="28"/>
      <c r="AU27" s="28"/>
      <c r="AV27" s="28"/>
      <c r="AW27" s="28"/>
      <c r="AX27" s="28"/>
      <c r="AY27" s="28"/>
      <c r="AZ27" s="28"/>
      <c r="BA27" s="28"/>
      <c r="BB27" s="28"/>
      <c r="BC27" s="28"/>
      <c r="BD27" s="28"/>
      <c r="BE27" s="28"/>
      <c r="BF27" s="28"/>
      <c r="BG27" s="28"/>
      <c r="BH27" s="28"/>
      <c r="BI27" s="28"/>
      <c r="BJ27" s="28"/>
      <c r="BK27" s="28"/>
      <c r="BL27" s="28"/>
      <c r="BM27" s="148"/>
      <c r="BN27" s="148"/>
      <c r="BO27" s="148"/>
      <c r="BP27" s="148"/>
      <c r="BQ27" s="148"/>
      <c r="BR27" s="148"/>
      <c r="BS27" s="148"/>
      <c r="BT27" s="148"/>
      <c r="BU27" s="148"/>
      <c r="BV27" s="148"/>
      <c r="BW27" s="148"/>
    </row>
    <row r="28" spans="1:75" s="225" customFormat="1">
      <c r="A28" s="28"/>
      <c r="B28" s="224" t="s">
        <v>38</v>
      </c>
      <c r="D28" s="228"/>
      <c r="E28" s="397">
        <v>3</v>
      </c>
      <c r="F28" s="174">
        <f>E28-D23</f>
        <v>1</v>
      </c>
      <c r="G28" s="174">
        <f t="shared" si="26"/>
        <v>1</v>
      </c>
      <c r="H28" s="480"/>
      <c r="I28" s="173">
        <f>E28-E54</f>
        <v>3</v>
      </c>
      <c r="J28" s="174">
        <f t="shared" si="27"/>
        <v>9</v>
      </c>
      <c r="K28" s="395"/>
      <c r="L28" s="395"/>
      <c r="M28" s="174"/>
      <c r="N28" s="174"/>
      <c r="O28" s="480"/>
      <c r="P28" s="173"/>
      <c r="Q28" s="174"/>
      <c r="R28" s="395"/>
      <c r="S28" s="395"/>
      <c r="T28" s="174"/>
      <c r="U28" s="174"/>
      <c r="V28" s="480"/>
      <c r="W28" s="173"/>
      <c r="X28" s="174"/>
      <c r="Y28" s="395"/>
      <c r="Z28" s="395"/>
      <c r="AA28" s="395">
        <v>3</v>
      </c>
      <c r="AB28" s="230">
        <v>0.7</v>
      </c>
      <c r="AC28" s="230">
        <v>0.9</v>
      </c>
      <c r="AD28" s="230">
        <v>0.95</v>
      </c>
      <c r="AE28" s="135" t="e">
        <f>(E28-#REF!)/(AD28-#REF!)</f>
        <v>#REF!</v>
      </c>
      <c r="AF28" s="129"/>
      <c r="AG28" s="397"/>
      <c r="AH28" s="420">
        <v>0.15</v>
      </c>
      <c r="AI28" s="135" t="e">
        <f>(L28-#REF!)/(AD28-#REF!)</f>
        <v>#REF!</v>
      </c>
      <c r="AJ28" s="135" t="e">
        <f>(S28-#REF!)/(AD28-#REF!)</f>
        <v>#REF!</v>
      </c>
      <c r="AK28" s="135" t="e">
        <f>(Z28-#REF!)/(AD28-#REF!)</f>
        <v>#REF!</v>
      </c>
      <c r="AL28" s="397"/>
      <c r="AM28" s="135">
        <f t="shared" si="23"/>
        <v>0.105</v>
      </c>
      <c r="AN28" s="135">
        <f t="shared" si="24"/>
        <v>0.13500000000000001</v>
      </c>
      <c r="AO28" s="135">
        <f t="shared" si="25"/>
        <v>0.14249999999999999</v>
      </c>
      <c r="AP28" s="271">
        <f t="shared" si="28"/>
        <v>0.12749999999999997</v>
      </c>
      <c r="AQ28" s="28"/>
      <c r="AR28" s="28"/>
      <c r="AS28" s="28"/>
      <c r="AT28" s="28"/>
      <c r="AU28" s="28"/>
      <c r="AV28" s="28"/>
      <c r="AW28" s="28"/>
      <c r="AX28" s="28"/>
      <c r="AY28" s="28"/>
      <c r="AZ28" s="28"/>
      <c r="BA28" s="28"/>
      <c r="BB28" s="28"/>
      <c r="BC28" s="28"/>
      <c r="BD28" s="28"/>
      <c r="BE28" s="28"/>
      <c r="BF28" s="28"/>
      <c r="BG28" s="28"/>
      <c r="BH28" s="28"/>
      <c r="BI28" s="28"/>
      <c r="BJ28" s="28"/>
      <c r="BK28" s="28"/>
      <c r="BL28" s="28"/>
      <c r="BM28" s="148"/>
      <c r="BN28" s="148"/>
      <c r="BO28" s="148"/>
      <c r="BP28" s="148"/>
      <c r="BQ28" s="148"/>
      <c r="BR28" s="148"/>
      <c r="BS28" s="148"/>
      <c r="BT28" s="148"/>
      <c r="BU28" s="148"/>
      <c r="BV28" s="148"/>
      <c r="BW28" s="148"/>
    </row>
    <row r="29" spans="1:75" s="225" customFormat="1">
      <c r="A29" s="28"/>
      <c r="B29" s="224" t="s">
        <v>39</v>
      </c>
      <c r="D29" s="228"/>
      <c r="E29" s="397">
        <v>1</v>
      </c>
      <c r="F29" s="174">
        <f>E29-D23</f>
        <v>-1</v>
      </c>
      <c r="G29" s="174">
        <f t="shared" si="26"/>
        <v>1</v>
      </c>
      <c r="H29" s="480"/>
      <c r="I29" s="173">
        <f>E29-E54</f>
        <v>1</v>
      </c>
      <c r="J29" s="174">
        <f t="shared" si="27"/>
        <v>1</v>
      </c>
      <c r="K29" s="395"/>
      <c r="L29" s="395"/>
      <c r="M29" s="174"/>
      <c r="N29" s="174"/>
      <c r="O29" s="480"/>
      <c r="P29" s="173"/>
      <c r="Q29" s="174"/>
      <c r="R29" s="395"/>
      <c r="S29" s="395"/>
      <c r="T29" s="174"/>
      <c r="U29" s="174"/>
      <c r="V29" s="480"/>
      <c r="W29" s="173"/>
      <c r="X29" s="174"/>
      <c r="Y29" s="395"/>
      <c r="Z29" s="395"/>
      <c r="AA29" s="395">
        <v>3</v>
      </c>
      <c r="AB29" s="230">
        <v>0</v>
      </c>
      <c r="AC29" s="230">
        <v>0.15</v>
      </c>
      <c r="AD29" s="230">
        <v>0.2</v>
      </c>
      <c r="AE29" s="135" t="e">
        <f>(E29-#REF!)/(AD29-#REF!)</f>
        <v>#REF!</v>
      </c>
      <c r="AF29" s="129"/>
      <c r="AG29" s="397"/>
      <c r="AH29" s="420">
        <v>0.15</v>
      </c>
      <c r="AI29" s="135" t="e">
        <f>(L29-#REF!)/(AD29-#REF!)</f>
        <v>#REF!</v>
      </c>
      <c r="AJ29" s="135" t="e">
        <f>(S29-#REF!)/(AD29-#REF!)</f>
        <v>#REF!</v>
      </c>
      <c r="AK29" s="135" t="e">
        <f>(Z29-#REF!)/(AD29-#REF!)</f>
        <v>#REF!</v>
      </c>
      <c r="AL29" s="397"/>
      <c r="AM29" s="135">
        <f t="shared" si="23"/>
        <v>0</v>
      </c>
      <c r="AN29" s="135">
        <f t="shared" si="24"/>
        <v>2.2499999999999999E-2</v>
      </c>
      <c r="AO29" s="135">
        <f t="shared" si="25"/>
        <v>0.03</v>
      </c>
      <c r="AP29" s="271">
        <f t="shared" si="28"/>
        <v>1.7499999999999998E-2</v>
      </c>
      <c r="AQ29" s="28"/>
      <c r="AR29" s="28"/>
      <c r="AS29" s="28"/>
      <c r="AT29" s="28"/>
      <c r="AU29" s="28"/>
      <c r="AV29" s="28"/>
      <c r="AW29" s="28"/>
      <c r="AX29" s="28"/>
      <c r="AY29" s="28"/>
      <c r="AZ29" s="28"/>
      <c r="BA29" s="28"/>
      <c r="BB29" s="28"/>
      <c r="BC29" s="28"/>
      <c r="BD29" s="28"/>
      <c r="BE29" s="28"/>
      <c r="BF29" s="28"/>
      <c r="BG29" s="28"/>
      <c r="BH29" s="28"/>
      <c r="BI29" s="28"/>
      <c r="BJ29" s="28"/>
      <c r="BK29" s="28"/>
      <c r="BL29" s="28"/>
      <c r="BM29" s="148"/>
      <c r="BN29" s="148"/>
      <c r="BO29" s="148"/>
      <c r="BP29" s="148"/>
      <c r="BQ29" s="148"/>
      <c r="BR29" s="148"/>
      <c r="BS29" s="148"/>
      <c r="BT29" s="148"/>
      <c r="BU29" s="148"/>
      <c r="BV29" s="148"/>
      <c r="BW29" s="148"/>
    </row>
    <row r="30" spans="1:75" s="225" customFormat="1">
      <c r="A30" s="28"/>
      <c r="B30" s="224" t="s">
        <v>40</v>
      </c>
      <c r="D30" s="228"/>
      <c r="E30" s="397">
        <v>3</v>
      </c>
      <c r="F30" s="174">
        <f>E30-D23</f>
        <v>1</v>
      </c>
      <c r="G30" s="174">
        <f t="shared" si="26"/>
        <v>1</v>
      </c>
      <c r="H30" s="480"/>
      <c r="I30" s="173">
        <f>E30-E54</f>
        <v>3</v>
      </c>
      <c r="J30" s="174">
        <f t="shared" si="27"/>
        <v>9</v>
      </c>
      <c r="K30" s="395"/>
      <c r="L30" s="395"/>
      <c r="M30" s="174"/>
      <c r="N30" s="174"/>
      <c r="O30" s="480"/>
      <c r="P30" s="173"/>
      <c r="Q30" s="174"/>
      <c r="R30" s="395"/>
      <c r="S30" s="395"/>
      <c r="T30" s="174"/>
      <c r="U30" s="174"/>
      <c r="V30" s="480"/>
      <c r="W30" s="173"/>
      <c r="X30" s="174"/>
      <c r="Y30" s="395"/>
      <c r="Z30" s="395"/>
      <c r="AA30" s="395">
        <v>3</v>
      </c>
      <c r="AB30" s="230">
        <v>0.5</v>
      </c>
      <c r="AC30" s="230">
        <v>0.85</v>
      </c>
      <c r="AD30" s="230">
        <v>0.95</v>
      </c>
      <c r="AE30" s="135" t="e">
        <f>(E30-#REF!)/(AD30-#REF!)</f>
        <v>#REF!</v>
      </c>
      <c r="AF30" s="129"/>
      <c r="AG30" s="397"/>
      <c r="AH30" s="420">
        <v>0.15</v>
      </c>
      <c r="AI30" s="135" t="e">
        <f>(L30-#REF!)/(AD30-#REF!)</f>
        <v>#REF!</v>
      </c>
      <c r="AJ30" s="135" t="e">
        <f>(S30-#REF!)/(AD30-#REF!)</f>
        <v>#REF!</v>
      </c>
      <c r="AK30" s="135" t="e">
        <f>(Z30-#REF!)/(AD30-#REF!)</f>
        <v>#REF!</v>
      </c>
      <c r="AL30" s="397"/>
      <c r="AM30" s="135">
        <f t="shared" si="23"/>
        <v>7.4999999999999997E-2</v>
      </c>
      <c r="AN30" s="135">
        <f t="shared" si="24"/>
        <v>0.1275</v>
      </c>
      <c r="AO30" s="135">
        <f t="shared" si="25"/>
        <v>0.14249999999999999</v>
      </c>
      <c r="AP30" s="271">
        <f t="shared" si="28"/>
        <v>0.11499999999999999</v>
      </c>
      <c r="AQ30" s="28"/>
      <c r="AR30" s="28"/>
      <c r="AS30" s="28"/>
      <c r="AT30" s="28"/>
      <c r="AU30" s="28"/>
      <c r="AV30" s="28"/>
      <c r="AW30" s="28"/>
      <c r="AX30" s="28"/>
      <c r="AY30" s="28"/>
      <c r="AZ30" s="28"/>
      <c r="BA30" s="28"/>
      <c r="BB30" s="28"/>
      <c r="BC30" s="28"/>
      <c r="BD30" s="28"/>
      <c r="BE30" s="28"/>
      <c r="BF30" s="28"/>
      <c r="BG30" s="28"/>
      <c r="BH30" s="28"/>
      <c r="BI30" s="28"/>
      <c r="BJ30" s="28"/>
      <c r="BK30" s="28"/>
      <c r="BL30" s="28"/>
      <c r="BM30" s="148"/>
      <c r="BN30" s="148"/>
      <c r="BO30" s="148"/>
      <c r="BP30" s="148"/>
      <c r="BQ30" s="148"/>
      <c r="BR30" s="148"/>
      <c r="BS30" s="148"/>
      <c r="BT30" s="148"/>
      <c r="BU30" s="148"/>
      <c r="BV30" s="148"/>
      <c r="BW30" s="148"/>
    </row>
    <row r="31" spans="1:75" s="225" customFormat="1">
      <c r="A31" s="28"/>
      <c r="B31" s="224" t="s">
        <v>42</v>
      </c>
      <c r="D31" s="228"/>
      <c r="E31" s="397">
        <v>3</v>
      </c>
      <c r="F31" s="174">
        <f>E31-D23</f>
        <v>1</v>
      </c>
      <c r="G31" s="174">
        <f t="shared" si="26"/>
        <v>1</v>
      </c>
      <c r="H31" s="480"/>
      <c r="I31" s="173">
        <f>E31-E54</f>
        <v>3</v>
      </c>
      <c r="J31" s="174">
        <f t="shared" si="27"/>
        <v>9</v>
      </c>
      <c r="K31" s="395"/>
      <c r="L31" s="395"/>
      <c r="M31" s="174"/>
      <c r="N31" s="174"/>
      <c r="O31" s="480"/>
      <c r="P31" s="173"/>
      <c r="Q31" s="174"/>
      <c r="R31" s="395"/>
      <c r="S31" s="395"/>
      <c r="T31" s="174"/>
      <c r="U31" s="174"/>
      <c r="V31" s="480"/>
      <c r="W31" s="173"/>
      <c r="X31" s="174"/>
      <c r="Y31" s="395"/>
      <c r="Z31" s="395"/>
      <c r="AA31" s="395">
        <v>3</v>
      </c>
      <c r="AB31" s="230">
        <v>0.5</v>
      </c>
      <c r="AC31" s="230">
        <v>0.75</v>
      </c>
      <c r="AD31" s="230">
        <v>0.95</v>
      </c>
      <c r="AE31" s="135" t="e">
        <f>(E31-#REF!)/(AD31-#REF!)</f>
        <v>#REF!</v>
      </c>
      <c r="AF31" s="129"/>
      <c r="AG31" s="397"/>
      <c r="AH31" s="420">
        <v>0.15</v>
      </c>
      <c r="AI31" s="135" t="e">
        <f>(L31-#REF!)/(AD31-#REF!)</f>
        <v>#REF!</v>
      </c>
      <c r="AJ31" s="135" t="e">
        <f>(S31-#REF!)/(AD31-#REF!)</f>
        <v>#REF!</v>
      </c>
      <c r="AK31" s="135" t="e">
        <f>(Z31-#REF!)/(AD31-#REF!)</f>
        <v>#REF!</v>
      </c>
      <c r="AL31" s="397"/>
      <c r="AM31" s="135">
        <f t="shared" si="23"/>
        <v>7.4999999999999997E-2</v>
      </c>
      <c r="AN31" s="135">
        <f t="shared" si="24"/>
        <v>0.11249999999999999</v>
      </c>
      <c r="AO31" s="135">
        <f t="shared" si="25"/>
        <v>0.14249999999999999</v>
      </c>
      <c r="AP31" s="271">
        <f t="shared" si="28"/>
        <v>0.10999999999999999</v>
      </c>
      <c r="AQ31" s="28"/>
      <c r="AR31" s="28"/>
      <c r="AS31" s="28"/>
      <c r="AT31" s="28"/>
      <c r="AU31" s="28"/>
      <c r="AV31" s="28"/>
      <c r="AW31" s="28"/>
      <c r="AX31" s="28"/>
      <c r="AY31" s="28"/>
      <c r="AZ31" s="28"/>
      <c r="BA31" s="28"/>
      <c r="BB31" s="28"/>
      <c r="BC31" s="28"/>
      <c r="BD31" s="28"/>
      <c r="BE31" s="28"/>
      <c r="BF31" s="28"/>
      <c r="BG31" s="28"/>
      <c r="BH31" s="28"/>
      <c r="BI31" s="28"/>
      <c r="BJ31" s="28"/>
      <c r="BK31" s="28"/>
      <c r="BL31" s="28"/>
      <c r="BM31" s="148"/>
      <c r="BN31" s="148"/>
      <c r="BO31" s="148"/>
      <c r="BP31" s="148"/>
      <c r="BQ31" s="148"/>
      <c r="BR31" s="148"/>
      <c r="BS31" s="148"/>
      <c r="BT31" s="148"/>
      <c r="BU31" s="148"/>
      <c r="BV31" s="148"/>
      <c r="BW31" s="148"/>
    </row>
    <row r="32" spans="1:75" s="225" customFormat="1">
      <c r="A32" s="28"/>
      <c r="B32" s="224" t="s">
        <v>43</v>
      </c>
      <c r="D32" s="230">
        <f>SUM(F23:F32)</f>
        <v>0</v>
      </c>
      <c r="E32" s="397">
        <v>1</v>
      </c>
      <c r="F32" s="174">
        <f>E32-D23</f>
        <v>-1</v>
      </c>
      <c r="G32" s="174">
        <f t="shared" si="26"/>
        <v>1</v>
      </c>
      <c r="H32" s="174">
        <f>((D23-E54)*(D23-E54))*10</f>
        <v>40</v>
      </c>
      <c r="I32" s="173">
        <f>E32-E54</f>
        <v>1</v>
      </c>
      <c r="J32" s="174">
        <f t="shared" si="27"/>
        <v>1</v>
      </c>
      <c r="K32" s="174">
        <f>SUM(M23:M32)</f>
        <v>0</v>
      </c>
      <c r="L32" s="395"/>
      <c r="M32" s="174"/>
      <c r="N32" s="174"/>
      <c r="O32" s="174"/>
      <c r="P32" s="173"/>
      <c r="Q32" s="174"/>
      <c r="R32" s="174"/>
      <c r="S32" s="395"/>
      <c r="T32" s="174"/>
      <c r="U32" s="174"/>
      <c r="V32" s="174"/>
      <c r="W32" s="173"/>
      <c r="X32" s="174"/>
      <c r="Y32" s="174"/>
      <c r="Z32" s="395"/>
      <c r="AA32" s="395">
        <v>1</v>
      </c>
      <c r="AB32" s="230">
        <v>0</v>
      </c>
      <c r="AC32" s="230">
        <v>0.15</v>
      </c>
      <c r="AD32" s="230">
        <v>0.25</v>
      </c>
      <c r="AE32" s="131">
        <v>0</v>
      </c>
      <c r="AF32" s="129"/>
      <c r="AG32" s="397"/>
      <c r="AH32" s="420">
        <v>0.15</v>
      </c>
      <c r="AI32" s="131">
        <v>0</v>
      </c>
      <c r="AJ32" s="131">
        <v>0</v>
      </c>
      <c r="AK32" s="131">
        <v>0</v>
      </c>
      <c r="AL32" s="397"/>
      <c r="AM32" s="135">
        <f t="shared" si="23"/>
        <v>0</v>
      </c>
      <c r="AN32" s="135">
        <f t="shared" si="24"/>
        <v>2.2499999999999999E-2</v>
      </c>
      <c r="AO32" s="135">
        <f t="shared" si="25"/>
        <v>3.7499999999999999E-2</v>
      </c>
      <c r="AP32" s="271">
        <f t="shared" si="28"/>
        <v>0.02</v>
      </c>
      <c r="AQ32" s="28"/>
      <c r="AR32" s="28"/>
      <c r="AS32" s="28"/>
      <c r="AT32" s="28"/>
      <c r="AU32" s="28"/>
      <c r="AV32" s="28"/>
      <c r="AW32" s="28"/>
      <c r="AX32" s="28"/>
      <c r="AY32" s="28"/>
      <c r="AZ32" s="28"/>
      <c r="BA32" s="28"/>
      <c r="BB32" s="28"/>
      <c r="BC32" s="28"/>
      <c r="BD32" s="28"/>
      <c r="BE32" s="28"/>
      <c r="BF32" s="28"/>
      <c r="BG32" s="28"/>
      <c r="BH32" s="28"/>
      <c r="BI32" s="28"/>
      <c r="BJ32" s="28"/>
      <c r="BK32" s="28"/>
      <c r="BL32" s="28"/>
      <c r="BM32" s="148"/>
      <c r="BN32" s="148"/>
      <c r="BO32" s="148"/>
      <c r="BP32" s="148"/>
      <c r="BQ32" s="148"/>
      <c r="BR32" s="148"/>
      <c r="BS32" s="148"/>
      <c r="BT32" s="148"/>
      <c r="BU32" s="148"/>
      <c r="BV32" s="148"/>
      <c r="BW32" s="148"/>
    </row>
    <row r="33" spans="1:81" s="225" customFormat="1">
      <c r="A33" s="28"/>
      <c r="B33" s="224" t="s">
        <v>92</v>
      </c>
      <c r="C33" s="231"/>
      <c r="D33" s="232"/>
      <c r="E33" s="398"/>
      <c r="F33" s="393"/>
      <c r="G33" s="393"/>
      <c r="H33" s="393"/>
      <c r="I33" s="272"/>
      <c r="J33" s="393"/>
      <c r="K33" s="393"/>
      <c r="L33" s="178"/>
      <c r="M33" s="393"/>
      <c r="N33" s="393"/>
      <c r="O33" s="393"/>
      <c r="P33" s="272"/>
      <c r="Q33" s="393"/>
      <c r="R33" s="393"/>
      <c r="S33" s="178"/>
      <c r="T33" s="393"/>
      <c r="U33" s="393"/>
      <c r="V33" s="393"/>
      <c r="W33" s="272"/>
      <c r="X33" s="393"/>
      <c r="Y33" s="393"/>
      <c r="Z33" s="178"/>
      <c r="AA33" s="178"/>
      <c r="AB33" s="233"/>
      <c r="AC33" s="233"/>
      <c r="AD33" s="232"/>
      <c r="AE33" s="234"/>
      <c r="AF33" s="234"/>
      <c r="AG33" s="398"/>
      <c r="AH33" s="234">
        <v>0.15</v>
      </c>
      <c r="AI33" s="234" t="e">
        <f t="shared" ref="AI33:AK33" si="29">SUM(AI23:AI32)</f>
        <v>#REF!</v>
      </c>
      <c r="AJ33" s="234" t="e">
        <f t="shared" si="29"/>
        <v>#REF!</v>
      </c>
      <c r="AK33" s="234" t="e">
        <f t="shared" si="29"/>
        <v>#REF!</v>
      </c>
      <c r="AL33" s="397"/>
      <c r="AM33" s="234">
        <f>SUM(AM23:AM32)</f>
        <v>0.435</v>
      </c>
      <c r="AN33" s="234">
        <f t="shared" ref="AN33:AO33" si="30">SUM(AN23:AN32)</f>
        <v>0.81</v>
      </c>
      <c r="AO33" s="234">
        <f t="shared" si="30"/>
        <v>0.9674999999999998</v>
      </c>
      <c r="AP33" s="281">
        <f>(AM33+AN33+AO33)/3</f>
        <v>0.73749999999999993</v>
      </c>
      <c r="AQ33" s="28"/>
      <c r="AR33" s="28"/>
      <c r="AS33" s="28"/>
      <c r="AT33" s="28"/>
      <c r="AU33" s="28"/>
      <c r="AV33" s="28"/>
      <c r="AW33" s="28"/>
      <c r="AX33" s="28"/>
      <c r="AY33" s="28"/>
      <c r="AZ33" s="28"/>
      <c r="BA33" s="28"/>
      <c r="BB33" s="28"/>
      <c r="BC33" s="28"/>
      <c r="BD33" s="28"/>
      <c r="BE33" s="28"/>
      <c r="BF33" s="28"/>
      <c r="BG33" s="28"/>
      <c r="BH33" s="28"/>
      <c r="BI33" s="28"/>
      <c r="BJ33" s="28"/>
      <c r="BK33" s="28"/>
      <c r="BL33" s="28"/>
      <c r="BM33" s="148"/>
      <c r="BN33" s="148"/>
      <c r="BO33" s="148"/>
      <c r="BP33" s="148"/>
      <c r="BQ33" s="148"/>
      <c r="BR33" s="148"/>
      <c r="BS33" s="148"/>
      <c r="BT33" s="148"/>
      <c r="BU33" s="148"/>
      <c r="BV33" s="148"/>
      <c r="BW33" s="148"/>
    </row>
    <row r="34" spans="1:81" s="235" customFormat="1">
      <c r="A34" s="28"/>
      <c r="B34" s="236" t="s">
        <v>44</v>
      </c>
      <c r="D34" s="237">
        <f>SUM(E34:E38)/5</f>
        <v>0.4</v>
      </c>
      <c r="E34" s="397">
        <v>0</v>
      </c>
      <c r="F34" s="174">
        <f>E34-D34</f>
        <v>-0.4</v>
      </c>
      <c r="G34" s="174">
        <f>POWER(F34,2)</f>
        <v>0.16000000000000003</v>
      </c>
      <c r="H34" s="480"/>
      <c r="I34" s="173">
        <f>E34-E54</f>
        <v>0</v>
      </c>
      <c r="J34" s="174">
        <f>POWER(I34,2)</f>
        <v>0</v>
      </c>
      <c r="K34" s="395">
        <f>SUM(L34:L38)/5</f>
        <v>0</v>
      </c>
      <c r="L34" s="395"/>
      <c r="M34" s="174"/>
      <c r="N34" s="174"/>
      <c r="O34" s="480"/>
      <c r="P34" s="173"/>
      <c r="Q34" s="174"/>
      <c r="R34" s="395"/>
      <c r="S34" s="395"/>
      <c r="T34" s="174"/>
      <c r="U34" s="174"/>
      <c r="V34" s="480"/>
      <c r="W34" s="173"/>
      <c r="X34" s="174"/>
      <c r="Y34" s="395"/>
      <c r="Z34" s="395"/>
      <c r="AA34" s="395">
        <v>0</v>
      </c>
      <c r="AB34" s="238">
        <v>0</v>
      </c>
      <c r="AC34" s="238">
        <v>0</v>
      </c>
      <c r="AD34" s="238">
        <v>0</v>
      </c>
      <c r="AE34" s="131">
        <v>0</v>
      </c>
      <c r="AF34" s="129"/>
      <c r="AG34" s="127"/>
      <c r="AH34" s="421">
        <v>0.1</v>
      </c>
      <c r="AI34" s="131">
        <v>0</v>
      </c>
      <c r="AJ34" s="131">
        <v>0</v>
      </c>
      <c r="AK34" s="131">
        <v>0</v>
      </c>
      <c r="AL34" s="397"/>
      <c r="AM34" s="136">
        <f t="shared" ref="AM34:AM38" si="31">AH34*AB34</f>
        <v>0</v>
      </c>
      <c r="AN34" s="136">
        <f t="shared" ref="AN34:AN38" si="32">AH34*AC34</f>
        <v>0</v>
      </c>
      <c r="AO34" s="136">
        <f t="shared" ref="AO34:AO38" si="33">AH34*AD34</f>
        <v>0</v>
      </c>
      <c r="AP34" s="271">
        <f>(AM34+AN34+AO34)/3</f>
        <v>0</v>
      </c>
      <c r="AQ34" s="28"/>
      <c r="AR34" s="28"/>
      <c r="AS34" s="28"/>
      <c r="AT34" s="28"/>
      <c r="AU34" s="28"/>
      <c r="AV34" s="28"/>
      <c r="AW34" s="28"/>
      <c r="AX34" s="28"/>
      <c r="AY34" s="28"/>
      <c r="AZ34" s="28"/>
      <c r="BA34" s="28"/>
      <c r="BB34" s="28"/>
      <c r="BC34" s="28"/>
      <c r="BD34" s="28"/>
      <c r="BE34" s="28"/>
      <c r="BF34" s="28"/>
      <c r="BG34" s="28"/>
      <c r="BH34" s="28"/>
      <c r="BI34" s="28"/>
      <c r="BJ34" s="28"/>
      <c r="BK34" s="28"/>
      <c r="BL34" s="28"/>
      <c r="BM34" s="148"/>
      <c r="BN34" s="148"/>
      <c r="BO34" s="148"/>
      <c r="BP34" s="148"/>
      <c r="BQ34" s="148"/>
      <c r="BR34" s="148"/>
      <c r="BS34" s="148"/>
      <c r="BT34" s="148"/>
      <c r="BU34" s="148"/>
      <c r="BV34" s="148"/>
      <c r="BW34" s="148"/>
    </row>
    <row r="35" spans="1:81" s="235" customFormat="1">
      <c r="A35" s="28"/>
      <c r="B35" s="236" t="s">
        <v>46</v>
      </c>
      <c r="D35" s="237"/>
      <c r="E35" s="397">
        <v>0</v>
      </c>
      <c r="F35" s="174">
        <f>E35-D34</f>
        <v>-0.4</v>
      </c>
      <c r="G35" s="174">
        <f t="shared" ref="G35:G38" si="34">POWER(F35,2)</f>
        <v>0.16000000000000003</v>
      </c>
      <c r="H35" s="480"/>
      <c r="I35" s="173">
        <f>E35-E54</f>
        <v>0</v>
      </c>
      <c r="J35" s="174">
        <f t="shared" ref="J35:J38" si="35">POWER(I35,2)</f>
        <v>0</v>
      </c>
      <c r="K35" s="395"/>
      <c r="L35" s="395"/>
      <c r="M35" s="174"/>
      <c r="N35" s="174"/>
      <c r="O35" s="480"/>
      <c r="P35" s="173"/>
      <c r="Q35" s="174"/>
      <c r="R35" s="395"/>
      <c r="S35" s="395"/>
      <c r="T35" s="174"/>
      <c r="U35" s="174"/>
      <c r="V35" s="480"/>
      <c r="W35" s="173"/>
      <c r="X35" s="174"/>
      <c r="Y35" s="395"/>
      <c r="Z35" s="395"/>
      <c r="AA35" s="395">
        <v>1</v>
      </c>
      <c r="AB35" s="238">
        <v>0</v>
      </c>
      <c r="AC35" s="238">
        <v>0</v>
      </c>
      <c r="AD35" s="238">
        <v>0</v>
      </c>
      <c r="AE35" s="136" t="e">
        <f>(E35-#REF!)/(AD35-#REF!)</f>
        <v>#REF!</v>
      </c>
      <c r="AF35" s="129"/>
      <c r="AG35" s="397"/>
      <c r="AH35" s="421">
        <v>0.1</v>
      </c>
      <c r="AI35" s="136" t="e">
        <f>(L35-#REF!)/(AD35-#REF!)</f>
        <v>#REF!</v>
      </c>
      <c r="AJ35" s="136" t="e">
        <f>(S35-#REF!)/(AD35-#REF!)</f>
        <v>#REF!</v>
      </c>
      <c r="AK35" s="136" t="e">
        <f>(Z35-#REF!)/(AD35-#REF!)</f>
        <v>#REF!</v>
      </c>
      <c r="AL35" s="397"/>
      <c r="AM35" s="136">
        <f t="shared" si="31"/>
        <v>0</v>
      </c>
      <c r="AN35" s="136">
        <f t="shared" si="32"/>
        <v>0</v>
      </c>
      <c r="AO35" s="136">
        <f t="shared" si="33"/>
        <v>0</v>
      </c>
      <c r="AP35" s="271">
        <f t="shared" ref="AP35:AP38" si="36">(AM35+AN35+AO35)/3</f>
        <v>0</v>
      </c>
      <c r="AQ35" s="28"/>
      <c r="AR35" s="28"/>
      <c r="AS35" s="28"/>
      <c r="AT35" s="28"/>
      <c r="AU35" s="28"/>
      <c r="AV35" s="28"/>
      <c r="AW35" s="28"/>
      <c r="AX35" s="28"/>
      <c r="AY35" s="28"/>
      <c r="AZ35" s="28"/>
      <c r="BA35" s="28"/>
      <c r="BB35" s="28"/>
      <c r="BC35" s="28"/>
      <c r="BD35" s="28"/>
      <c r="BE35" s="28"/>
      <c r="BF35" s="28"/>
      <c r="BG35" s="28"/>
      <c r="BH35" s="28"/>
      <c r="BI35" s="28"/>
      <c r="BJ35" s="28"/>
      <c r="BK35" s="28"/>
      <c r="BL35" s="28"/>
      <c r="BM35" s="148"/>
      <c r="BN35" s="148"/>
      <c r="BO35" s="148"/>
      <c r="BP35" s="148"/>
      <c r="BQ35" s="148"/>
      <c r="BR35" s="148"/>
      <c r="BS35" s="148"/>
      <c r="BT35" s="148"/>
      <c r="BU35" s="148"/>
      <c r="BV35" s="148"/>
      <c r="BW35" s="148"/>
    </row>
    <row r="36" spans="1:81" s="235" customFormat="1">
      <c r="A36" s="28"/>
      <c r="B36" s="236" t="s">
        <v>48</v>
      </c>
      <c r="D36" s="237"/>
      <c r="E36" s="397">
        <v>2</v>
      </c>
      <c r="F36" s="174">
        <f>E36-D34</f>
        <v>1.6</v>
      </c>
      <c r="G36" s="174">
        <f t="shared" si="34"/>
        <v>2.5600000000000005</v>
      </c>
      <c r="H36" s="480"/>
      <c r="I36" s="173">
        <f>E36-E54</f>
        <v>2</v>
      </c>
      <c r="J36" s="174">
        <f t="shared" si="35"/>
        <v>4</v>
      </c>
      <c r="K36" s="395"/>
      <c r="L36" s="395"/>
      <c r="M36" s="174"/>
      <c r="N36" s="174"/>
      <c r="O36" s="480"/>
      <c r="P36" s="173"/>
      <c r="Q36" s="174"/>
      <c r="R36" s="395"/>
      <c r="S36" s="395"/>
      <c r="T36" s="174"/>
      <c r="U36" s="174"/>
      <c r="V36" s="480"/>
      <c r="W36" s="173"/>
      <c r="X36" s="174"/>
      <c r="Y36" s="395"/>
      <c r="Z36" s="395"/>
      <c r="AA36" s="395">
        <v>2</v>
      </c>
      <c r="AB36" s="238">
        <v>0.25</v>
      </c>
      <c r="AC36" s="238">
        <v>0.45</v>
      </c>
      <c r="AD36" s="238">
        <v>0.65</v>
      </c>
      <c r="AE36" s="136" t="e">
        <f>(E36-#REF!)/(AD36-#REF!)</f>
        <v>#REF!</v>
      </c>
      <c r="AF36" s="129"/>
      <c r="AG36" s="397"/>
      <c r="AH36" s="421">
        <v>0.1</v>
      </c>
      <c r="AI36" s="136" t="e">
        <f>(L36-#REF!)/(AD36-#REF!)</f>
        <v>#REF!</v>
      </c>
      <c r="AJ36" s="136" t="e">
        <f>(S36-#REF!)/(AD36-#REF!)</f>
        <v>#REF!</v>
      </c>
      <c r="AK36" s="136" t="e">
        <f>(Z36-#REF!)/(AD36-#REF!)</f>
        <v>#REF!</v>
      </c>
      <c r="AL36" s="397"/>
      <c r="AM36" s="136">
        <f t="shared" si="31"/>
        <v>2.5000000000000001E-2</v>
      </c>
      <c r="AN36" s="136">
        <f t="shared" si="32"/>
        <v>4.5000000000000005E-2</v>
      </c>
      <c r="AO36" s="136">
        <f t="shared" si="33"/>
        <v>6.5000000000000002E-2</v>
      </c>
      <c r="AP36" s="271">
        <f t="shared" si="36"/>
        <v>4.5000000000000005E-2</v>
      </c>
      <c r="AQ36" s="28"/>
      <c r="AR36" s="28"/>
      <c r="AS36" s="28"/>
      <c r="AT36" s="28"/>
      <c r="AU36" s="28"/>
      <c r="AV36" s="28"/>
      <c r="AW36" s="28"/>
      <c r="AX36" s="28"/>
      <c r="AY36" s="28"/>
      <c r="AZ36" s="28"/>
      <c r="BA36" s="28"/>
      <c r="BB36" s="28"/>
      <c r="BC36" s="28"/>
      <c r="BD36" s="28"/>
      <c r="BE36" s="28"/>
      <c r="BF36" s="28"/>
      <c r="BG36" s="28"/>
      <c r="BH36" s="28"/>
      <c r="BI36" s="28"/>
      <c r="BJ36" s="28"/>
      <c r="BK36" s="28"/>
      <c r="BL36" s="28"/>
      <c r="BM36" s="148"/>
      <c r="BN36" s="148"/>
      <c r="BO36" s="148"/>
      <c r="BP36" s="148"/>
      <c r="BQ36" s="148"/>
      <c r="BR36" s="148"/>
      <c r="BS36" s="148"/>
      <c r="BT36" s="148"/>
      <c r="BU36" s="148"/>
      <c r="BV36" s="148"/>
      <c r="BW36" s="148"/>
    </row>
    <row r="37" spans="1:81" s="235" customFormat="1">
      <c r="A37" s="28"/>
      <c r="B37" s="236" t="s">
        <v>49</v>
      </c>
      <c r="D37" s="237"/>
      <c r="E37" s="397">
        <v>0</v>
      </c>
      <c r="F37" s="174">
        <f>E37-D34</f>
        <v>-0.4</v>
      </c>
      <c r="G37" s="174">
        <f t="shared" si="34"/>
        <v>0.16000000000000003</v>
      </c>
      <c r="H37" s="480"/>
      <c r="I37" s="173">
        <f>E37-E54</f>
        <v>0</v>
      </c>
      <c r="J37" s="174">
        <f t="shared" si="35"/>
        <v>0</v>
      </c>
      <c r="K37" s="395"/>
      <c r="L37" s="395"/>
      <c r="M37" s="174"/>
      <c r="N37" s="174"/>
      <c r="O37" s="480"/>
      <c r="P37" s="173"/>
      <c r="Q37" s="174"/>
      <c r="R37" s="395"/>
      <c r="S37" s="395"/>
      <c r="T37" s="174"/>
      <c r="U37" s="174"/>
      <c r="V37" s="480"/>
      <c r="W37" s="173"/>
      <c r="X37" s="174"/>
      <c r="Y37" s="395"/>
      <c r="Z37" s="395"/>
      <c r="AA37" s="395">
        <v>3</v>
      </c>
      <c r="AB37" s="238">
        <v>0</v>
      </c>
      <c r="AC37" s="238">
        <v>0</v>
      </c>
      <c r="AD37" s="238">
        <v>0</v>
      </c>
      <c r="AE37" s="136" t="e">
        <f>(E37-#REF!)/(AD37-#REF!)</f>
        <v>#REF!</v>
      </c>
      <c r="AF37" s="129"/>
      <c r="AG37" s="397"/>
      <c r="AH37" s="421">
        <v>0.1</v>
      </c>
      <c r="AI37" s="136" t="e">
        <f>(L37-#REF!)/(AD37-#REF!)</f>
        <v>#REF!</v>
      </c>
      <c r="AJ37" s="136" t="e">
        <f>(S37-#REF!)/(AD37-#REF!)</f>
        <v>#REF!</v>
      </c>
      <c r="AK37" s="136" t="e">
        <f>(Z37-#REF!)/(AD37-#REF!)</f>
        <v>#REF!</v>
      </c>
      <c r="AL37" s="397"/>
      <c r="AM37" s="136">
        <f t="shared" si="31"/>
        <v>0</v>
      </c>
      <c r="AN37" s="136">
        <f t="shared" si="32"/>
        <v>0</v>
      </c>
      <c r="AO37" s="136">
        <f t="shared" si="33"/>
        <v>0</v>
      </c>
      <c r="AP37" s="271">
        <f t="shared" si="36"/>
        <v>0</v>
      </c>
      <c r="AQ37" s="28"/>
      <c r="AR37" s="28"/>
      <c r="AS37" s="28"/>
      <c r="AT37" s="28"/>
      <c r="AU37" s="28"/>
      <c r="AV37" s="28"/>
      <c r="AW37" s="28"/>
      <c r="AX37" s="28"/>
      <c r="AY37" s="28"/>
      <c r="AZ37" s="28"/>
      <c r="BA37" s="28"/>
      <c r="BB37" s="28"/>
      <c r="BC37" s="28"/>
      <c r="BD37" s="28"/>
      <c r="BE37" s="28"/>
      <c r="BF37" s="28"/>
      <c r="BG37" s="28"/>
      <c r="BH37" s="28"/>
      <c r="BI37" s="28"/>
      <c r="BJ37" s="28"/>
      <c r="BK37" s="28"/>
      <c r="BL37" s="28"/>
      <c r="BM37" s="148"/>
      <c r="BN37" s="148"/>
      <c r="BO37" s="148"/>
      <c r="BP37" s="148"/>
      <c r="BQ37" s="148"/>
      <c r="BR37" s="148"/>
      <c r="BS37" s="148"/>
      <c r="BT37" s="148"/>
      <c r="BU37" s="148"/>
      <c r="BV37" s="148"/>
      <c r="BW37" s="148"/>
    </row>
    <row r="38" spans="1:81" s="235" customFormat="1">
      <c r="A38" s="28"/>
      <c r="B38" s="236" t="s">
        <v>50</v>
      </c>
      <c r="D38" s="238">
        <f>SUM(F34:F38)</f>
        <v>0</v>
      </c>
      <c r="E38" s="397">
        <v>0</v>
      </c>
      <c r="F38" s="174">
        <f>E38-D34</f>
        <v>-0.4</v>
      </c>
      <c r="G38" s="174">
        <f t="shared" si="34"/>
        <v>0.16000000000000003</v>
      </c>
      <c r="H38" s="174">
        <f>((D34-E54)*(D34-E54))*5</f>
        <v>0.80000000000000016</v>
      </c>
      <c r="I38" s="173">
        <f>E38-E54</f>
        <v>0</v>
      </c>
      <c r="J38" s="174">
        <f t="shared" si="35"/>
        <v>0</v>
      </c>
      <c r="K38" s="174">
        <f>SUM(M34:M38)</f>
        <v>0</v>
      </c>
      <c r="L38" s="395"/>
      <c r="M38" s="174"/>
      <c r="N38" s="174"/>
      <c r="O38" s="174"/>
      <c r="P38" s="173"/>
      <c r="Q38" s="174"/>
      <c r="R38" s="174"/>
      <c r="S38" s="395"/>
      <c r="T38" s="174"/>
      <c r="U38" s="174"/>
      <c r="V38" s="174"/>
      <c r="W38" s="173"/>
      <c r="X38" s="174"/>
      <c r="Y38" s="174"/>
      <c r="Z38" s="395"/>
      <c r="AA38" s="395">
        <v>0</v>
      </c>
      <c r="AB38" s="238">
        <v>0</v>
      </c>
      <c r="AC38" s="238">
        <v>0</v>
      </c>
      <c r="AD38" s="238">
        <v>0</v>
      </c>
      <c r="AE38" s="131">
        <v>0</v>
      </c>
      <c r="AF38" s="129"/>
      <c r="AG38" s="397"/>
      <c r="AH38" s="421">
        <v>0.1</v>
      </c>
      <c r="AI38" s="131">
        <v>0</v>
      </c>
      <c r="AJ38" s="131">
        <v>0</v>
      </c>
      <c r="AK38" s="131">
        <v>0</v>
      </c>
      <c r="AL38" s="397"/>
      <c r="AM38" s="136">
        <f t="shared" si="31"/>
        <v>0</v>
      </c>
      <c r="AN38" s="136">
        <f t="shared" si="32"/>
        <v>0</v>
      </c>
      <c r="AO38" s="136">
        <f t="shared" si="33"/>
        <v>0</v>
      </c>
      <c r="AP38" s="271">
        <f t="shared" si="36"/>
        <v>0</v>
      </c>
      <c r="AQ38" s="28"/>
      <c r="AR38" s="28"/>
      <c r="AS38" s="28"/>
      <c r="AT38" s="28"/>
      <c r="AU38" s="28"/>
      <c r="AV38" s="28"/>
      <c r="AW38" s="28"/>
      <c r="AX38" s="28"/>
      <c r="AY38" s="28"/>
      <c r="AZ38" s="28"/>
      <c r="BA38" s="28"/>
      <c r="BB38" s="28"/>
      <c r="BC38" s="28"/>
      <c r="BD38" s="28"/>
      <c r="BE38" s="28"/>
      <c r="BF38" s="28"/>
      <c r="BG38" s="28"/>
      <c r="BH38" s="28"/>
      <c r="BI38" s="28"/>
      <c r="BJ38" s="28"/>
      <c r="BK38" s="28"/>
      <c r="BL38" s="28"/>
      <c r="BM38" s="148"/>
      <c r="BN38" s="148"/>
      <c r="BO38" s="148"/>
      <c r="BP38" s="148"/>
      <c r="BQ38" s="148"/>
      <c r="BR38" s="148"/>
      <c r="BS38" s="148"/>
      <c r="BT38" s="148"/>
      <c r="BU38" s="148"/>
      <c r="BV38" s="148"/>
      <c r="BW38" s="148"/>
    </row>
    <row r="39" spans="1:81" s="235" customFormat="1">
      <c r="A39" s="28"/>
      <c r="B39" s="236" t="s">
        <v>92</v>
      </c>
      <c r="C39" s="239"/>
      <c r="D39" s="240"/>
      <c r="E39" s="398"/>
      <c r="F39" s="393"/>
      <c r="G39" s="393"/>
      <c r="H39" s="393"/>
      <c r="I39" s="272"/>
      <c r="J39" s="393"/>
      <c r="K39" s="393"/>
      <c r="L39" s="178"/>
      <c r="M39" s="393"/>
      <c r="N39" s="393"/>
      <c r="O39" s="393"/>
      <c r="P39" s="272"/>
      <c r="Q39" s="393"/>
      <c r="R39" s="393"/>
      <c r="S39" s="178"/>
      <c r="T39" s="393"/>
      <c r="U39" s="393"/>
      <c r="V39" s="393"/>
      <c r="W39" s="272"/>
      <c r="X39" s="393"/>
      <c r="Y39" s="393"/>
      <c r="Z39" s="178"/>
      <c r="AA39" s="178"/>
      <c r="AB39" s="241"/>
      <c r="AC39" s="241"/>
      <c r="AD39" s="240"/>
      <c r="AE39" s="242"/>
      <c r="AF39" s="242"/>
      <c r="AG39" s="398"/>
      <c r="AH39" s="242">
        <v>0.1</v>
      </c>
      <c r="AI39" s="242" t="e">
        <f t="shared" ref="AI39:AK39" si="37">SUM(AI35:AI38)</f>
        <v>#REF!</v>
      </c>
      <c r="AJ39" s="242" t="e">
        <f t="shared" si="37"/>
        <v>#REF!</v>
      </c>
      <c r="AK39" s="242" t="e">
        <f t="shared" si="37"/>
        <v>#REF!</v>
      </c>
      <c r="AL39" s="397"/>
      <c r="AM39" s="242">
        <f>SUM(AM34:AM38)</f>
        <v>2.5000000000000001E-2</v>
      </c>
      <c r="AN39" s="242">
        <f t="shared" ref="AN39:AO39" si="38">SUM(AN34:AN38)</f>
        <v>4.5000000000000005E-2</v>
      </c>
      <c r="AO39" s="242">
        <f t="shared" si="38"/>
        <v>6.5000000000000002E-2</v>
      </c>
      <c r="AP39" s="422">
        <f>(AM39+AN39+AO39)/3</f>
        <v>4.5000000000000005E-2</v>
      </c>
      <c r="AQ39" s="28"/>
      <c r="AR39" s="28"/>
      <c r="AS39" s="28"/>
      <c r="AT39" s="28"/>
      <c r="AU39" s="28"/>
      <c r="AV39" s="28"/>
      <c r="AW39" s="28"/>
      <c r="AX39" s="28"/>
      <c r="AY39" s="28"/>
      <c r="AZ39" s="28"/>
      <c r="BA39" s="28"/>
      <c r="BB39" s="28"/>
      <c r="BC39" s="28"/>
      <c r="BD39" s="28"/>
      <c r="BE39" s="28"/>
      <c r="BF39" s="28"/>
      <c r="BG39" s="28"/>
      <c r="BH39" s="28"/>
      <c r="BI39" s="28"/>
      <c r="BJ39" s="28"/>
      <c r="BK39" s="28"/>
      <c r="BL39" s="28"/>
      <c r="BM39" s="148"/>
      <c r="BN39" s="148"/>
      <c r="BO39" s="148"/>
      <c r="BP39" s="148"/>
      <c r="BQ39" s="148"/>
      <c r="BR39" s="148"/>
      <c r="BS39" s="148"/>
      <c r="BT39" s="148"/>
      <c r="BU39" s="148"/>
      <c r="BV39" s="148"/>
      <c r="BW39" s="148"/>
    </row>
    <row r="40" spans="1:81" s="243" customFormat="1">
      <c r="A40" s="28"/>
      <c r="B40" s="138" t="s">
        <v>51</v>
      </c>
      <c r="D40" s="244">
        <f>SUM(E40:E43)/4</f>
        <v>0</v>
      </c>
      <c r="E40" s="397">
        <v>0</v>
      </c>
      <c r="F40" s="174">
        <f>E40-D40</f>
        <v>0</v>
      </c>
      <c r="G40" s="174">
        <f>POWER(F40,2)</f>
        <v>0</v>
      </c>
      <c r="H40" s="480"/>
      <c r="I40" s="282">
        <f>F40-E54</f>
        <v>0</v>
      </c>
      <c r="J40" s="174">
        <f>POWER(I40,2)</f>
        <v>0</v>
      </c>
      <c r="K40" s="395">
        <f>SUM(L40:L43)/4</f>
        <v>0</v>
      </c>
      <c r="L40" s="395"/>
      <c r="M40" s="174"/>
      <c r="N40" s="174"/>
      <c r="O40" s="480"/>
      <c r="P40" s="282"/>
      <c r="Q40" s="174"/>
      <c r="R40" s="395"/>
      <c r="S40" s="395"/>
      <c r="T40" s="174"/>
      <c r="U40" s="174"/>
      <c r="V40" s="480"/>
      <c r="W40" s="282"/>
      <c r="X40" s="174"/>
      <c r="Y40" s="395"/>
      <c r="Z40" s="395"/>
      <c r="AA40" s="395">
        <v>0</v>
      </c>
      <c r="AB40" s="246">
        <v>0</v>
      </c>
      <c r="AC40" s="246">
        <v>0.25</v>
      </c>
      <c r="AD40" s="246">
        <v>0.3</v>
      </c>
      <c r="AE40" s="137">
        <v>0</v>
      </c>
      <c r="AF40" s="129"/>
      <c r="AG40" s="127"/>
      <c r="AH40" s="137">
        <v>0</v>
      </c>
      <c r="AI40" s="137">
        <v>0</v>
      </c>
      <c r="AJ40" s="137">
        <v>0</v>
      </c>
      <c r="AK40" s="137">
        <v>0</v>
      </c>
      <c r="AL40" s="397"/>
      <c r="AM40" s="137">
        <f t="shared" ref="AM40:AM43" si="39">AH40*AB40</f>
        <v>0</v>
      </c>
      <c r="AN40" s="137">
        <f t="shared" ref="AN40:AN43" si="40">AH40*AC40</f>
        <v>0</v>
      </c>
      <c r="AO40" s="137">
        <f t="shared" ref="AO40:AO43" si="41">AH40*AD40</f>
        <v>0</v>
      </c>
      <c r="AP40" s="271">
        <f>(AM40+AN40+AO40)/3</f>
        <v>0</v>
      </c>
      <c r="AQ40" s="28"/>
      <c r="AR40" s="28"/>
      <c r="AS40" s="28"/>
      <c r="AT40" s="28"/>
      <c r="AU40" s="28"/>
      <c r="AV40" s="28"/>
      <c r="AW40" s="28"/>
      <c r="AX40" s="28"/>
      <c r="AY40" s="28"/>
      <c r="AZ40" s="28"/>
      <c r="BA40" s="28"/>
      <c r="BB40" s="28"/>
      <c r="BC40" s="28"/>
      <c r="BD40" s="28"/>
      <c r="BE40" s="28"/>
      <c r="BF40" s="28"/>
      <c r="BG40" s="28"/>
      <c r="BH40" s="28"/>
      <c r="BI40" s="28"/>
      <c r="BJ40" s="28"/>
      <c r="BK40" s="28"/>
      <c r="BL40" s="28"/>
      <c r="BM40" s="148"/>
      <c r="BN40" s="148"/>
      <c r="BO40" s="148"/>
      <c r="BP40" s="148"/>
      <c r="BQ40" s="148"/>
      <c r="BR40" s="148"/>
      <c r="BS40" s="148"/>
      <c r="BT40" s="148"/>
      <c r="BU40" s="148"/>
      <c r="BV40" s="148"/>
      <c r="BW40" s="148"/>
      <c r="BX40" s="148"/>
      <c r="BY40" s="148"/>
      <c r="BZ40" s="148"/>
      <c r="CA40" s="148"/>
      <c r="CB40" s="148"/>
      <c r="CC40" s="148"/>
    </row>
    <row r="41" spans="1:81" s="243" customFormat="1">
      <c r="A41" s="28"/>
      <c r="B41" s="138" t="s">
        <v>52</v>
      </c>
      <c r="D41" s="244"/>
      <c r="E41" s="397">
        <v>0</v>
      </c>
      <c r="F41" s="174">
        <f>E41-D40</f>
        <v>0</v>
      </c>
      <c r="G41" s="174">
        <f t="shared" ref="G41:G43" si="42">POWER(F41,2)</f>
        <v>0</v>
      </c>
      <c r="H41" s="480"/>
      <c r="I41" s="282">
        <f>F41-E54</f>
        <v>0</v>
      </c>
      <c r="J41" s="174">
        <f t="shared" ref="J41:J43" si="43">POWER(I41,2)</f>
        <v>0</v>
      </c>
      <c r="K41" s="395"/>
      <c r="L41" s="395"/>
      <c r="M41" s="174"/>
      <c r="N41" s="174"/>
      <c r="O41" s="480"/>
      <c r="P41" s="282"/>
      <c r="Q41" s="174"/>
      <c r="R41" s="395"/>
      <c r="S41" s="395"/>
      <c r="T41" s="174"/>
      <c r="U41" s="174"/>
      <c r="V41" s="480"/>
      <c r="W41" s="282"/>
      <c r="X41" s="174"/>
      <c r="Y41" s="395"/>
      <c r="Z41" s="395"/>
      <c r="AA41" s="395">
        <v>0</v>
      </c>
      <c r="AB41" s="246">
        <v>0</v>
      </c>
      <c r="AC41" s="246">
        <v>0</v>
      </c>
      <c r="AD41" s="246">
        <v>0</v>
      </c>
      <c r="AE41" s="137">
        <v>0</v>
      </c>
      <c r="AF41" s="129"/>
      <c r="AG41" s="397"/>
      <c r="AH41" s="137">
        <v>0</v>
      </c>
      <c r="AI41" s="137">
        <v>0</v>
      </c>
      <c r="AJ41" s="137">
        <v>0</v>
      </c>
      <c r="AK41" s="137">
        <v>0</v>
      </c>
      <c r="AL41" s="397"/>
      <c r="AM41" s="137">
        <f t="shared" si="39"/>
        <v>0</v>
      </c>
      <c r="AN41" s="137">
        <f t="shared" si="40"/>
        <v>0</v>
      </c>
      <c r="AO41" s="137">
        <f t="shared" si="41"/>
        <v>0</v>
      </c>
      <c r="AP41" s="271">
        <f t="shared" ref="AP41:AP43" si="44">(AM41+AN41+AO41)/3</f>
        <v>0</v>
      </c>
      <c r="AQ41" s="28"/>
      <c r="AR41" s="28"/>
      <c r="AS41" s="28"/>
      <c r="AT41" s="28"/>
      <c r="AU41" s="28"/>
      <c r="AV41" s="28"/>
      <c r="AW41" s="28"/>
      <c r="AX41" s="28"/>
      <c r="AY41" s="28"/>
      <c r="AZ41" s="28"/>
      <c r="BA41" s="28"/>
      <c r="BB41" s="28"/>
      <c r="BC41" s="28"/>
      <c r="BD41" s="28"/>
      <c r="BE41" s="28"/>
      <c r="BF41" s="28"/>
      <c r="BG41" s="28"/>
      <c r="BH41" s="28"/>
      <c r="BI41" s="28"/>
      <c r="BJ41" s="28"/>
      <c r="BK41" s="28"/>
      <c r="BL41" s="28"/>
      <c r="BM41" s="148"/>
      <c r="BN41" s="148"/>
      <c r="BO41" s="148"/>
      <c r="BP41" s="148"/>
      <c r="BQ41" s="148"/>
      <c r="BR41" s="148"/>
      <c r="BS41" s="148"/>
      <c r="BT41" s="148"/>
      <c r="BU41" s="148"/>
      <c r="BV41" s="148"/>
      <c r="BW41" s="148"/>
      <c r="BX41" s="148"/>
      <c r="BY41" s="148"/>
      <c r="BZ41" s="148"/>
      <c r="CA41" s="148"/>
      <c r="CB41" s="148"/>
      <c r="CC41" s="148"/>
    </row>
    <row r="42" spans="1:81" s="243" customFormat="1">
      <c r="A42" s="28"/>
      <c r="B42" s="138" t="s">
        <v>53</v>
      </c>
      <c r="D42" s="244"/>
      <c r="E42" s="397">
        <v>0</v>
      </c>
      <c r="F42" s="174">
        <f>E42-D40</f>
        <v>0</v>
      </c>
      <c r="G42" s="174">
        <f t="shared" si="42"/>
        <v>0</v>
      </c>
      <c r="H42" s="480"/>
      <c r="I42" s="282">
        <f>F42-E54</f>
        <v>0</v>
      </c>
      <c r="J42" s="174">
        <f t="shared" si="43"/>
        <v>0</v>
      </c>
      <c r="K42" s="395"/>
      <c r="L42" s="395"/>
      <c r="M42" s="174"/>
      <c r="N42" s="174"/>
      <c r="O42" s="480"/>
      <c r="P42" s="282"/>
      <c r="Q42" s="174"/>
      <c r="R42" s="395"/>
      <c r="S42" s="395"/>
      <c r="T42" s="174"/>
      <c r="U42" s="174"/>
      <c r="V42" s="480"/>
      <c r="W42" s="282"/>
      <c r="X42" s="174"/>
      <c r="Y42" s="395"/>
      <c r="Z42" s="395"/>
      <c r="AA42" s="395">
        <v>0</v>
      </c>
      <c r="AB42" s="246">
        <v>0</v>
      </c>
      <c r="AC42" s="246">
        <v>0</v>
      </c>
      <c r="AD42" s="246">
        <v>0</v>
      </c>
      <c r="AE42" s="137">
        <v>0</v>
      </c>
      <c r="AF42" s="129"/>
      <c r="AG42" s="397"/>
      <c r="AH42" s="137">
        <v>0</v>
      </c>
      <c r="AI42" s="137">
        <v>0</v>
      </c>
      <c r="AJ42" s="137">
        <v>0</v>
      </c>
      <c r="AK42" s="137">
        <v>0</v>
      </c>
      <c r="AL42" s="397"/>
      <c r="AM42" s="137">
        <f t="shared" si="39"/>
        <v>0</v>
      </c>
      <c r="AN42" s="137">
        <f t="shared" si="40"/>
        <v>0</v>
      </c>
      <c r="AO42" s="137">
        <f t="shared" si="41"/>
        <v>0</v>
      </c>
      <c r="AP42" s="271">
        <f t="shared" si="44"/>
        <v>0</v>
      </c>
      <c r="AQ42" s="28"/>
      <c r="AR42" s="28"/>
      <c r="AS42" s="28"/>
      <c r="AT42" s="28"/>
      <c r="AU42" s="28"/>
      <c r="AV42" s="28"/>
      <c r="AW42" s="28"/>
      <c r="AX42" s="28"/>
      <c r="AY42" s="28"/>
      <c r="AZ42" s="28"/>
      <c r="BA42" s="28"/>
      <c r="BB42" s="28"/>
      <c r="BC42" s="28"/>
      <c r="BD42" s="28"/>
      <c r="BE42" s="28"/>
      <c r="BF42" s="28"/>
      <c r="BG42" s="28"/>
      <c r="BH42" s="28"/>
      <c r="BI42" s="28"/>
      <c r="BJ42" s="28"/>
      <c r="BK42" s="28"/>
      <c r="BL42" s="28"/>
      <c r="BM42" s="148"/>
      <c r="BN42" s="148"/>
      <c r="BO42" s="148"/>
      <c r="BP42" s="148"/>
      <c r="BQ42" s="148"/>
      <c r="BR42" s="148"/>
      <c r="BS42" s="148"/>
      <c r="BT42" s="148"/>
      <c r="BU42" s="148"/>
      <c r="BV42" s="148"/>
      <c r="BW42" s="148"/>
      <c r="BX42" s="148"/>
      <c r="BY42" s="148"/>
      <c r="BZ42" s="148"/>
      <c r="CA42" s="148"/>
      <c r="CB42" s="148"/>
      <c r="CC42" s="148"/>
    </row>
    <row r="43" spans="1:81" s="243" customFormat="1">
      <c r="A43" s="28"/>
      <c r="B43" s="138" t="s">
        <v>54</v>
      </c>
      <c r="D43" s="246">
        <f>SUM(F40:F43)</f>
        <v>0</v>
      </c>
      <c r="E43" s="397">
        <v>0</v>
      </c>
      <c r="F43" s="174">
        <f>E43-D40</f>
        <v>0</v>
      </c>
      <c r="G43" s="174">
        <f t="shared" si="42"/>
        <v>0</v>
      </c>
      <c r="H43" s="174">
        <f>((D40-E54)*(D40-E54))*4</f>
        <v>0</v>
      </c>
      <c r="I43" s="282">
        <f>F43-E54</f>
        <v>0</v>
      </c>
      <c r="J43" s="174">
        <f t="shared" si="43"/>
        <v>0</v>
      </c>
      <c r="K43" s="174">
        <f>SUM(M40:M43)</f>
        <v>0</v>
      </c>
      <c r="L43" s="395"/>
      <c r="M43" s="174"/>
      <c r="N43" s="174"/>
      <c r="O43" s="174"/>
      <c r="P43" s="282"/>
      <c r="Q43" s="174"/>
      <c r="R43" s="174"/>
      <c r="S43" s="395"/>
      <c r="T43" s="174"/>
      <c r="U43" s="174"/>
      <c r="V43" s="174"/>
      <c r="W43" s="282"/>
      <c r="X43" s="174"/>
      <c r="Y43" s="174"/>
      <c r="Z43" s="395"/>
      <c r="AA43" s="395">
        <v>0</v>
      </c>
      <c r="AB43" s="246">
        <v>0</v>
      </c>
      <c r="AC43" s="246">
        <v>0</v>
      </c>
      <c r="AD43" s="246">
        <v>0</v>
      </c>
      <c r="AE43" s="137">
        <v>0</v>
      </c>
      <c r="AF43" s="129"/>
      <c r="AG43" s="397"/>
      <c r="AH43" s="137">
        <v>0</v>
      </c>
      <c r="AI43" s="137">
        <v>0</v>
      </c>
      <c r="AJ43" s="137">
        <v>0</v>
      </c>
      <c r="AK43" s="137">
        <v>0</v>
      </c>
      <c r="AL43" s="397"/>
      <c r="AM43" s="137">
        <f t="shared" si="39"/>
        <v>0</v>
      </c>
      <c r="AN43" s="137">
        <f t="shared" si="40"/>
        <v>0</v>
      </c>
      <c r="AO43" s="137">
        <f t="shared" si="41"/>
        <v>0</v>
      </c>
      <c r="AP43" s="271">
        <f t="shared" si="44"/>
        <v>0</v>
      </c>
      <c r="AQ43" s="28"/>
      <c r="AR43" s="28"/>
      <c r="AS43" s="28"/>
      <c r="AT43" s="28"/>
      <c r="AU43" s="28"/>
      <c r="AV43" s="28"/>
      <c r="AW43" s="28"/>
      <c r="AX43" s="28"/>
      <c r="AY43" s="28"/>
      <c r="AZ43" s="28"/>
      <c r="BA43" s="28"/>
      <c r="BB43" s="28"/>
      <c r="BC43" s="28"/>
      <c r="BD43" s="28"/>
      <c r="BE43" s="28"/>
      <c r="BF43" s="28"/>
      <c r="BG43" s="28"/>
      <c r="BH43" s="28"/>
      <c r="BI43" s="28"/>
      <c r="BJ43" s="28"/>
      <c r="BK43" s="28"/>
      <c r="BL43" s="28"/>
      <c r="BM43" s="148"/>
      <c r="BN43" s="148"/>
      <c r="BO43" s="148"/>
      <c r="BP43" s="148"/>
      <c r="BQ43" s="148"/>
      <c r="BR43" s="148"/>
      <c r="BS43" s="148"/>
      <c r="BT43" s="148"/>
      <c r="BU43" s="148"/>
      <c r="BV43" s="148"/>
      <c r="BW43" s="148"/>
      <c r="BX43" s="148"/>
      <c r="BY43" s="148"/>
      <c r="BZ43" s="148"/>
      <c r="CA43" s="148"/>
      <c r="CB43" s="148"/>
      <c r="CC43" s="148"/>
    </row>
    <row r="44" spans="1:81" s="243" customFormat="1">
      <c r="A44" s="28"/>
      <c r="B44" s="138" t="s">
        <v>92</v>
      </c>
      <c r="C44" s="247"/>
      <c r="D44" s="248"/>
      <c r="E44" s="398"/>
      <c r="F44" s="393"/>
      <c r="G44" s="393"/>
      <c r="H44" s="393"/>
      <c r="I44" s="272"/>
      <c r="J44" s="393"/>
      <c r="K44" s="393"/>
      <c r="L44" s="178"/>
      <c r="M44" s="393"/>
      <c r="N44" s="393"/>
      <c r="O44" s="393"/>
      <c r="P44" s="272"/>
      <c r="Q44" s="393"/>
      <c r="R44" s="393"/>
      <c r="S44" s="178"/>
      <c r="T44" s="393"/>
      <c r="U44" s="393"/>
      <c r="V44" s="393"/>
      <c r="W44" s="272"/>
      <c r="X44" s="393"/>
      <c r="Y44" s="393"/>
      <c r="Z44" s="178"/>
      <c r="AA44" s="178"/>
      <c r="AB44" s="249"/>
      <c r="AC44" s="249"/>
      <c r="AD44" s="248"/>
      <c r="AE44" s="250"/>
      <c r="AF44" s="250"/>
      <c r="AG44" s="398"/>
      <c r="AH44" s="250">
        <v>0</v>
      </c>
      <c r="AI44" s="250">
        <f t="shared" ref="AI44:AK44" si="45">SUM(AI40:AI43)</f>
        <v>0</v>
      </c>
      <c r="AJ44" s="250">
        <f t="shared" si="45"/>
        <v>0</v>
      </c>
      <c r="AK44" s="250">
        <f t="shared" si="45"/>
        <v>0</v>
      </c>
      <c r="AL44" s="397"/>
      <c r="AM44" s="250">
        <f>SUM(AM40:AM43)</f>
        <v>0</v>
      </c>
      <c r="AN44" s="250">
        <f t="shared" ref="AN44:AO44" si="46">SUM(AN40:AN43)</f>
        <v>0</v>
      </c>
      <c r="AO44" s="250">
        <f t="shared" si="46"/>
        <v>0</v>
      </c>
      <c r="AP44" s="246">
        <f>(AM44+AN44+AO44)/3</f>
        <v>0</v>
      </c>
      <c r="AQ44" s="28"/>
      <c r="AR44" s="28"/>
      <c r="AS44" s="28"/>
      <c r="AT44" s="28"/>
      <c r="AU44" s="28"/>
      <c r="AV44" s="28"/>
      <c r="AW44" s="28"/>
      <c r="AX44" s="28"/>
      <c r="AY44" s="28"/>
      <c r="AZ44" s="28"/>
      <c r="BA44" s="28"/>
      <c r="BB44" s="28"/>
      <c r="BC44" s="28"/>
      <c r="BD44" s="28"/>
      <c r="BE44" s="28"/>
      <c r="BF44" s="28"/>
      <c r="BG44" s="28"/>
      <c r="BH44" s="28"/>
      <c r="BI44" s="28"/>
      <c r="BJ44" s="28"/>
      <c r="BK44" s="28"/>
      <c r="BL44" s="28"/>
      <c r="BM44" s="148"/>
      <c r="BN44" s="148"/>
      <c r="BO44" s="148"/>
      <c r="BP44" s="148"/>
      <c r="BQ44" s="148"/>
      <c r="BR44" s="148"/>
      <c r="BS44" s="148"/>
      <c r="BT44" s="148"/>
      <c r="BU44" s="148"/>
      <c r="BV44" s="148"/>
      <c r="BW44" s="148"/>
      <c r="BX44" s="148"/>
      <c r="BY44" s="148"/>
      <c r="BZ44" s="148"/>
      <c r="CA44" s="148"/>
      <c r="CB44" s="148"/>
      <c r="CC44" s="148"/>
    </row>
    <row r="45" spans="1:81">
      <c r="A45" s="28"/>
      <c r="B45" s="252" t="s">
        <v>59</v>
      </c>
      <c r="C45" s="251"/>
      <c r="D45" s="254">
        <f>SUM(E45:E50)/2</f>
        <v>0.5</v>
      </c>
      <c r="E45" s="397">
        <v>0</v>
      </c>
      <c r="F45" s="174">
        <f>E45-D45</f>
        <v>-0.5</v>
      </c>
      <c r="G45" s="174">
        <f>POWER(F45,2)</f>
        <v>0.25</v>
      </c>
      <c r="H45" s="395"/>
      <c r="I45" s="282">
        <f>E45-E54</f>
        <v>0</v>
      </c>
      <c r="J45" s="174">
        <f>POWER(I45,2)</f>
        <v>0</v>
      </c>
      <c r="K45" s="395">
        <f>SUM(L45:L50)/2</f>
        <v>0</v>
      </c>
      <c r="L45" s="395"/>
      <c r="M45" s="174"/>
      <c r="N45" s="174"/>
      <c r="O45" s="395"/>
      <c r="P45" s="282"/>
      <c r="Q45" s="174"/>
      <c r="R45" s="174"/>
      <c r="S45" s="395"/>
      <c r="T45" s="174"/>
      <c r="U45" s="174"/>
      <c r="V45" s="395"/>
      <c r="W45" s="282"/>
      <c r="X45" s="174"/>
      <c r="Y45" s="174"/>
      <c r="Z45" s="395"/>
      <c r="AA45" s="395">
        <v>0</v>
      </c>
      <c r="AB45" s="253">
        <v>0</v>
      </c>
      <c r="AC45" s="253">
        <v>0</v>
      </c>
      <c r="AD45" s="253">
        <v>0</v>
      </c>
      <c r="AE45" s="126">
        <v>0</v>
      </c>
      <c r="AF45" s="129"/>
      <c r="AG45" s="397"/>
      <c r="AH45" s="139">
        <v>0.05</v>
      </c>
      <c r="AI45" s="140">
        <v>0</v>
      </c>
      <c r="AJ45" s="140">
        <v>0</v>
      </c>
      <c r="AK45" s="140">
        <v>0</v>
      </c>
      <c r="AL45" s="397"/>
      <c r="AM45" s="139">
        <f>AH45*AB45</f>
        <v>0</v>
      </c>
      <c r="AN45" s="139">
        <f>AH45*AC45</f>
        <v>0</v>
      </c>
      <c r="AO45" s="139">
        <f>AH45*AD45</f>
        <v>0</v>
      </c>
      <c r="AP45" s="271">
        <f>(AM45+AN45+AO45)/3</f>
        <v>0</v>
      </c>
    </row>
    <row r="46" spans="1:81" s="251" customFormat="1">
      <c r="A46" s="28"/>
      <c r="B46" s="252" t="s">
        <v>56</v>
      </c>
      <c r="D46" s="254"/>
      <c r="E46" s="397">
        <v>0</v>
      </c>
      <c r="F46" s="174">
        <f>E46-D49</f>
        <v>-0.33333333333333331</v>
      </c>
      <c r="G46" s="174">
        <f t="shared" ref="G46:G47" si="47">POWER(F46,2)</f>
        <v>0.1111111111111111</v>
      </c>
      <c r="H46" s="395"/>
      <c r="I46" s="173">
        <f>E46-E54</f>
        <v>0</v>
      </c>
      <c r="J46" s="174">
        <f t="shared" ref="J46:J50" si="48">POWER(I46,2)</f>
        <v>0</v>
      </c>
      <c r="K46" s="395"/>
      <c r="L46" s="395"/>
      <c r="M46" s="174"/>
      <c r="N46" s="174"/>
      <c r="O46" s="395"/>
      <c r="P46" s="173"/>
      <c r="Q46" s="174"/>
      <c r="R46" s="395"/>
      <c r="S46" s="395"/>
      <c r="T46" s="174"/>
      <c r="U46" s="174"/>
      <c r="V46" s="395"/>
      <c r="W46" s="173"/>
      <c r="X46" s="174"/>
      <c r="Y46" s="395"/>
      <c r="Z46" s="395"/>
      <c r="AA46" s="395">
        <v>1</v>
      </c>
      <c r="AB46" s="253">
        <v>0</v>
      </c>
      <c r="AC46" s="253">
        <v>0.15</v>
      </c>
      <c r="AD46" s="253">
        <v>0.2</v>
      </c>
      <c r="AE46" s="139" t="e">
        <f>(E46-#REF!)/(AD46-#REF!)</f>
        <v>#REF!</v>
      </c>
      <c r="AF46" s="129"/>
      <c r="AG46" s="397"/>
      <c r="AH46" s="423">
        <v>0.05</v>
      </c>
      <c r="AI46" s="139" t="e">
        <f>(L46-#REF!)/(AD46-#REF!)</f>
        <v>#REF!</v>
      </c>
      <c r="AJ46" s="139" t="e">
        <f>(S46-#REF!)/(AD46-#REF!)</f>
        <v>#REF!</v>
      </c>
      <c r="AK46" s="139" t="e">
        <f>(Z46-#REF!)/(AD46-#REF!)</f>
        <v>#REF!</v>
      </c>
      <c r="AL46" s="397"/>
      <c r="AM46" s="139">
        <f t="shared" ref="AM46:AM47" si="49">AH46*AB46</f>
        <v>0</v>
      </c>
      <c r="AN46" s="139">
        <f t="shared" ref="AN46:AN47" si="50">AH46*AC46</f>
        <v>7.4999999999999997E-3</v>
      </c>
      <c r="AO46" s="139">
        <f t="shared" ref="AO46:AO47" si="51">AH46*AD46</f>
        <v>1.0000000000000002E-2</v>
      </c>
      <c r="AP46" s="271">
        <f t="shared" ref="AP46:AP50" si="52">(AM46+AN46+AO46)/3</f>
        <v>5.8333333333333336E-3</v>
      </c>
      <c r="AQ46" s="28"/>
      <c r="AR46" s="28"/>
      <c r="AS46" s="28"/>
      <c r="AT46" s="28"/>
      <c r="AU46" s="28"/>
      <c r="AV46" s="28"/>
      <c r="AW46" s="28"/>
      <c r="AX46" s="28"/>
      <c r="AY46" s="28"/>
      <c r="AZ46" s="28"/>
      <c r="BA46" s="28"/>
      <c r="BB46" s="28"/>
      <c r="BC46" s="28"/>
      <c r="BD46" s="28"/>
      <c r="BE46" s="28"/>
      <c r="BF46" s="28"/>
      <c r="BG46" s="28"/>
      <c r="BH46" s="28"/>
      <c r="BI46" s="28"/>
      <c r="BJ46" s="28"/>
      <c r="BK46" s="28"/>
      <c r="BL46" s="28"/>
      <c r="BM46" s="148"/>
      <c r="BN46" s="148"/>
      <c r="BO46" s="148"/>
      <c r="BP46" s="148"/>
      <c r="BQ46" s="148"/>
      <c r="BR46" s="148"/>
      <c r="BS46" s="148"/>
      <c r="BT46" s="148"/>
      <c r="BU46" s="148"/>
      <c r="BV46" s="148"/>
      <c r="BW46" s="148"/>
    </row>
    <row r="47" spans="1:81" s="251" customFormat="1">
      <c r="A47" s="28"/>
      <c r="B47" s="252" t="s">
        <v>57</v>
      </c>
      <c r="D47" s="253">
        <f>SUM(F45:F47)</f>
        <v>-0.16666666666666652</v>
      </c>
      <c r="E47" s="397">
        <v>1</v>
      </c>
      <c r="F47" s="174">
        <f>E47-D49</f>
        <v>0.66666666666666674</v>
      </c>
      <c r="G47" s="174">
        <f t="shared" si="47"/>
        <v>0.44444444444444453</v>
      </c>
      <c r="H47" s="174">
        <f>((D49-E54)*(D49-E54))*3</f>
        <v>0.33333333333333331</v>
      </c>
      <c r="I47" s="173">
        <f>E47-E54</f>
        <v>1</v>
      </c>
      <c r="J47" s="174">
        <f t="shared" si="48"/>
        <v>1</v>
      </c>
      <c r="K47" s="174">
        <f>SUM(M45:M47)</f>
        <v>0</v>
      </c>
      <c r="L47" s="395"/>
      <c r="M47" s="174"/>
      <c r="N47" s="174"/>
      <c r="O47" s="174"/>
      <c r="P47" s="173"/>
      <c r="Q47" s="174"/>
      <c r="R47" s="174"/>
      <c r="S47" s="395"/>
      <c r="T47" s="174"/>
      <c r="U47" s="174"/>
      <c r="V47" s="174"/>
      <c r="W47" s="173"/>
      <c r="X47" s="174"/>
      <c r="Y47" s="174"/>
      <c r="Z47" s="395"/>
      <c r="AA47" s="395">
        <v>1</v>
      </c>
      <c r="AB47" s="253">
        <v>0</v>
      </c>
      <c r="AC47" s="253">
        <v>0.1</v>
      </c>
      <c r="AD47" s="253">
        <v>0.2</v>
      </c>
      <c r="AE47" s="139" t="e">
        <f>(E47-#REF!)/(AD47-#REF!)</f>
        <v>#REF!</v>
      </c>
      <c r="AF47" s="129"/>
      <c r="AG47" s="397"/>
      <c r="AH47" s="423">
        <v>0.05</v>
      </c>
      <c r="AI47" s="139" t="e">
        <f>(L47-#REF!)/(AD47-#REF!)</f>
        <v>#REF!</v>
      </c>
      <c r="AJ47" s="139" t="e">
        <f>(S47-#REF!)/(AD47-#REF!)</f>
        <v>#REF!</v>
      </c>
      <c r="AK47" s="139" t="e">
        <f>(Z47-#REF!)/(AD47-#REF!)</f>
        <v>#REF!</v>
      </c>
      <c r="AL47" s="397"/>
      <c r="AM47" s="139">
        <f t="shared" si="49"/>
        <v>0</v>
      </c>
      <c r="AN47" s="139">
        <f t="shared" si="50"/>
        <v>5.000000000000001E-3</v>
      </c>
      <c r="AO47" s="139">
        <f t="shared" si="51"/>
        <v>1.0000000000000002E-2</v>
      </c>
      <c r="AP47" s="271">
        <f t="shared" si="52"/>
        <v>5.000000000000001E-3</v>
      </c>
      <c r="AQ47" s="28"/>
      <c r="AR47" s="28"/>
      <c r="AS47" s="28"/>
      <c r="AT47" s="28"/>
      <c r="AU47" s="28"/>
      <c r="AV47" s="28"/>
      <c r="AW47" s="28"/>
      <c r="AX47" s="28"/>
      <c r="AY47" s="28"/>
      <c r="AZ47" s="28"/>
      <c r="BA47" s="28"/>
      <c r="BB47" s="28"/>
      <c r="BC47" s="28"/>
      <c r="BD47" s="28"/>
      <c r="BE47" s="28"/>
      <c r="BF47" s="28"/>
      <c r="BG47" s="28"/>
      <c r="BH47" s="28"/>
      <c r="BI47" s="28"/>
      <c r="BJ47" s="28"/>
      <c r="BK47" s="28"/>
      <c r="BL47" s="28"/>
      <c r="BM47" s="148"/>
      <c r="BN47" s="148"/>
      <c r="BO47" s="148"/>
      <c r="BP47" s="148"/>
      <c r="BQ47" s="148"/>
      <c r="BR47" s="148"/>
      <c r="BS47" s="148"/>
      <c r="BT47" s="148"/>
      <c r="BU47" s="148"/>
      <c r="BV47" s="148"/>
      <c r="BW47" s="148"/>
    </row>
    <row r="48" spans="1:81" s="251" customFormat="1">
      <c r="A48" s="28"/>
      <c r="B48" s="252" t="s">
        <v>92</v>
      </c>
      <c r="C48" s="255"/>
      <c r="D48" s="256"/>
      <c r="E48" s="398"/>
      <c r="F48" s="393"/>
      <c r="G48" s="393"/>
      <c r="H48" s="393"/>
      <c r="I48" s="272"/>
      <c r="J48" s="393"/>
      <c r="K48" s="393"/>
      <c r="L48" s="178"/>
      <c r="M48" s="393"/>
      <c r="N48" s="393"/>
      <c r="O48" s="393"/>
      <c r="P48" s="272"/>
      <c r="Q48" s="393"/>
      <c r="R48" s="393"/>
      <c r="S48" s="178"/>
      <c r="T48" s="393"/>
      <c r="U48" s="393"/>
      <c r="V48" s="393"/>
      <c r="W48" s="272"/>
      <c r="X48" s="393"/>
      <c r="Y48" s="393"/>
      <c r="Z48" s="178"/>
      <c r="AA48" s="178"/>
      <c r="AB48" s="257"/>
      <c r="AC48" s="257"/>
      <c r="AD48" s="256"/>
      <c r="AE48" s="258"/>
      <c r="AF48" s="258"/>
      <c r="AG48" s="398"/>
      <c r="AH48" s="258">
        <v>0.05</v>
      </c>
      <c r="AI48" s="258" t="e">
        <f>SUM(AI45:AI47)</f>
        <v>#REF!</v>
      </c>
      <c r="AJ48" s="258" t="e">
        <f>SUM(AJ45:AJ47)</f>
        <v>#REF!</v>
      </c>
      <c r="AK48" s="258" t="e">
        <f>SUM(AK45:AK47)</f>
        <v>#REF!</v>
      </c>
      <c r="AL48" s="397"/>
      <c r="AM48" s="258">
        <f>SUM(AM45:AM47)</f>
        <v>0</v>
      </c>
      <c r="AN48" s="258">
        <f>SUM(AN45:AN47)</f>
        <v>1.2500000000000001E-2</v>
      </c>
      <c r="AO48" s="258">
        <f>SUM(AO45:AO47)</f>
        <v>2.0000000000000004E-2</v>
      </c>
      <c r="AP48" s="253">
        <f>(AM48+AN48+AO48)/3</f>
        <v>1.0833333333333334E-2</v>
      </c>
      <c r="AQ48" s="28"/>
      <c r="AR48" s="28"/>
      <c r="AS48" s="28"/>
      <c r="AT48" s="28"/>
      <c r="AU48" s="28"/>
      <c r="AV48" s="28"/>
      <c r="AW48" s="28"/>
      <c r="AX48" s="28"/>
      <c r="AY48" s="28"/>
      <c r="AZ48" s="28"/>
      <c r="BA48" s="28"/>
      <c r="BB48" s="28"/>
      <c r="BC48" s="28"/>
      <c r="BD48" s="28"/>
      <c r="BE48" s="28"/>
      <c r="BF48" s="28"/>
      <c r="BG48" s="28"/>
      <c r="BH48" s="28"/>
      <c r="BI48" s="28"/>
      <c r="BJ48" s="28"/>
      <c r="BK48" s="28"/>
      <c r="BL48" s="28"/>
      <c r="BM48" s="148"/>
      <c r="BN48" s="148"/>
      <c r="BO48" s="148"/>
      <c r="BP48" s="148"/>
      <c r="BQ48" s="148"/>
      <c r="BR48" s="148"/>
      <c r="BS48" s="148"/>
      <c r="BT48" s="148"/>
      <c r="BU48" s="148"/>
      <c r="BV48" s="148"/>
      <c r="BW48" s="148"/>
    </row>
    <row r="49" spans="1:75" s="251" customFormat="1">
      <c r="A49" s="28"/>
      <c r="B49" s="460" t="s">
        <v>55</v>
      </c>
      <c r="C49" s="283"/>
      <c r="D49" s="253">
        <f>SUM(E45:E47)/3</f>
        <v>0.33333333333333331</v>
      </c>
      <c r="E49" s="397">
        <v>0</v>
      </c>
      <c r="F49" s="174">
        <f>E49-D49</f>
        <v>-0.33333333333333331</v>
      </c>
      <c r="G49" s="174">
        <f>POWER(F49,2)</f>
        <v>0.1111111111111111</v>
      </c>
      <c r="H49" s="395"/>
      <c r="I49" s="173">
        <f>E49-E54</f>
        <v>0</v>
      </c>
      <c r="J49" s="174">
        <f>POWER(I49,2)</f>
        <v>0</v>
      </c>
      <c r="K49" s="174">
        <f>SUM(L45:L47)/3</f>
        <v>0</v>
      </c>
      <c r="L49" s="395"/>
      <c r="M49" s="174"/>
      <c r="N49" s="174"/>
      <c r="O49" s="395"/>
      <c r="P49" s="173"/>
      <c r="Q49" s="174"/>
      <c r="R49" s="174"/>
      <c r="S49" s="395"/>
      <c r="T49" s="174"/>
      <c r="U49" s="174"/>
      <c r="V49" s="395"/>
      <c r="W49" s="173"/>
      <c r="X49" s="174"/>
      <c r="Y49" s="174"/>
      <c r="Z49" s="395"/>
      <c r="AA49" s="395">
        <v>0</v>
      </c>
      <c r="AB49" s="127">
        <v>0</v>
      </c>
      <c r="AC49" s="127">
        <v>0</v>
      </c>
      <c r="AD49" s="127">
        <v>0</v>
      </c>
      <c r="AE49" s="126">
        <v>0</v>
      </c>
      <c r="AF49" s="126"/>
      <c r="AG49" s="127"/>
      <c r="AH49" s="424">
        <v>0.05</v>
      </c>
      <c r="AI49" s="140">
        <v>0</v>
      </c>
      <c r="AJ49" s="140">
        <v>0</v>
      </c>
      <c r="AK49" s="140">
        <v>0</v>
      </c>
      <c r="AL49" s="397"/>
      <c r="AM49" s="126">
        <f>AH49*AB49</f>
        <v>0</v>
      </c>
      <c r="AN49" s="126">
        <f>AH49*AC49</f>
        <v>0</v>
      </c>
      <c r="AO49" s="126">
        <f>AH49*AD49</f>
        <v>0</v>
      </c>
      <c r="AP49" s="271">
        <f>(AM49+AN49+AO49)/3</f>
        <v>0</v>
      </c>
      <c r="AQ49" s="28"/>
      <c r="AR49" s="28"/>
      <c r="AS49" s="28"/>
      <c r="AT49" s="28"/>
      <c r="AU49" s="28"/>
      <c r="AV49" s="28"/>
      <c r="AW49" s="28"/>
      <c r="AX49" s="28"/>
      <c r="AY49" s="28"/>
      <c r="AZ49" s="28"/>
      <c r="BA49" s="28"/>
      <c r="BB49" s="28"/>
      <c r="BC49" s="28"/>
      <c r="BD49" s="28"/>
      <c r="BE49" s="28"/>
      <c r="BF49" s="28"/>
      <c r="BG49" s="28"/>
      <c r="BH49" s="28"/>
      <c r="BI49" s="28"/>
      <c r="BJ49" s="28"/>
      <c r="BK49" s="28"/>
      <c r="BL49" s="28"/>
      <c r="BM49" s="148"/>
      <c r="BN49" s="148"/>
      <c r="BO49" s="148"/>
      <c r="BP49" s="148"/>
      <c r="BQ49" s="148"/>
      <c r="BR49" s="148"/>
      <c r="BS49" s="148"/>
      <c r="BT49" s="148"/>
      <c r="BU49" s="148"/>
      <c r="BV49" s="148"/>
      <c r="BW49" s="148"/>
    </row>
    <row r="50" spans="1:75">
      <c r="A50" s="28" t="s">
        <v>68</v>
      </c>
      <c r="B50" s="460" t="s">
        <v>60</v>
      </c>
      <c r="C50" s="283"/>
      <c r="D50" s="218">
        <f>SUM(F45:F50)</f>
        <v>-0.99999999999999978</v>
      </c>
      <c r="E50" s="397">
        <v>0</v>
      </c>
      <c r="F50" s="174">
        <f>E50-D45</f>
        <v>-0.5</v>
      </c>
      <c r="G50" s="174">
        <f>POWER(F50,2)</f>
        <v>0.25</v>
      </c>
      <c r="H50" s="174">
        <f>((D45-E54)*(D45-E54))*2</f>
        <v>0.5</v>
      </c>
      <c r="I50" s="282">
        <f>E50-E54</f>
        <v>0</v>
      </c>
      <c r="J50" s="174">
        <f t="shared" si="48"/>
        <v>0</v>
      </c>
      <c r="K50" s="174">
        <f>SUM(M45:M50)</f>
        <v>0</v>
      </c>
      <c r="L50" s="395"/>
      <c r="M50" s="174"/>
      <c r="N50" s="174"/>
      <c r="O50" s="174"/>
      <c r="P50" s="282"/>
      <c r="Q50" s="174"/>
      <c r="R50" s="174"/>
      <c r="S50" s="395"/>
      <c r="T50" s="174"/>
      <c r="U50" s="174"/>
      <c r="V50" s="174"/>
      <c r="W50" s="282"/>
      <c r="X50" s="174"/>
      <c r="Y50" s="174"/>
      <c r="Z50" s="395"/>
      <c r="AA50" s="395">
        <v>0</v>
      </c>
      <c r="AB50" s="127">
        <v>0</v>
      </c>
      <c r="AC50" s="127">
        <v>0</v>
      </c>
      <c r="AD50" s="127">
        <v>0</v>
      </c>
      <c r="AE50" s="126">
        <v>0</v>
      </c>
      <c r="AF50" s="129"/>
      <c r="AG50" s="397"/>
      <c r="AH50" s="126">
        <v>0.05</v>
      </c>
      <c r="AI50" s="140">
        <v>0</v>
      </c>
      <c r="AJ50" s="140">
        <v>0</v>
      </c>
      <c r="AK50" s="140">
        <v>0</v>
      </c>
      <c r="AL50" s="397"/>
      <c r="AM50" s="126">
        <f t="shared" ref="AM50" si="53">AH50*AB50</f>
        <v>0</v>
      </c>
      <c r="AN50" s="126">
        <f t="shared" ref="AN50" si="54">AH50*AC50</f>
        <v>0</v>
      </c>
      <c r="AO50" s="126">
        <f t="shared" ref="AO50" si="55">AH50*AD50</f>
        <v>0</v>
      </c>
      <c r="AP50" s="271">
        <f t="shared" si="52"/>
        <v>0</v>
      </c>
    </row>
    <row r="51" spans="1:75">
      <c r="C51" s="262"/>
      <c r="D51" s="263">
        <f>SUM(F45:F50)</f>
        <v>-0.99999999999999978</v>
      </c>
      <c r="E51" s="398">
        <f>SUM(E4:E50)</f>
        <v>34</v>
      </c>
      <c r="F51" s="393">
        <f>SUM(F4:F50)</f>
        <v>-0.99999999999999978</v>
      </c>
      <c r="G51" s="393">
        <f>SUM(G4:G50)</f>
        <v>24.616666666666667</v>
      </c>
      <c r="H51" s="393">
        <f>H50+H47+H43+H38+H32+H21+H16+H11</f>
        <v>50.383333333333333</v>
      </c>
      <c r="I51" s="393">
        <f>SUM(I4:I50)</f>
        <v>34</v>
      </c>
      <c r="J51" s="393">
        <f>SUM(J4:J50)</f>
        <v>74</v>
      </c>
      <c r="K51" s="178"/>
      <c r="L51" s="178">
        <f>SUM(L4:L50)</f>
        <v>0</v>
      </c>
      <c r="M51" s="393">
        <f>SUM(M4:M50)</f>
        <v>0</v>
      </c>
      <c r="N51" s="393">
        <f>SUM(N4:N50)</f>
        <v>0</v>
      </c>
      <c r="O51" s="393">
        <f>O50+O47+O43+O38+O32+O21+O16+O11</f>
        <v>0</v>
      </c>
      <c r="P51" s="393">
        <f>SUM(P4:P50)</f>
        <v>0</v>
      </c>
      <c r="Q51" s="393">
        <f>SUM(Q4:Q50)</f>
        <v>0</v>
      </c>
      <c r="R51" s="178"/>
      <c r="S51" s="178">
        <f>SUM(S4:S50)</f>
        <v>0</v>
      </c>
      <c r="T51" s="393">
        <f>SUM(T4:T50)</f>
        <v>0</v>
      </c>
      <c r="U51" s="393">
        <f>SUM(U4:U50)</f>
        <v>0</v>
      </c>
      <c r="V51" s="393">
        <f>V50+V47+V43+V38+V32+V21+V16+V11</f>
        <v>0</v>
      </c>
      <c r="W51" s="393">
        <f>SUM(W4:W50)</f>
        <v>0</v>
      </c>
      <c r="X51" s="393">
        <f>SUM(X4:X50)</f>
        <v>0</v>
      </c>
      <c r="Y51" s="178"/>
      <c r="Z51" s="178">
        <f>SUM(Z4:Z50)</f>
        <v>0</v>
      </c>
      <c r="AA51" s="178"/>
      <c r="AB51" s="394">
        <f>SUM(AB4:AB11)+SUM(AB13:AB16)+SUM(AB18:AB21)+SUM(AB23:AB32)+SUM(AB34:AB38)+SUM(AB40:AB43)+SUM(AB45:AB47)+SUM(AB45:AB50)</f>
        <v>4.4000000000000004</v>
      </c>
      <c r="AC51" s="394">
        <f>SUM(AC4:AC11)+SUM(AC13:AC16)+SUM(AC18:AC21)+SUM(AC23:AC32)+SUM(AC34:AC38)+SUM(AC40:AC43)+SUM(AC45:AC47)+SUM(AC45:AC50)</f>
        <v>10.55</v>
      </c>
      <c r="AD51" s="394">
        <f>SUM(AD4:AD11)+SUM(AD13:AD16)+SUM(AD18:AD21)+SUM(AD23:AD32)+SUM(AD34:AD38)+SUM(AD40:AD43)+SUM(AD45:AD47)+SUM(AD45:AD50)</f>
        <v>13.950000000000001</v>
      </c>
      <c r="AE51" s="127"/>
      <c r="AF51" s="129"/>
      <c r="AG51" s="398"/>
      <c r="AH51" s="394"/>
      <c r="AI51" s="394" t="e">
        <f t="shared" ref="AI51:AK51" si="56">AI48+AI44+AI39+AI33+AI22+AI17+AI12</f>
        <v>#REF!</v>
      </c>
      <c r="AJ51" s="394" t="e">
        <f t="shared" si="56"/>
        <v>#REF!</v>
      </c>
      <c r="AK51" s="394" t="e">
        <f t="shared" si="56"/>
        <v>#REF!</v>
      </c>
      <c r="AL51" s="398"/>
      <c r="AM51" s="407">
        <f>AM48+AM44+AM39+AM33+AM22+AM17+AM12+AM45+AM50+AM49</f>
        <v>0.76500000000000001</v>
      </c>
      <c r="AN51" s="407">
        <f t="shared" ref="AN51:AO51" si="57">AN48+AN44+AN39+AN33+AN22+AN17+AN12+AN45+AN50+AN49</f>
        <v>1.7275</v>
      </c>
      <c r="AO51" s="407">
        <f t="shared" si="57"/>
        <v>2.3075000000000001</v>
      </c>
      <c r="AP51" s="127"/>
    </row>
    <row r="52" spans="1:75">
      <c r="C52" s="179"/>
      <c r="AB52" s="28"/>
      <c r="AC52" s="28"/>
      <c r="AD52" s="28"/>
      <c r="AF52" s="141" t="e">
        <f>AD51+#REF!-AF51</f>
        <v>#REF!</v>
      </c>
      <c r="AI52" s="149">
        <v>3</v>
      </c>
      <c r="AJ52" s="149">
        <v>2</v>
      </c>
      <c r="AK52" s="266" t="s">
        <v>63</v>
      </c>
      <c r="AM52" s="405"/>
      <c r="AN52" s="284">
        <f>(AM51+AN51+AO51)/3</f>
        <v>1.6000000000000003</v>
      </c>
      <c r="AO52" s="406"/>
      <c r="AP52" s="426">
        <f>AP45+AP44+AP22+AP33+AP39+AP48+AP45+AP49+AP50+AP17+AP12</f>
        <v>1.6</v>
      </c>
    </row>
    <row r="53" spans="1:75" s="28" customFormat="1">
      <c r="A53" s="483"/>
      <c r="B53" s="483"/>
      <c r="F53" s="51"/>
      <c r="G53" s="51"/>
      <c r="H53" s="51"/>
      <c r="I53" s="51"/>
      <c r="J53" s="177"/>
      <c r="K53" s="51"/>
      <c r="L53" s="51"/>
      <c r="M53" s="51"/>
      <c r="N53" s="51"/>
      <c r="O53" s="51"/>
      <c r="P53" s="51"/>
      <c r="Q53" s="177"/>
      <c r="R53" s="51"/>
      <c r="S53" s="178"/>
      <c r="T53" s="395"/>
      <c r="U53" s="395"/>
      <c r="V53" s="395"/>
      <c r="W53" s="395"/>
      <c r="X53" s="174"/>
      <c r="Y53" s="395"/>
      <c r="Z53" s="178"/>
      <c r="AA53" s="178"/>
      <c r="AH53" s="397"/>
      <c r="AP53" s="127"/>
    </row>
    <row r="54" spans="1:75" s="179" customFormat="1">
      <c r="A54" s="483"/>
      <c r="B54" s="483"/>
      <c r="D54" s="180"/>
      <c r="E54" s="180"/>
      <c r="F54" s="479"/>
      <c r="G54" s="479"/>
      <c r="H54" s="479"/>
      <c r="I54" s="393"/>
      <c r="J54" s="181"/>
      <c r="K54" s="181"/>
      <c r="L54" s="181"/>
      <c r="M54" s="181"/>
      <c r="N54" s="479"/>
      <c r="O54" s="479"/>
      <c r="P54" s="479"/>
      <c r="Q54" s="479"/>
      <c r="R54" s="181"/>
      <c r="S54" s="181"/>
      <c r="T54" s="181"/>
      <c r="U54" s="479"/>
      <c r="V54" s="479"/>
      <c r="W54" s="479"/>
      <c r="X54" s="479"/>
      <c r="Y54" s="181"/>
      <c r="Z54" s="181"/>
      <c r="AA54" s="181"/>
      <c r="AB54" s="180"/>
      <c r="AC54" s="394"/>
      <c r="AD54" s="481"/>
      <c r="AE54" s="481"/>
      <c r="AF54" s="481"/>
      <c r="AH54" s="180"/>
      <c r="AI54" s="180"/>
      <c r="AJ54" s="180"/>
      <c r="AK54" s="180"/>
      <c r="AM54" s="180"/>
      <c r="AN54" s="180"/>
      <c r="AO54" s="180"/>
      <c r="AP54" s="127"/>
    </row>
    <row r="55" spans="1:75" s="28" customFormat="1">
      <c r="A55" s="483"/>
      <c r="B55" s="483"/>
      <c r="E55" s="179"/>
      <c r="F55" s="480"/>
      <c r="G55" s="480"/>
      <c r="H55" s="480"/>
      <c r="I55" s="395"/>
      <c r="J55" s="51"/>
      <c r="K55" s="51"/>
      <c r="L55" s="51"/>
      <c r="M55" s="51"/>
      <c r="N55" s="51"/>
      <c r="O55" s="51"/>
      <c r="P55" s="395"/>
      <c r="Q55" s="51"/>
      <c r="R55" s="51"/>
      <c r="S55" s="51"/>
      <c r="T55" s="51"/>
      <c r="U55" s="51"/>
      <c r="V55" s="51"/>
      <c r="W55" s="395"/>
      <c r="X55" s="51"/>
      <c r="Y55" s="51"/>
      <c r="Z55" s="51"/>
      <c r="AA55" s="51"/>
      <c r="AP55" s="127"/>
    </row>
    <row r="56" spans="1:75" s="28" customFormat="1">
      <c r="A56" s="483"/>
      <c r="B56" s="483"/>
      <c r="E56" s="179"/>
      <c r="F56" s="51"/>
      <c r="G56" s="51"/>
      <c r="H56" s="51"/>
      <c r="I56" s="51"/>
      <c r="J56" s="51"/>
      <c r="K56" s="51"/>
      <c r="L56" s="51"/>
      <c r="M56" s="51"/>
      <c r="N56" s="51"/>
      <c r="O56" s="51"/>
      <c r="P56" s="51"/>
      <c r="Q56" s="51"/>
      <c r="R56" s="51"/>
      <c r="S56" s="51"/>
      <c r="T56" s="51"/>
      <c r="U56" s="51"/>
      <c r="V56" s="51"/>
      <c r="W56" s="51"/>
      <c r="X56" s="51"/>
      <c r="Y56" s="51"/>
      <c r="Z56" s="51"/>
      <c r="AA56" s="51"/>
      <c r="AP56" s="127"/>
    </row>
    <row r="57" spans="1:75" s="28" customFormat="1">
      <c r="A57" s="483"/>
      <c r="B57" s="483"/>
      <c r="E57" s="179"/>
      <c r="F57" s="51"/>
      <c r="G57" s="51"/>
      <c r="H57" s="51"/>
      <c r="I57" s="51"/>
      <c r="J57" s="51"/>
      <c r="K57" s="51"/>
      <c r="L57" s="51"/>
      <c r="M57" s="51"/>
      <c r="N57" s="51"/>
      <c r="O57" s="51"/>
      <c r="P57" s="51"/>
      <c r="Q57" s="51"/>
      <c r="R57" s="51"/>
      <c r="S57" s="51"/>
      <c r="T57" s="51"/>
      <c r="U57" s="51"/>
      <c r="V57" s="51"/>
      <c r="W57" s="51"/>
      <c r="X57" s="51"/>
      <c r="Y57" s="51"/>
      <c r="Z57" s="51"/>
      <c r="AA57" s="51"/>
      <c r="AP57" s="127"/>
    </row>
    <row r="58" spans="1:75" s="28" customFormat="1">
      <c r="A58" s="483"/>
      <c r="B58" s="483"/>
      <c r="E58" s="179"/>
      <c r="F58" s="51"/>
      <c r="G58" s="51"/>
      <c r="H58" s="51"/>
      <c r="I58" s="51"/>
      <c r="J58" s="51"/>
      <c r="K58" s="51"/>
      <c r="L58" s="51"/>
      <c r="M58" s="51"/>
      <c r="N58" s="51"/>
      <c r="O58" s="51"/>
      <c r="P58" s="51"/>
      <c r="Q58" s="51"/>
      <c r="R58" s="51"/>
      <c r="S58" s="51"/>
      <c r="T58" s="51"/>
      <c r="U58" s="51"/>
      <c r="V58" s="51"/>
      <c r="W58" s="51"/>
      <c r="X58" s="51"/>
      <c r="Y58" s="51"/>
      <c r="Z58" s="51"/>
      <c r="AA58" s="51"/>
      <c r="AP58" s="127"/>
    </row>
    <row r="59" spans="1:75" s="28" customFormat="1">
      <c r="A59" s="392"/>
      <c r="B59" s="392"/>
      <c r="F59" s="51"/>
      <c r="G59" s="51"/>
      <c r="H59" s="51"/>
      <c r="I59" s="51"/>
      <c r="J59" s="51"/>
      <c r="K59" s="51"/>
      <c r="L59" s="51"/>
      <c r="M59" s="51"/>
      <c r="N59" s="51"/>
      <c r="O59" s="51"/>
      <c r="P59" s="51"/>
      <c r="Q59" s="51"/>
      <c r="R59" s="51"/>
      <c r="S59" s="51"/>
      <c r="T59" s="51"/>
      <c r="U59" s="51"/>
      <c r="V59" s="51"/>
      <c r="W59" s="51"/>
      <c r="X59" s="51"/>
      <c r="Y59" s="51"/>
      <c r="Z59" s="51"/>
      <c r="AA59" s="51"/>
      <c r="AP59" s="127"/>
    </row>
    <row r="60" spans="1:75">
      <c r="AP60" s="127"/>
    </row>
    <row r="61" spans="1:75" s="28" customFormat="1">
      <c r="A61" s="392"/>
      <c r="B61" s="392"/>
      <c r="C61" s="179"/>
      <c r="E61" s="179"/>
      <c r="F61" s="51"/>
      <c r="G61" s="51"/>
      <c r="H61" s="51"/>
      <c r="I61" s="51"/>
      <c r="J61" s="51"/>
      <c r="K61" s="51"/>
      <c r="L61" s="51"/>
      <c r="M61" s="182"/>
      <c r="N61" s="51"/>
      <c r="O61" s="51"/>
      <c r="P61" s="51"/>
      <c r="Q61" s="51"/>
      <c r="R61" s="51"/>
      <c r="S61" s="51"/>
      <c r="T61" s="182"/>
      <c r="U61" s="51"/>
      <c r="V61" s="51"/>
      <c r="W61" s="51"/>
      <c r="X61" s="51"/>
      <c r="Y61" s="51"/>
      <c r="Z61" s="51"/>
      <c r="AA61" s="51"/>
      <c r="AP61" s="127"/>
    </row>
    <row r="62" spans="1:75" s="28" customFormat="1">
      <c r="A62" s="183"/>
      <c r="F62" s="51"/>
      <c r="G62" s="51"/>
      <c r="H62" s="51"/>
      <c r="I62" s="51"/>
      <c r="J62" s="51"/>
      <c r="K62" s="51"/>
      <c r="L62" s="51"/>
      <c r="M62" s="51"/>
      <c r="N62" s="51"/>
      <c r="O62" s="51"/>
      <c r="P62" s="51"/>
      <c r="Q62" s="51"/>
      <c r="R62" s="51"/>
      <c r="S62" s="51"/>
      <c r="T62" s="51"/>
      <c r="U62" s="51"/>
      <c r="V62" s="51"/>
      <c r="W62" s="51"/>
      <c r="X62" s="51"/>
      <c r="Y62" s="51"/>
      <c r="Z62" s="51"/>
      <c r="AA62" s="51"/>
      <c r="AP62" s="127"/>
    </row>
    <row r="63" spans="1:75" s="28" customFormat="1">
      <c r="F63" s="51"/>
      <c r="G63" s="51"/>
      <c r="H63" s="51"/>
      <c r="I63" s="51"/>
      <c r="J63" s="51"/>
      <c r="K63" s="51"/>
      <c r="L63" s="51"/>
      <c r="M63" s="51"/>
      <c r="N63" s="51"/>
      <c r="O63" s="51"/>
      <c r="P63" s="51"/>
      <c r="Q63" s="51"/>
      <c r="R63" s="51"/>
      <c r="S63" s="51"/>
      <c r="T63" s="51"/>
      <c r="U63" s="51"/>
      <c r="V63" s="51"/>
      <c r="W63" s="51"/>
      <c r="X63" s="51"/>
      <c r="Y63" s="51"/>
      <c r="Z63" s="51"/>
      <c r="AA63" s="51"/>
      <c r="AP63" s="127"/>
    </row>
    <row r="64" spans="1:75" s="28" customFormat="1">
      <c r="A64" s="482"/>
      <c r="B64" s="184"/>
      <c r="C64" s="31"/>
      <c r="E64" s="142"/>
      <c r="F64" s="51"/>
      <c r="G64" s="51"/>
      <c r="H64" s="51"/>
      <c r="I64" s="51"/>
      <c r="J64" s="51"/>
      <c r="K64" s="51"/>
      <c r="L64" s="51"/>
      <c r="M64" s="177"/>
      <c r="N64" s="51"/>
      <c r="O64" s="51"/>
      <c r="P64" s="51"/>
      <c r="Q64" s="51"/>
      <c r="R64" s="51"/>
      <c r="S64" s="51"/>
      <c r="T64" s="177"/>
      <c r="U64" s="51"/>
      <c r="V64" s="51"/>
      <c r="W64" s="51"/>
      <c r="X64" s="51"/>
      <c r="Y64" s="51"/>
      <c r="Z64" s="51"/>
      <c r="AA64" s="51"/>
      <c r="AP64" s="127"/>
    </row>
    <row r="65" spans="1:42" s="28" customFormat="1">
      <c r="A65" s="482"/>
      <c r="B65" s="184"/>
      <c r="C65" s="29"/>
      <c r="F65" s="51"/>
      <c r="G65" s="51"/>
      <c r="H65" s="51"/>
      <c r="I65" s="51"/>
      <c r="J65" s="51"/>
      <c r="K65" s="51"/>
      <c r="L65" s="51"/>
      <c r="M65" s="51"/>
      <c r="N65" s="51"/>
      <c r="O65" s="51"/>
      <c r="P65" s="51"/>
      <c r="Q65" s="51"/>
      <c r="R65" s="51"/>
      <c r="S65" s="51"/>
      <c r="T65" s="51"/>
      <c r="U65" s="51"/>
      <c r="V65" s="51"/>
      <c r="W65" s="51"/>
      <c r="X65" s="51"/>
      <c r="Y65" s="51"/>
      <c r="Z65" s="51"/>
      <c r="AA65" s="51"/>
      <c r="AP65" s="127"/>
    </row>
    <row r="66" spans="1:42" s="28" customFormat="1">
      <c r="A66" s="482"/>
      <c r="B66" s="184"/>
      <c r="C66" s="31"/>
      <c r="E66" s="142"/>
      <c r="F66" s="51"/>
      <c r="G66" s="51"/>
      <c r="H66" s="51"/>
      <c r="I66" s="51"/>
      <c r="J66" s="51"/>
      <c r="K66" s="51"/>
      <c r="L66" s="51"/>
      <c r="M66" s="177"/>
      <c r="N66" s="51"/>
      <c r="O66" s="51"/>
      <c r="P66" s="51"/>
      <c r="Q66" s="51"/>
      <c r="R66" s="51"/>
      <c r="S66" s="51"/>
      <c r="T66" s="177"/>
      <c r="U66" s="51"/>
      <c r="V66" s="51"/>
      <c r="W66" s="51"/>
      <c r="X66" s="51"/>
      <c r="Y66" s="51"/>
      <c r="Z66" s="51"/>
      <c r="AA66" s="51"/>
      <c r="AP66" s="127"/>
    </row>
    <row r="67" spans="1:42" s="28" customFormat="1">
      <c r="A67" s="482"/>
      <c r="B67" s="184"/>
      <c r="C67" s="29"/>
      <c r="F67" s="51"/>
      <c r="G67" s="51"/>
      <c r="H67" s="51"/>
      <c r="I67" s="51"/>
      <c r="J67" s="51"/>
      <c r="K67" s="51"/>
      <c r="L67" s="51"/>
      <c r="M67" s="51"/>
      <c r="N67" s="51"/>
      <c r="O67" s="51"/>
      <c r="P67" s="51"/>
      <c r="Q67" s="51"/>
      <c r="R67" s="51"/>
      <c r="S67" s="51"/>
      <c r="T67" s="51"/>
      <c r="U67" s="51"/>
      <c r="V67" s="51"/>
      <c r="W67" s="51"/>
      <c r="X67" s="51"/>
      <c r="Y67" s="51"/>
      <c r="Z67" s="51"/>
      <c r="AA67" s="51"/>
      <c r="AP67" s="127"/>
    </row>
    <row r="68" spans="1:42" s="28" customFormat="1">
      <c r="A68" s="391"/>
      <c r="B68" s="184"/>
      <c r="C68" s="29"/>
      <c r="E68" s="180"/>
      <c r="F68" s="181"/>
      <c r="G68" s="51"/>
      <c r="H68" s="51"/>
      <c r="I68" s="51"/>
      <c r="J68" s="51"/>
      <c r="K68" s="51"/>
      <c r="L68" s="51"/>
      <c r="M68" s="181"/>
      <c r="N68" s="51"/>
      <c r="O68" s="51"/>
      <c r="P68" s="51"/>
      <c r="Q68" s="51"/>
      <c r="R68" s="51"/>
      <c r="S68" s="51"/>
      <c r="T68" s="181"/>
      <c r="U68" s="51"/>
      <c r="V68" s="51"/>
      <c r="W68" s="51"/>
      <c r="X68" s="51"/>
      <c r="Y68" s="51"/>
      <c r="Z68" s="51"/>
      <c r="AA68" s="51"/>
      <c r="AP68" s="127"/>
    </row>
    <row r="69" spans="1:42" s="28" customFormat="1">
      <c r="A69" s="391"/>
      <c r="B69" s="184"/>
      <c r="C69" s="29"/>
      <c r="E69" s="179"/>
      <c r="F69" s="182"/>
      <c r="G69" s="51"/>
      <c r="H69" s="51"/>
      <c r="I69" s="51"/>
      <c r="J69" s="51"/>
      <c r="K69" s="51"/>
      <c r="L69" s="51"/>
      <c r="M69" s="51"/>
      <c r="N69" s="51"/>
      <c r="O69" s="51"/>
      <c r="P69" s="51"/>
      <c r="Q69" s="51"/>
      <c r="R69" s="51"/>
      <c r="S69" s="51"/>
      <c r="T69" s="51"/>
      <c r="U69" s="182"/>
      <c r="V69" s="51"/>
      <c r="W69" s="51"/>
      <c r="X69" s="51"/>
      <c r="Y69" s="51"/>
      <c r="Z69" s="51"/>
      <c r="AA69" s="51"/>
      <c r="AP69" s="127"/>
    </row>
    <row r="70" spans="1:42" s="28" customFormat="1">
      <c r="C70" s="31"/>
      <c r="F70" s="51"/>
      <c r="G70" s="51"/>
      <c r="H70" s="51"/>
      <c r="I70" s="51"/>
      <c r="J70" s="51"/>
      <c r="K70" s="51"/>
      <c r="L70" s="51"/>
      <c r="M70" s="51"/>
      <c r="N70" s="51"/>
      <c r="O70" s="51"/>
      <c r="P70" s="51"/>
      <c r="Q70" s="51"/>
      <c r="R70" s="51"/>
      <c r="S70" s="51"/>
      <c r="T70" s="51"/>
      <c r="U70" s="51"/>
      <c r="V70" s="51"/>
      <c r="W70" s="51"/>
      <c r="X70" s="51"/>
      <c r="Y70" s="51"/>
      <c r="Z70" s="51"/>
      <c r="AA70" s="51"/>
      <c r="AP70" s="127"/>
    </row>
    <row r="71" spans="1:42" s="28" customFormat="1">
      <c r="F71" s="51"/>
      <c r="G71" s="51"/>
      <c r="H71" s="51"/>
      <c r="I71" s="51"/>
      <c r="J71" s="51"/>
      <c r="K71" s="51"/>
      <c r="L71" s="51"/>
      <c r="M71" s="51"/>
      <c r="N71" s="51"/>
      <c r="O71" s="51"/>
      <c r="P71" s="51"/>
      <c r="Q71" s="51"/>
      <c r="R71" s="51"/>
      <c r="S71" s="51"/>
      <c r="T71" s="51"/>
      <c r="U71" s="51"/>
      <c r="V71" s="51"/>
      <c r="W71" s="51"/>
      <c r="X71" s="51"/>
      <c r="Y71" s="51"/>
      <c r="Z71" s="51"/>
      <c r="AA71" s="51"/>
      <c r="AN71" s="185"/>
      <c r="AO71" s="186"/>
      <c r="AP71" s="127"/>
    </row>
    <row r="72" spans="1:42" s="28" customFormat="1">
      <c r="F72" s="51"/>
      <c r="G72" s="51"/>
      <c r="H72" s="51"/>
      <c r="I72" s="51"/>
      <c r="J72" s="51"/>
      <c r="K72" s="51"/>
      <c r="L72" s="51"/>
      <c r="M72" s="51"/>
      <c r="N72" s="51"/>
      <c r="O72" s="51"/>
      <c r="P72" s="51"/>
      <c r="Q72" s="51"/>
      <c r="R72" s="51"/>
      <c r="S72" s="51"/>
      <c r="T72" s="51"/>
      <c r="U72" s="51"/>
      <c r="V72" s="51"/>
      <c r="W72" s="51"/>
      <c r="X72" s="51"/>
      <c r="Y72" s="51"/>
      <c r="Z72" s="51"/>
      <c r="AA72" s="51"/>
      <c r="AP72" s="127"/>
    </row>
    <row r="73" spans="1:42" s="28" customFormat="1">
      <c r="F73" s="51"/>
      <c r="G73" s="51"/>
      <c r="H73" s="51"/>
      <c r="I73" s="51"/>
      <c r="J73" s="51"/>
      <c r="K73" s="51"/>
      <c r="L73" s="51"/>
      <c r="M73" s="51"/>
      <c r="N73" s="51"/>
      <c r="O73" s="51"/>
      <c r="P73" s="51"/>
      <c r="Q73" s="51"/>
      <c r="R73" s="51"/>
      <c r="S73" s="51"/>
      <c r="T73" s="51"/>
      <c r="U73" s="51"/>
      <c r="V73" s="51"/>
      <c r="W73" s="51"/>
      <c r="X73" s="51"/>
      <c r="Y73" s="51"/>
      <c r="Z73" s="51"/>
      <c r="AA73" s="51"/>
      <c r="AP73" s="127"/>
    </row>
    <row r="74" spans="1:42" s="28" customFormat="1">
      <c r="F74" s="51"/>
      <c r="G74" s="51"/>
      <c r="H74" s="51"/>
      <c r="I74" s="51"/>
      <c r="J74" s="51"/>
      <c r="K74" s="51"/>
      <c r="L74" s="51"/>
      <c r="M74" s="51"/>
      <c r="N74" s="51"/>
      <c r="O74" s="51"/>
      <c r="P74" s="51"/>
      <c r="Q74" s="51"/>
      <c r="R74" s="51"/>
      <c r="S74" s="51"/>
      <c r="T74" s="51"/>
      <c r="U74" s="51"/>
      <c r="V74" s="51"/>
      <c r="W74" s="51"/>
      <c r="X74" s="51"/>
      <c r="Y74" s="51"/>
      <c r="Z74" s="51"/>
      <c r="AA74" s="51"/>
      <c r="AP74" s="127"/>
    </row>
    <row r="75" spans="1:42" s="28" customFormat="1">
      <c r="F75" s="51"/>
      <c r="G75" s="51"/>
      <c r="H75" s="51"/>
      <c r="I75" s="51"/>
      <c r="J75" s="51"/>
      <c r="K75" s="51"/>
      <c r="L75" s="51"/>
      <c r="M75" s="51"/>
      <c r="N75" s="51"/>
      <c r="O75" s="51"/>
      <c r="P75" s="51"/>
      <c r="Q75" s="51"/>
      <c r="R75" s="51"/>
      <c r="S75" s="51"/>
      <c r="T75" s="51"/>
      <c r="U75" s="51"/>
      <c r="V75" s="51"/>
      <c r="W75" s="51"/>
      <c r="X75" s="51"/>
      <c r="Y75" s="51"/>
      <c r="Z75" s="51"/>
      <c r="AA75" s="51"/>
      <c r="AP75" s="127"/>
    </row>
    <row r="76" spans="1:42" s="28" customFormat="1">
      <c r="F76" s="51"/>
      <c r="G76" s="51"/>
      <c r="H76" s="51"/>
      <c r="I76" s="51"/>
      <c r="J76" s="51"/>
      <c r="K76" s="51"/>
      <c r="L76" s="51"/>
      <c r="M76" s="51"/>
      <c r="N76" s="51"/>
      <c r="O76" s="51"/>
      <c r="P76" s="51"/>
      <c r="Q76" s="51"/>
      <c r="R76" s="51"/>
      <c r="S76" s="51"/>
      <c r="T76" s="51"/>
      <c r="U76" s="51"/>
      <c r="V76" s="51"/>
      <c r="W76" s="51"/>
      <c r="X76" s="51"/>
      <c r="Y76" s="51"/>
      <c r="Z76" s="51"/>
      <c r="AA76" s="51"/>
      <c r="AP76" s="127"/>
    </row>
    <row r="77" spans="1:42" s="28" customFormat="1">
      <c r="F77" s="51"/>
      <c r="G77" s="51"/>
      <c r="H77" s="51"/>
      <c r="I77" s="51"/>
      <c r="J77" s="51"/>
      <c r="K77" s="51"/>
      <c r="L77" s="51"/>
      <c r="M77" s="51"/>
      <c r="N77" s="51"/>
      <c r="O77" s="51"/>
      <c r="P77" s="51"/>
      <c r="Q77" s="51"/>
      <c r="R77" s="51"/>
      <c r="S77" s="51"/>
      <c r="T77" s="51"/>
      <c r="U77" s="51"/>
      <c r="V77" s="51"/>
      <c r="W77" s="51"/>
      <c r="X77" s="51"/>
      <c r="Y77" s="51"/>
      <c r="Z77" s="51"/>
      <c r="AA77" s="51"/>
      <c r="AP77" s="127"/>
    </row>
    <row r="78" spans="1:42" s="28" customFormat="1">
      <c r="F78" s="51"/>
      <c r="G78" s="51"/>
      <c r="H78" s="51"/>
      <c r="I78" s="51"/>
      <c r="J78" s="51"/>
      <c r="K78" s="51"/>
      <c r="L78" s="51"/>
      <c r="M78" s="51"/>
      <c r="N78" s="51"/>
      <c r="O78" s="51"/>
      <c r="P78" s="51"/>
      <c r="Q78" s="51"/>
      <c r="R78" s="51"/>
      <c r="S78" s="51"/>
      <c r="T78" s="51"/>
      <c r="U78" s="51"/>
      <c r="V78" s="51"/>
      <c r="W78" s="51"/>
      <c r="X78" s="51"/>
      <c r="Y78" s="51"/>
      <c r="Z78" s="51"/>
      <c r="AA78" s="51"/>
      <c r="AP78" s="127"/>
    </row>
    <row r="79" spans="1:42" s="28" customFormat="1">
      <c r="F79" s="51"/>
      <c r="G79" s="51"/>
      <c r="H79" s="51"/>
      <c r="I79" s="51"/>
      <c r="J79" s="51"/>
      <c r="K79" s="51"/>
      <c r="L79" s="51"/>
      <c r="M79" s="51"/>
      <c r="N79" s="51"/>
      <c r="O79" s="51"/>
      <c r="P79" s="51"/>
      <c r="Q79" s="51"/>
      <c r="R79" s="51"/>
      <c r="S79" s="51"/>
      <c r="T79" s="51"/>
      <c r="U79" s="51"/>
      <c r="V79" s="51"/>
      <c r="W79" s="51"/>
      <c r="X79" s="51"/>
      <c r="Y79" s="51"/>
      <c r="Z79" s="51"/>
      <c r="AA79" s="51"/>
      <c r="AP79" s="127"/>
    </row>
    <row r="80" spans="1:42" s="28" customFormat="1">
      <c r="C80" s="187"/>
      <c r="D80" s="187"/>
      <c r="E80" s="187"/>
      <c r="F80" s="51"/>
      <c r="G80" s="51"/>
      <c r="H80" s="51"/>
      <c r="I80" s="51"/>
      <c r="J80" s="51"/>
      <c r="K80" s="51"/>
      <c r="L80" s="51"/>
      <c r="M80" s="51"/>
      <c r="N80" s="51"/>
      <c r="O80" s="51"/>
      <c r="P80" s="51"/>
      <c r="Q80" s="51"/>
      <c r="R80" s="51"/>
      <c r="S80" s="51"/>
      <c r="T80" s="51"/>
      <c r="U80" s="51"/>
      <c r="V80" s="51"/>
      <c r="W80" s="51"/>
      <c r="X80" s="51"/>
      <c r="Y80" s="51"/>
      <c r="Z80" s="51"/>
      <c r="AA80" s="51"/>
      <c r="AP80" s="127"/>
    </row>
    <row r="81" spans="3:42" s="28" customFormat="1">
      <c r="C81" s="179"/>
      <c r="F81" s="51"/>
      <c r="G81" s="51"/>
      <c r="H81" s="51"/>
      <c r="I81" s="51"/>
      <c r="J81" s="51"/>
      <c r="K81" s="51"/>
      <c r="L81" s="51"/>
      <c r="M81" s="51"/>
      <c r="N81" s="51"/>
      <c r="O81" s="51"/>
      <c r="P81" s="51"/>
      <c r="Q81" s="51"/>
      <c r="R81" s="51"/>
      <c r="S81" s="51"/>
      <c r="T81" s="51"/>
      <c r="U81" s="51"/>
      <c r="V81" s="51"/>
      <c r="W81" s="51"/>
      <c r="X81" s="51"/>
      <c r="Y81" s="51"/>
      <c r="Z81" s="51"/>
      <c r="AA81" s="51"/>
      <c r="AP81" s="127"/>
    </row>
    <row r="82" spans="3:42" s="28" customFormat="1">
      <c r="C82" s="179"/>
      <c r="F82" s="51"/>
      <c r="G82" s="51"/>
      <c r="H82" s="51"/>
      <c r="I82" s="51"/>
      <c r="J82" s="51"/>
      <c r="K82" s="51"/>
      <c r="L82" s="51"/>
      <c r="M82" s="51"/>
      <c r="N82" s="51"/>
      <c r="O82" s="51"/>
      <c r="P82" s="51"/>
      <c r="Q82" s="51"/>
      <c r="R82" s="51"/>
      <c r="S82" s="51"/>
      <c r="T82" s="51"/>
      <c r="U82" s="51"/>
      <c r="V82" s="51"/>
      <c r="W82" s="51"/>
      <c r="X82" s="51"/>
      <c r="Y82" s="51"/>
      <c r="Z82" s="51"/>
      <c r="AA82" s="51"/>
      <c r="AP82" s="127"/>
    </row>
    <row r="83" spans="3:42" s="28" customFormat="1">
      <c r="C83" s="179"/>
      <c r="F83" s="51"/>
      <c r="G83" s="51"/>
      <c r="H83" s="51"/>
      <c r="I83" s="51"/>
      <c r="J83" s="51"/>
      <c r="K83" s="51"/>
      <c r="L83" s="51"/>
      <c r="M83" s="51"/>
      <c r="N83" s="51"/>
      <c r="O83" s="51"/>
      <c r="P83" s="51"/>
      <c r="Q83" s="51"/>
      <c r="R83" s="51"/>
      <c r="S83" s="51"/>
      <c r="T83" s="51"/>
      <c r="U83" s="51"/>
      <c r="V83" s="51"/>
      <c r="W83" s="51"/>
      <c r="X83" s="51"/>
      <c r="Y83" s="51"/>
      <c r="Z83" s="51"/>
      <c r="AA83" s="51"/>
      <c r="AP83" s="127"/>
    </row>
    <row r="84" spans="3:42" s="28" customFormat="1">
      <c r="C84" s="179"/>
      <c r="F84" s="51"/>
      <c r="G84" s="51"/>
      <c r="H84" s="51"/>
      <c r="I84" s="51"/>
      <c r="J84" s="51"/>
      <c r="K84" s="51"/>
      <c r="L84" s="51"/>
      <c r="M84" s="51"/>
      <c r="N84" s="51"/>
      <c r="O84" s="51"/>
      <c r="P84" s="51"/>
      <c r="Q84" s="51"/>
      <c r="R84" s="51"/>
      <c r="S84" s="51"/>
      <c r="T84" s="51"/>
      <c r="U84" s="51"/>
      <c r="V84" s="51"/>
      <c r="W84" s="51"/>
      <c r="X84" s="51"/>
      <c r="Y84" s="51"/>
      <c r="Z84" s="51"/>
      <c r="AA84" s="51"/>
      <c r="AP84" s="127"/>
    </row>
    <row r="85" spans="3:42" s="28" customFormat="1">
      <c r="C85" s="179"/>
      <c r="F85" s="51"/>
      <c r="G85" s="51"/>
      <c r="H85" s="51"/>
      <c r="I85" s="51"/>
      <c r="J85" s="51"/>
      <c r="K85" s="51"/>
      <c r="L85" s="51"/>
      <c r="M85" s="51"/>
      <c r="N85" s="51"/>
      <c r="O85" s="51"/>
      <c r="P85" s="51"/>
      <c r="Q85" s="51"/>
      <c r="R85" s="51"/>
      <c r="S85" s="51"/>
      <c r="T85" s="51"/>
      <c r="U85" s="51"/>
      <c r="V85" s="51"/>
      <c r="W85" s="51"/>
      <c r="X85" s="51"/>
      <c r="Y85" s="51"/>
      <c r="Z85" s="51"/>
      <c r="AA85" s="51"/>
      <c r="AP85" s="127"/>
    </row>
    <row r="86" spans="3:42" s="28" customFormat="1">
      <c r="C86" s="179"/>
      <c r="F86" s="51"/>
      <c r="G86" s="51"/>
      <c r="H86" s="51"/>
      <c r="I86" s="51"/>
      <c r="J86" s="51"/>
      <c r="K86" s="51"/>
      <c r="L86" s="51"/>
      <c r="M86" s="51"/>
      <c r="N86" s="51"/>
      <c r="O86" s="51"/>
      <c r="P86" s="51"/>
      <c r="Q86" s="51"/>
      <c r="R86" s="51"/>
      <c r="S86" s="51"/>
      <c r="T86" s="51"/>
      <c r="U86" s="51"/>
      <c r="V86" s="51"/>
      <c r="W86" s="51"/>
      <c r="X86" s="51"/>
      <c r="Y86" s="51"/>
      <c r="Z86" s="51"/>
      <c r="AA86" s="51"/>
      <c r="AP86" s="127"/>
    </row>
    <row r="87" spans="3:42" s="28" customFormat="1">
      <c r="C87" s="179"/>
      <c r="F87" s="51"/>
      <c r="G87" s="51"/>
      <c r="H87" s="51"/>
      <c r="I87" s="51"/>
      <c r="J87" s="51"/>
      <c r="K87" s="188"/>
      <c r="L87" s="51"/>
      <c r="M87" s="51"/>
      <c r="N87" s="51"/>
      <c r="O87" s="51"/>
      <c r="P87" s="51"/>
      <c r="Q87" s="51"/>
      <c r="R87" s="51"/>
      <c r="S87" s="51"/>
      <c r="T87" s="51"/>
      <c r="U87" s="51"/>
      <c r="V87" s="51"/>
      <c r="W87" s="51"/>
      <c r="X87" s="51"/>
      <c r="Y87" s="51"/>
      <c r="Z87" s="51"/>
      <c r="AA87" s="51"/>
      <c r="AP87" s="127"/>
    </row>
    <row r="88" spans="3:42" s="28" customFormat="1">
      <c r="C88" s="179"/>
      <c r="F88" s="51"/>
      <c r="G88" s="51"/>
      <c r="H88" s="51"/>
      <c r="I88" s="51"/>
      <c r="J88" s="51"/>
      <c r="K88" s="51"/>
      <c r="L88" s="51"/>
      <c r="M88" s="51"/>
      <c r="N88" s="51"/>
      <c r="O88" s="51"/>
      <c r="P88" s="51"/>
      <c r="Q88" s="51"/>
      <c r="R88" s="51"/>
      <c r="S88" s="51"/>
      <c r="T88" s="51"/>
      <c r="U88" s="51"/>
      <c r="V88" s="51"/>
      <c r="W88" s="51"/>
      <c r="X88" s="51"/>
      <c r="Y88" s="51"/>
      <c r="Z88" s="51"/>
      <c r="AA88" s="51"/>
      <c r="AP88" s="127"/>
    </row>
    <row r="89" spans="3:42" s="28" customFormat="1">
      <c r="C89" s="179"/>
      <c r="F89" s="51"/>
      <c r="G89" s="51"/>
      <c r="H89" s="51"/>
      <c r="I89" s="51"/>
      <c r="J89" s="51"/>
      <c r="K89" s="51"/>
      <c r="L89" s="51"/>
      <c r="M89" s="51"/>
      <c r="N89" s="51"/>
      <c r="O89" s="51"/>
      <c r="P89" s="51"/>
      <c r="Q89" s="51"/>
      <c r="R89" s="51"/>
      <c r="S89" s="51"/>
      <c r="T89" s="51"/>
      <c r="U89" s="51"/>
      <c r="V89" s="51"/>
      <c r="W89" s="51"/>
      <c r="X89" s="51"/>
      <c r="Y89" s="51"/>
      <c r="Z89" s="51"/>
      <c r="AA89" s="51"/>
      <c r="AP89" s="127"/>
    </row>
    <row r="90" spans="3:42" s="28" customFormat="1">
      <c r="C90" s="179"/>
      <c r="F90" s="51"/>
      <c r="G90" s="51"/>
      <c r="H90" s="51"/>
      <c r="I90" s="51"/>
      <c r="J90" s="51"/>
      <c r="K90" s="51"/>
      <c r="L90" s="51"/>
      <c r="M90" s="51"/>
      <c r="N90" s="51"/>
      <c r="O90" s="51"/>
      <c r="P90" s="51"/>
      <c r="Q90" s="51"/>
      <c r="R90" s="51"/>
      <c r="S90" s="51"/>
      <c r="T90" s="51"/>
      <c r="U90" s="51"/>
      <c r="V90" s="51"/>
      <c r="W90" s="51"/>
      <c r="X90" s="51"/>
      <c r="Y90" s="51"/>
      <c r="Z90" s="51"/>
      <c r="AA90" s="51"/>
      <c r="AP90" s="127"/>
    </row>
    <row r="91" spans="3:42" s="28" customFormat="1">
      <c r="C91" s="179"/>
      <c r="F91" s="51"/>
      <c r="G91" s="51"/>
      <c r="H91" s="51"/>
      <c r="I91" s="51"/>
      <c r="J91" s="51"/>
      <c r="K91" s="51"/>
      <c r="L91" s="51"/>
      <c r="M91" s="51"/>
      <c r="N91" s="51"/>
      <c r="O91" s="51"/>
      <c r="P91" s="51"/>
      <c r="Q91" s="51"/>
      <c r="R91" s="51"/>
      <c r="S91" s="51"/>
      <c r="T91" s="51"/>
      <c r="U91" s="51"/>
      <c r="V91" s="51"/>
      <c r="W91" s="51"/>
      <c r="X91" s="51"/>
      <c r="Y91" s="51"/>
      <c r="Z91" s="51"/>
      <c r="AA91" s="51"/>
      <c r="AP91" s="127"/>
    </row>
    <row r="92" spans="3:42" s="28" customFormat="1">
      <c r="C92" s="179"/>
      <c r="F92" s="51"/>
      <c r="G92" s="51"/>
      <c r="H92" s="51"/>
      <c r="I92" s="51"/>
      <c r="J92" s="51"/>
      <c r="K92" s="51"/>
      <c r="L92" s="51"/>
      <c r="M92" s="51"/>
      <c r="N92" s="51"/>
      <c r="O92" s="51"/>
      <c r="P92" s="51"/>
      <c r="Q92" s="51"/>
      <c r="R92" s="51"/>
      <c r="S92" s="51"/>
      <c r="T92" s="51"/>
      <c r="U92" s="51"/>
      <c r="V92" s="51"/>
      <c r="W92" s="51"/>
      <c r="X92" s="51"/>
      <c r="Y92" s="51"/>
      <c r="Z92" s="51"/>
      <c r="AA92" s="51"/>
      <c r="AP92" s="127"/>
    </row>
    <row r="93" spans="3:42" s="28" customFormat="1">
      <c r="C93" s="179"/>
      <c r="F93" s="51"/>
      <c r="G93" s="51"/>
      <c r="H93" s="51"/>
      <c r="I93" s="51"/>
      <c r="J93" s="51"/>
      <c r="K93" s="51"/>
      <c r="L93" s="51"/>
      <c r="M93" s="51"/>
      <c r="N93" s="51"/>
      <c r="O93" s="51"/>
      <c r="P93" s="51"/>
      <c r="Q93" s="51"/>
      <c r="R93" s="51"/>
      <c r="S93" s="51"/>
      <c r="T93" s="51"/>
      <c r="U93" s="51"/>
      <c r="V93" s="51"/>
      <c r="W93" s="51"/>
      <c r="X93" s="51"/>
      <c r="Y93" s="51"/>
      <c r="Z93" s="51"/>
      <c r="AA93" s="51"/>
      <c r="AP93" s="127"/>
    </row>
    <row r="94" spans="3:42" s="28" customFormat="1">
      <c r="C94" s="179"/>
      <c r="F94" s="51"/>
      <c r="G94" s="51"/>
      <c r="H94" s="51"/>
      <c r="I94" s="51"/>
      <c r="J94" s="51"/>
      <c r="K94" s="51"/>
      <c r="L94" s="51"/>
      <c r="M94" s="51"/>
      <c r="N94" s="51"/>
      <c r="O94" s="51"/>
      <c r="P94" s="51"/>
      <c r="Q94" s="51"/>
      <c r="R94" s="51"/>
      <c r="S94" s="51"/>
      <c r="T94" s="51"/>
      <c r="U94" s="51"/>
      <c r="V94" s="51"/>
      <c r="W94" s="51"/>
      <c r="X94" s="51"/>
      <c r="Y94" s="51"/>
      <c r="Z94" s="51"/>
      <c r="AA94" s="51"/>
      <c r="AP94" s="127"/>
    </row>
    <row r="95" spans="3:42" s="28" customFormat="1">
      <c r="C95" s="179"/>
      <c r="F95" s="51"/>
      <c r="G95" s="51"/>
      <c r="H95" s="51"/>
      <c r="I95" s="51"/>
      <c r="J95" s="51"/>
      <c r="K95" s="51"/>
      <c r="L95" s="51"/>
      <c r="M95" s="51"/>
      <c r="N95" s="51"/>
      <c r="O95" s="51"/>
      <c r="P95" s="51"/>
      <c r="Q95" s="51"/>
      <c r="R95" s="51"/>
      <c r="S95" s="51"/>
      <c r="T95" s="51"/>
      <c r="U95" s="51"/>
      <c r="V95" s="51"/>
      <c r="W95" s="51"/>
      <c r="X95" s="51"/>
      <c r="Y95" s="51"/>
      <c r="Z95" s="51"/>
      <c r="AA95" s="51"/>
      <c r="AP95" s="127"/>
    </row>
    <row r="96" spans="3:42" s="28" customFormat="1">
      <c r="F96" s="51"/>
      <c r="G96" s="51"/>
      <c r="H96" s="51"/>
      <c r="I96" s="51"/>
      <c r="J96" s="51"/>
      <c r="K96" s="51"/>
      <c r="L96" s="51"/>
      <c r="M96" s="51"/>
      <c r="N96" s="51"/>
      <c r="O96" s="51"/>
      <c r="P96" s="51"/>
      <c r="Q96" s="51"/>
      <c r="R96" s="51"/>
      <c r="S96" s="51"/>
      <c r="T96" s="51"/>
      <c r="U96" s="51"/>
      <c r="V96" s="51"/>
      <c r="W96" s="51"/>
      <c r="X96" s="51"/>
      <c r="Y96" s="51"/>
      <c r="Z96" s="51"/>
      <c r="AA96" s="51"/>
      <c r="AP96" s="127"/>
    </row>
    <row r="97" spans="6:42" s="28" customFormat="1">
      <c r="F97" s="51"/>
      <c r="G97" s="51"/>
      <c r="H97" s="51"/>
      <c r="I97" s="51"/>
      <c r="J97" s="51"/>
      <c r="K97" s="51"/>
      <c r="L97" s="51"/>
      <c r="M97" s="51"/>
      <c r="N97" s="51"/>
      <c r="O97" s="51"/>
      <c r="P97" s="51"/>
      <c r="Q97" s="51"/>
      <c r="R97" s="51"/>
      <c r="S97" s="51"/>
      <c r="T97" s="51"/>
      <c r="U97" s="51"/>
      <c r="V97" s="51"/>
      <c r="W97" s="51"/>
      <c r="X97" s="51"/>
      <c r="Y97" s="51"/>
      <c r="Z97" s="51"/>
      <c r="AA97" s="51"/>
      <c r="AP97" s="127"/>
    </row>
  </sheetData>
  <mergeCells count="30">
    <mergeCell ref="A64:A65"/>
    <mergeCell ref="A66:A67"/>
    <mergeCell ref="A53:B58"/>
    <mergeCell ref="F54:H54"/>
    <mergeCell ref="N54:Q54"/>
    <mergeCell ref="U54:X54"/>
    <mergeCell ref="AD54:AF54"/>
    <mergeCell ref="F55:H55"/>
    <mergeCell ref="H40:H42"/>
    <mergeCell ref="O40:O42"/>
    <mergeCell ref="V40:V42"/>
    <mergeCell ref="H23:H31"/>
    <mergeCell ref="O23:O31"/>
    <mergeCell ref="V23:V31"/>
    <mergeCell ref="H34:H37"/>
    <mergeCell ref="O34:O37"/>
    <mergeCell ref="V34:V37"/>
    <mergeCell ref="H13:H15"/>
    <mergeCell ref="O13:O15"/>
    <mergeCell ref="V13:V15"/>
    <mergeCell ref="H18:H20"/>
    <mergeCell ref="O18:O20"/>
    <mergeCell ref="V18:V20"/>
    <mergeCell ref="AH1:AK1"/>
    <mergeCell ref="AM1:AO1"/>
    <mergeCell ref="AH2:AK2"/>
    <mergeCell ref="AM2:AO2"/>
    <mergeCell ref="H4:H10"/>
    <mergeCell ref="O4:O10"/>
    <mergeCell ref="V4:V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CD62"/>
  <sheetViews>
    <sheetView tabSelected="1" topLeftCell="B3" workbookViewId="0">
      <selection activeCell="AL13" sqref="AL13:AL17"/>
    </sheetView>
  </sheetViews>
  <sheetFormatPr defaultColWidth="7.75" defaultRowHeight="12"/>
  <cols>
    <col min="1" max="1" width="10.375" style="149" hidden="1" customWidth="1"/>
    <col min="2" max="2" width="10.875" style="149" customWidth="1"/>
    <col min="3" max="3" width="34.75" style="149" hidden="1" customWidth="1"/>
    <col min="4" max="4" width="0" style="149" hidden="1" customWidth="1"/>
    <col min="5" max="5" width="9.625" style="28" customWidth="1"/>
    <col min="6" max="6" width="9.5" style="28" hidden="1" customWidth="1"/>
    <col min="7" max="7" width="7.75" style="28" hidden="1" customWidth="1"/>
    <col min="8" max="10" width="9" style="28" hidden="1" customWidth="1"/>
    <col min="11" max="11" width="0" style="28" hidden="1" customWidth="1"/>
    <col min="12" max="12" width="9.125" style="28" hidden="1" customWidth="1"/>
    <col min="13" max="13" width="0" style="28" hidden="1" customWidth="1"/>
    <col min="14" max="14" width="9.5" style="28" hidden="1" customWidth="1"/>
    <col min="15" max="17" width="9" style="28" hidden="1" customWidth="1"/>
    <col min="18" max="20" width="0" style="28" hidden="1" customWidth="1"/>
    <col min="21" max="21" width="9.5" style="28" hidden="1" customWidth="1"/>
    <col min="22" max="24" width="9" style="28" hidden="1" customWidth="1"/>
    <col min="25" max="25" width="0" style="28" hidden="1" customWidth="1"/>
    <col min="26" max="26" width="7.75" style="28" hidden="1" customWidth="1"/>
    <col min="27" max="27" width="7.75" style="149" hidden="1" customWidth="1"/>
    <col min="28" max="29" width="9" style="149" customWidth="1"/>
    <col min="30" max="30" width="9.5" style="149" customWidth="1"/>
    <col min="31" max="32" width="9" style="149" hidden="1" customWidth="1"/>
    <col min="33" max="33" width="3.625" style="28" customWidth="1"/>
    <col min="34" max="34" width="8.125" style="149" bestFit="1" customWidth="1"/>
    <col min="35" max="36" width="8.125" style="149" hidden="1" customWidth="1"/>
    <col min="37" max="37" width="8.75" style="149" hidden="1" customWidth="1"/>
    <col min="38" max="38" width="3.75" style="28" customWidth="1"/>
    <col min="39" max="41" width="8.125" style="149" bestFit="1" customWidth="1"/>
    <col min="42" max="42" width="12.25" style="409" customWidth="1"/>
    <col min="43" max="46" width="7.75" style="28" hidden="1" customWidth="1"/>
    <col min="47" max="47" width="5" style="28" hidden="1" customWidth="1"/>
    <col min="48" max="51" width="7.75" style="28" hidden="1" customWidth="1"/>
    <col min="52" max="52" width="4.875" style="28" hidden="1" customWidth="1"/>
    <col min="53" max="53" width="7.75" style="28" customWidth="1"/>
    <col min="54" max="54" width="9.5" style="399" bestFit="1" customWidth="1"/>
    <col min="55" max="74" width="7.75" style="28"/>
    <col min="75" max="76" width="7.75" style="148"/>
    <col min="77" max="16384" width="7.75" style="149"/>
  </cols>
  <sheetData>
    <row r="1" spans="2:76" hidden="1">
      <c r="E1" s="143" t="s">
        <v>0</v>
      </c>
      <c r="F1" s="143"/>
      <c r="G1" s="143"/>
      <c r="H1" s="143"/>
      <c r="I1" s="143"/>
      <c r="J1" s="143"/>
      <c r="K1" s="143"/>
      <c r="L1" s="143"/>
      <c r="M1" s="143"/>
      <c r="N1" s="143"/>
      <c r="O1" s="143"/>
      <c r="P1" s="143"/>
      <c r="Q1" s="143"/>
      <c r="R1" s="143"/>
      <c r="S1" s="143"/>
      <c r="T1" s="143"/>
      <c r="U1" s="143"/>
      <c r="V1" s="143"/>
      <c r="W1" s="143"/>
      <c r="X1" s="143"/>
      <c r="Y1" s="143"/>
      <c r="Z1" s="143"/>
      <c r="AA1" s="144"/>
      <c r="AB1" s="145"/>
      <c r="AC1" s="145"/>
      <c r="AD1" s="145"/>
      <c r="AE1" s="145"/>
      <c r="AF1" s="145"/>
      <c r="AH1" s="476"/>
      <c r="AI1" s="476"/>
      <c r="AJ1" s="476"/>
      <c r="AK1" s="476"/>
      <c r="AM1" s="476"/>
      <c r="AN1" s="476"/>
      <c r="AO1" s="476"/>
      <c r="AP1" s="476"/>
      <c r="AQ1" s="478"/>
      <c r="AR1" s="478"/>
      <c r="AS1" s="478"/>
      <c r="AT1" s="478"/>
      <c r="AV1" s="478"/>
      <c r="AW1" s="478"/>
      <c r="AX1" s="478"/>
      <c r="AY1" s="478"/>
    </row>
    <row r="2" spans="2:76" s="28" customFormat="1" ht="63.75" hidden="1" customHeight="1">
      <c r="C2" s="187"/>
      <c r="D2" s="143"/>
      <c r="E2" s="143"/>
      <c r="F2" s="143"/>
      <c r="G2" s="143"/>
      <c r="H2" s="394"/>
      <c r="I2" s="394"/>
      <c r="J2" s="191"/>
      <c r="K2" s="143"/>
      <c r="L2" s="143"/>
      <c r="M2" s="143"/>
      <c r="N2" s="143"/>
      <c r="O2" s="394"/>
      <c r="P2" s="394"/>
      <c r="Q2" s="191"/>
      <c r="R2" s="143"/>
      <c r="S2" s="143"/>
      <c r="T2" s="143"/>
      <c r="U2" s="143"/>
      <c r="V2" s="394"/>
      <c r="W2" s="394"/>
      <c r="X2" s="191"/>
      <c r="Y2" s="143"/>
      <c r="Z2" s="143"/>
      <c r="AA2" s="144"/>
      <c r="AB2" s="394"/>
      <c r="AC2" s="394"/>
      <c r="AD2" s="143"/>
      <c r="AE2" s="394"/>
      <c r="AF2" s="191"/>
      <c r="AH2" s="477"/>
      <c r="AI2" s="477"/>
      <c r="AJ2" s="477"/>
      <c r="AK2" s="477"/>
      <c r="AM2" s="478"/>
      <c r="AN2" s="478"/>
      <c r="AO2" s="478"/>
      <c r="AP2" s="478"/>
      <c r="AQ2" s="478"/>
      <c r="AR2" s="478"/>
      <c r="AS2" s="478"/>
      <c r="AT2" s="478"/>
      <c r="AV2" s="478"/>
      <c r="AW2" s="478"/>
      <c r="AX2" s="478"/>
      <c r="AY2" s="478"/>
      <c r="BB2" s="399"/>
      <c r="BW2" s="148"/>
      <c r="BX2" s="148"/>
    </row>
    <row r="3" spans="2:76" ht="48" customHeight="1">
      <c r="B3" s="396"/>
      <c r="C3" s="192"/>
      <c r="D3" s="193" t="s">
        <v>1</v>
      </c>
      <c r="E3" s="391" t="s">
        <v>84</v>
      </c>
      <c r="F3" s="391" t="s">
        <v>2</v>
      </c>
      <c r="G3" s="391" t="s">
        <v>3</v>
      </c>
      <c r="H3" s="194" t="s">
        <v>4</v>
      </c>
      <c r="I3" s="194" t="s">
        <v>5</v>
      </c>
      <c r="J3" s="195" t="s">
        <v>6</v>
      </c>
      <c r="K3" s="196" t="s">
        <v>7</v>
      </c>
      <c r="L3" s="391" t="s">
        <v>85</v>
      </c>
      <c r="M3" s="391" t="s">
        <v>2</v>
      </c>
      <c r="N3" s="391" t="s">
        <v>3</v>
      </c>
      <c r="O3" s="194" t="s">
        <v>4</v>
      </c>
      <c r="P3" s="194" t="s">
        <v>5</v>
      </c>
      <c r="Q3" s="195" t="s">
        <v>6</v>
      </c>
      <c r="R3" s="196" t="s">
        <v>8</v>
      </c>
      <c r="S3" s="391" t="s">
        <v>86</v>
      </c>
      <c r="T3" s="391" t="s">
        <v>2</v>
      </c>
      <c r="U3" s="391" t="s">
        <v>3</v>
      </c>
      <c r="V3" s="194" t="s">
        <v>4</v>
      </c>
      <c r="W3" s="194" t="s">
        <v>5</v>
      </c>
      <c r="X3" s="195" t="s">
        <v>6</v>
      </c>
      <c r="Y3" s="196" t="s">
        <v>10</v>
      </c>
      <c r="Z3" s="391" t="s">
        <v>87</v>
      </c>
      <c r="AA3" s="197" t="s">
        <v>88</v>
      </c>
      <c r="AB3" s="391" t="s">
        <v>84</v>
      </c>
      <c r="AC3" s="391" t="s">
        <v>84</v>
      </c>
      <c r="AD3" s="391" t="s">
        <v>84</v>
      </c>
      <c r="AE3" s="198" t="s">
        <v>12</v>
      </c>
      <c r="AF3" s="198" t="s">
        <v>12</v>
      </c>
      <c r="AG3" s="194"/>
      <c r="AH3" s="196" t="s">
        <v>1</v>
      </c>
      <c r="AI3" s="193" t="s">
        <v>7</v>
      </c>
      <c r="AJ3" s="193" t="s">
        <v>8</v>
      </c>
      <c r="AK3" s="193" t="s">
        <v>10</v>
      </c>
      <c r="AM3" s="391" t="s">
        <v>84</v>
      </c>
      <c r="AN3" s="391" t="s">
        <v>84</v>
      </c>
      <c r="AO3" s="391" t="s">
        <v>84</v>
      </c>
      <c r="AP3" s="408" t="s">
        <v>89</v>
      </c>
      <c r="AQ3" s="189"/>
      <c r="AR3" s="189"/>
      <c r="AS3" s="189"/>
      <c r="AT3" s="189"/>
      <c r="AV3" s="189"/>
      <c r="AW3" s="189"/>
      <c r="AX3" s="189"/>
      <c r="AY3" s="189"/>
    </row>
    <row r="4" spans="2:76" s="199" customFormat="1">
      <c r="B4" s="130" t="s">
        <v>17</v>
      </c>
      <c r="D4" s="200">
        <f>SUM(E4:E11)/8</f>
        <v>1.625</v>
      </c>
      <c r="E4" s="397">
        <v>3</v>
      </c>
      <c r="F4" s="127">
        <f>E4-D4</f>
        <v>1.375</v>
      </c>
      <c r="G4" s="127">
        <f>POWER(F4,2)</f>
        <v>1.890625</v>
      </c>
      <c r="H4" s="481"/>
      <c r="I4" s="126" t="e">
        <f>E4-#REF!</f>
        <v>#REF!</v>
      </c>
      <c r="J4" s="127" t="e">
        <f>POWER(I4,2)</f>
        <v>#REF!</v>
      </c>
      <c r="K4" s="394">
        <f>SUM(L4:L11)/8</f>
        <v>0.75</v>
      </c>
      <c r="L4" s="397">
        <v>1</v>
      </c>
      <c r="M4" s="127">
        <f>L4-K4</f>
        <v>0.25</v>
      </c>
      <c r="N4" s="127">
        <f>POWER(M4,2)</f>
        <v>6.25E-2</v>
      </c>
      <c r="O4" s="481"/>
      <c r="P4" s="126" t="e">
        <f>L4-#REF!</f>
        <v>#REF!</v>
      </c>
      <c r="Q4" s="127" t="e">
        <f>POWER(P4,2)</f>
        <v>#REF!</v>
      </c>
      <c r="R4" s="394">
        <f>SUM(S4:S11)/8</f>
        <v>1.625</v>
      </c>
      <c r="S4" s="397">
        <v>3</v>
      </c>
      <c r="T4" s="127">
        <f>S4-R4</f>
        <v>1.375</v>
      </c>
      <c r="U4" s="127">
        <f>POWER(T4,2)</f>
        <v>1.890625</v>
      </c>
      <c r="V4" s="481"/>
      <c r="W4" s="126" t="e">
        <f>S4-#REF!</f>
        <v>#REF!</v>
      </c>
      <c r="X4" s="127" t="e">
        <f>POWER(W4,2)</f>
        <v>#REF!</v>
      </c>
      <c r="Y4" s="394">
        <f>SUM(Z4:Z11)/8</f>
        <v>0.875</v>
      </c>
      <c r="Z4" s="397">
        <v>0</v>
      </c>
      <c r="AA4" s="395">
        <v>3</v>
      </c>
      <c r="AB4" s="201">
        <v>0.3</v>
      </c>
      <c r="AC4" s="201">
        <v>0.6</v>
      </c>
      <c r="AD4" s="201">
        <v>0.85</v>
      </c>
      <c r="AE4" s="201">
        <v>0.3</v>
      </c>
      <c r="AF4" s="201">
        <v>0.3</v>
      </c>
      <c r="AG4" s="397"/>
      <c r="AH4" s="129">
        <v>0.2</v>
      </c>
      <c r="AI4" s="129" t="e">
        <f>(F4)/(#REF!)</f>
        <v>#REF!</v>
      </c>
      <c r="AJ4" s="129" t="e">
        <f>(S4-#REF!)/(AD4-#REF!)</f>
        <v>#REF!</v>
      </c>
      <c r="AK4" s="129" t="e">
        <f>(Z4-#REF!)/(AD4-#REF!)</f>
        <v>#REF!</v>
      </c>
      <c r="AL4" s="397"/>
      <c r="AM4" s="129">
        <f>AH4*AB4</f>
        <v>0.06</v>
      </c>
      <c r="AN4" s="129">
        <f>AH4*AC4</f>
        <v>0.12</v>
      </c>
      <c r="AO4" s="129">
        <f>AH4*AD4</f>
        <v>0.17</v>
      </c>
      <c r="AP4" s="409">
        <f>(AM4+AN4+AO4)/3</f>
        <v>0.11666666666666665</v>
      </c>
      <c r="AQ4" s="128"/>
      <c r="AR4" s="128"/>
      <c r="AS4" s="128"/>
      <c r="AT4" s="128"/>
      <c r="AU4" s="128"/>
      <c r="AV4" s="128"/>
      <c r="AW4" s="128"/>
      <c r="AX4" s="128"/>
      <c r="AY4" s="128"/>
      <c r="AZ4" s="128"/>
      <c r="BA4" s="28"/>
      <c r="BB4" s="399"/>
      <c r="BC4" s="28"/>
      <c r="BD4" s="28"/>
      <c r="BE4" s="28"/>
      <c r="BF4" s="28"/>
      <c r="BG4" s="28"/>
      <c r="BH4" s="28"/>
      <c r="BI4" s="28"/>
      <c r="BJ4" s="28"/>
      <c r="BK4" s="28"/>
      <c r="BL4" s="28"/>
      <c r="BM4" s="28"/>
      <c r="BN4" s="28"/>
      <c r="BO4" s="28"/>
      <c r="BP4" s="28"/>
      <c r="BQ4" s="28"/>
      <c r="BR4" s="28"/>
      <c r="BS4" s="28"/>
      <c r="BT4" s="28"/>
      <c r="BU4" s="28"/>
      <c r="BV4" s="28"/>
      <c r="BW4" s="148"/>
      <c r="BX4" s="148"/>
    </row>
    <row r="5" spans="2:76" s="199" customFormat="1">
      <c r="B5" s="130" t="s">
        <v>18</v>
      </c>
      <c r="D5" s="201"/>
      <c r="E5" s="397">
        <v>2</v>
      </c>
      <c r="F5" s="127">
        <f>E5-D4</f>
        <v>0.375</v>
      </c>
      <c r="G5" s="127">
        <f t="shared" ref="G5:G11" si="0">POWER(F5,2)</f>
        <v>0.140625</v>
      </c>
      <c r="H5" s="481"/>
      <c r="I5" s="126" t="e">
        <f>E5-#REF!</f>
        <v>#REF!</v>
      </c>
      <c r="J5" s="127" t="e">
        <f t="shared" ref="J5:J11" si="1">POWER(I5,2)</f>
        <v>#REF!</v>
      </c>
      <c r="K5" s="127"/>
      <c r="L5" s="397">
        <v>0</v>
      </c>
      <c r="M5" s="127">
        <f>L5-K4</f>
        <v>-0.75</v>
      </c>
      <c r="N5" s="127">
        <f t="shared" ref="N5:N11" si="2">POWER(M5,2)</f>
        <v>0.5625</v>
      </c>
      <c r="O5" s="481"/>
      <c r="P5" s="126" t="e">
        <f>L5-#REF!</f>
        <v>#REF!</v>
      </c>
      <c r="Q5" s="127" t="e">
        <f t="shared" ref="Q5:Q11" si="3">POWER(P5,2)</f>
        <v>#REF!</v>
      </c>
      <c r="R5" s="127"/>
      <c r="S5" s="397">
        <v>3</v>
      </c>
      <c r="T5" s="127">
        <f>S5-R4</f>
        <v>1.375</v>
      </c>
      <c r="U5" s="127">
        <f t="shared" ref="U5:U11" si="4">POWER(T5,2)</f>
        <v>1.890625</v>
      </c>
      <c r="V5" s="481"/>
      <c r="W5" s="126" t="e">
        <f>S5-#REF!</f>
        <v>#REF!</v>
      </c>
      <c r="X5" s="127" t="e">
        <f t="shared" ref="X5:X11" si="5">POWER(W5,2)</f>
        <v>#REF!</v>
      </c>
      <c r="Y5" s="127"/>
      <c r="Z5" s="397">
        <v>0</v>
      </c>
      <c r="AA5" s="395">
        <v>3</v>
      </c>
      <c r="AB5" s="201">
        <v>0.4</v>
      </c>
      <c r="AC5" s="201">
        <v>0.65</v>
      </c>
      <c r="AD5" s="201">
        <v>0.95</v>
      </c>
      <c r="AE5" s="201">
        <v>0.4</v>
      </c>
      <c r="AF5" s="201">
        <v>0.4</v>
      </c>
      <c r="AG5" s="397"/>
      <c r="AH5" s="129">
        <v>0.2</v>
      </c>
      <c r="AI5" s="129" t="e">
        <f>(F5)/(#REF!)</f>
        <v>#REF!</v>
      </c>
      <c r="AJ5" s="129" t="e">
        <f>(S5-#REF!)/(AD5-#REF!)</f>
        <v>#REF!</v>
      </c>
      <c r="AK5" s="129" t="e">
        <f>(Z5-#REF!)/(AD5-#REF!)</f>
        <v>#REF!</v>
      </c>
      <c r="AL5" s="397"/>
      <c r="AM5" s="129">
        <f t="shared" ref="AM5:AM11" si="6">AH5*AB5</f>
        <v>8.0000000000000016E-2</v>
      </c>
      <c r="AN5" s="129">
        <f t="shared" ref="AN5:AN11" si="7">AH5*AC5</f>
        <v>0.13</v>
      </c>
      <c r="AO5" s="129">
        <f t="shared" ref="AO5:AO11" si="8">AH5*AD5</f>
        <v>0.19</v>
      </c>
      <c r="AP5" s="409">
        <f t="shared" ref="AP5:AP16" si="9">(AM5+AN5+AO5)/3</f>
        <v>0.13333333333333333</v>
      </c>
      <c r="AQ5" s="128"/>
      <c r="AR5" s="128"/>
      <c r="AS5" s="128"/>
      <c r="AT5" s="128"/>
      <c r="AU5" s="128"/>
      <c r="AV5" s="128"/>
      <c r="AW5" s="128"/>
      <c r="AX5" s="128"/>
      <c r="AY5" s="128"/>
      <c r="AZ5" s="128"/>
      <c r="BA5" s="28"/>
      <c r="BB5" s="399"/>
      <c r="BC5" s="28"/>
      <c r="BD5" s="28"/>
      <c r="BE5" s="28"/>
      <c r="BF5" s="28"/>
      <c r="BG5" s="28"/>
      <c r="BH5" s="28"/>
      <c r="BI5" s="28"/>
      <c r="BJ5" s="28"/>
      <c r="BK5" s="28"/>
      <c r="BL5" s="28"/>
      <c r="BM5" s="28"/>
      <c r="BN5" s="28"/>
      <c r="BO5" s="28"/>
      <c r="BP5" s="28"/>
      <c r="BQ5" s="28"/>
      <c r="BR5" s="28"/>
      <c r="BS5" s="28"/>
      <c r="BT5" s="28"/>
      <c r="BU5" s="28"/>
      <c r="BV5" s="28"/>
      <c r="BW5" s="148"/>
      <c r="BX5" s="148"/>
    </row>
    <row r="6" spans="2:76" s="199" customFormat="1">
      <c r="B6" s="130" t="s">
        <v>19</v>
      </c>
      <c r="D6" s="201"/>
      <c r="E6" s="397">
        <v>3</v>
      </c>
      <c r="F6" s="127">
        <f>E6-D4</f>
        <v>1.375</v>
      </c>
      <c r="G6" s="127">
        <f t="shared" si="0"/>
        <v>1.890625</v>
      </c>
      <c r="H6" s="481"/>
      <c r="I6" s="126" t="e">
        <f>E6-#REF!</f>
        <v>#REF!</v>
      </c>
      <c r="J6" s="127" t="e">
        <f t="shared" si="1"/>
        <v>#REF!</v>
      </c>
      <c r="K6" s="127"/>
      <c r="L6" s="397">
        <v>0</v>
      </c>
      <c r="M6" s="127">
        <f>L6-K4</f>
        <v>-0.75</v>
      </c>
      <c r="N6" s="127">
        <f t="shared" si="2"/>
        <v>0.5625</v>
      </c>
      <c r="O6" s="481"/>
      <c r="P6" s="126" t="e">
        <f>L6-#REF!</f>
        <v>#REF!</v>
      </c>
      <c r="Q6" s="127" t="e">
        <f t="shared" si="3"/>
        <v>#REF!</v>
      </c>
      <c r="R6" s="127"/>
      <c r="S6" s="397">
        <v>2</v>
      </c>
      <c r="T6" s="127">
        <f>S6-R4</f>
        <v>0.375</v>
      </c>
      <c r="U6" s="127">
        <f t="shared" si="4"/>
        <v>0.140625</v>
      </c>
      <c r="V6" s="481"/>
      <c r="W6" s="126" t="e">
        <f>S6-#REF!</f>
        <v>#REF!</v>
      </c>
      <c r="X6" s="127" t="e">
        <f t="shared" si="5"/>
        <v>#REF!</v>
      </c>
      <c r="Y6" s="127"/>
      <c r="Z6" s="397">
        <v>1</v>
      </c>
      <c r="AA6" s="395">
        <v>3</v>
      </c>
      <c r="AB6" s="201">
        <v>0.3</v>
      </c>
      <c r="AC6" s="201">
        <v>0.6</v>
      </c>
      <c r="AD6" s="201">
        <v>0.8</v>
      </c>
      <c r="AE6" s="201">
        <v>0.3</v>
      </c>
      <c r="AF6" s="201">
        <v>0.3</v>
      </c>
      <c r="AG6" s="397"/>
      <c r="AH6" s="129">
        <v>0.2</v>
      </c>
      <c r="AI6" s="129" t="e">
        <f>(F6)/(#REF!)</f>
        <v>#REF!</v>
      </c>
      <c r="AJ6" s="129" t="e">
        <f>(S6-#REF!)/(AD6-#REF!)</f>
        <v>#REF!</v>
      </c>
      <c r="AK6" s="129" t="e">
        <f>(Z6-#REF!)/(AD6-#REF!)</f>
        <v>#REF!</v>
      </c>
      <c r="AL6" s="397"/>
      <c r="AM6" s="129">
        <f t="shared" si="6"/>
        <v>0.06</v>
      </c>
      <c r="AN6" s="129">
        <f t="shared" si="7"/>
        <v>0.12</v>
      </c>
      <c r="AO6" s="129">
        <f t="shared" si="8"/>
        <v>0.16000000000000003</v>
      </c>
      <c r="AP6" s="409">
        <f t="shared" si="9"/>
        <v>0.11333333333333334</v>
      </c>
      <c r="AQ6" s="128"/>
      <c r="AR6" s="128"/>
      <c r="AS6" s="128"/>
      <c r="AT6" s="128"/>
      <c r="AU6" s="128"/>
      <c r="AV6" s="128"/>
      <c r="AW6" s="128"/>
      <c r="AX6" s="128"/>
      <c r="AY6" s="128"/>
      <c r="AZ6" s="128"/>
      <c r="BA6" s="28"/>
      <c r="BB6" s="399"/>
      <c r="BC6" s="28"/>
      <c r="BD6" s="28"/>
      <c r="BE6" s="28"/>
      <c r="BF6" s="28"/>
      <c r="BG6" s="28"/>
      <c r="BH6" s="28"/>
      <c r="BI6" s="28"/>
      <c r="BJ6" s="28"/>
      <c r="BK6" s="28"/>
      <c r="BL6" s="28"/>
      <c r="BM6" s="28"/>
      <c r="BN6" s="28"/>
      <c r="BO6" s="28"/>
      <c r="BP6" s="28"/>
      <c r="BQ6" s="28"/>
      <c r="BR6" s="28"/>
      <c r="BS6" s="28"/>
      <c r="BT6" s="28"/>
      <c r="BU6" s="28"/>
      <c r="BV6" s="28"/>
      <c r="BW6" s="148"/>
      <c r="BX6" s="148"/>
    </row>
    <row r="7" spans="2:76" s="199" customFormat="1">
      <c r="B7" s="130" t="s">
        <v>20</v>
      </c>
      <c r="D7" s="201"/>
      <c r="E7" s="397">
        <v>1</v>
      </c>
      <c r="F7" s="127">
        <f>E7-D4</f>
        <v>-0.625</v>
      </c>
      <c r="G7" s="127">
        <f t="shared" si="0"/>
        <v>0.390625</v>
      </c>
      <c r="H7" s="481"/>
      <c r="I7" s="126" t="e">
        <f>E7-#REF!</f>
        <v>#REF!</v>
      </c>
      <c r="J7" s="127" t="e">
        <f t="shared" si="1"/>
        <v>#REF!</v>
      </c>
      <c r="K7" s="127"/>
      <c r="L7" s="397">
        <v>0</v>
      </c>
      <c r="M7" s="127">
        <f>L7-K4</f>
        <v>-0.75</v>
      </c>
      <c r="N7" s="127">
        <f t="shared" si="2"/>
        <v>0.5625</v>
      </c>
      <c r="O7" s="481"/>
      <c r="P7" s="126" t="e">
        <f>L7-#REF!</f>
        <v>#REF!</v>
      </c>
      <c r="Q7" s="127" t="e">
        <f t="shared" si="3"/>
        <v>#REF!</v>
      </c>
      <c r="R7" s="127"/>
      <c r="S7" s="397">
        <v>3</v>
      </c>
      <c r="T7" s="127">
        <f>S7-R4</f>
        <v>1.375</v>
      </c>
      <c r="U7" s="127">
        <f t="shared" si="4"/>
        <v>1.890625</v>
      </c>
      <c r="V7" s="481"/>
      <c r="W7" s="126" t="e">
        <f>S7-#REF!</f>
        <v>#REF!</v>
      </c>
      <c r="X7" s="127" t="e">
        <f t="shared" si="5"/>
        <v>#REF!</v>
      </c>
      <c r="Y7" s="127"/>
      <c r="Z7" s="397">
        <v>1</v>
      </c>
      <c r="AA7" s="395">
        <v>3</v>
      </c>
      <c r="AB7" s="201">
        <v>0.25</v>
      </c>
      <c r="AC7" s="201">
        <v>0.4</v>
      </c>
      <c r="AD7" s="201">
        <v>0.55000000000000004</v>
      </c>
      <c r="AE7" s="201">
        <v>0.25</v>
      </c>
      <c r="AF7" s="201">
        <v>0.25</v>
      </c>
      <c r="AG7" s="397"/>
      <c r="AH7" s="129">
        <v>0.2</v>
      </c>
      <c r="AI7" s="129" t="e">
        <f>(F7)/(#REF!)</f>
        <v>#REF!</v>
      </c>
      <c r="AJ7" s="129" t="e">
        <f>(S7-#REF!)/(AD7-#REF!)</f>
        <v>#REF!</v>
      </c>
      <c r="AK7" s="129" t="e">
        <f>(Z7-#REF!)/(AD7-#REF!)</f>
        <v>#REF!</v>
      </c>
      <c r="AL7" s="397"/>
      <c r="AM7" s="129">
        <f t="shared" si="6"/>
        <v>0.05</v>
      </c>
      <c r="AN7" s="129">
        <f t="shared" si="7"/>
        <v>8.0000000000000016E-2</v>
      </c>
      <c r="AO7" s="129">
        <f t="shared" si="8"/>
        <v>0.11000000000000001</v>
      </c>
      <c r="AP7" s="409">
        <f t="shared" si="9"/>
        <v>0.08</v>
      </c>
      <c r="AQ7" s="128"/>
      <c r="AR7" s="128"/>
      <c r="AS7" s="128"/>
      <c r="AT7" s="128"/>
      <c r="AU7" s="128"/>
      <c r="AV7" s="128"/>
      <c r="AW7" s="128"/>
      <c r="AX7" s="128"/>
      <c r="AY7" s="128"/>
      <c r="AZ7" s="128"/>
      <c r="BA7" s="28"/>
      <c r="BB7" s="399"/>
      <c r="BC7" s="28"/>
      <c r="BD7" s="28"/>
      <c r="BE7" s="28"/>
      <c r="BF7" s="28"/>
      <c r="BG7" s="28"/>
      <c r="BH7" s="28"/>
      <c r="BI7" s="28"/>
      <c r="BJ7" s="28"/>
      <c r="BK7" s="28"/>
      <c r="BL7" s="28"/>
      <c r="BM7" s="28"/>
      <c r="BN7" s="28"/>
      <c r="BO7" s="28"/>
      <c r="BP7" s="28"/>
      <c r="BQ7" s="28"/>
      <c r="BR7" s="28"/>
      <c r="BS7" s="28"/>
      <c r="BT7" s="28"/>
      <c r="BU7" s="28"/>
      <c r="BV7" s="28"/>
      <c r="BW7" s="148"/>
      <c r="BX7" s="148"/>
    </row>
    <row r="8" spans="2:76" s="199" customFormat="1">
      <c r="B8" s="130" t="s">
        <v>21</v>
      </c>
      <c r="D8" s="201"/>
      <c r="E8" s="397">
        <v>2</v>
      </c>
      <c r="F8" s="127">
        <f>E8-D4</f>
        <v>0.375</v>
      </c>
      <c r="G8" s="127">
        <f t="shared" si="0"/>
        <v>0.140625</v>
      </c>
      <c r="H8" s="481"/>
      <c r="I8" s="126" t="e">
        <f>E8-#REF!</f>
        <v>#REF!</v>
      </c>
      <c r="J8" s="127" t="e">
        <f t="shared" si="1"/>
        <v>#REF!</v>
      </c>
      <c r="K8" s="127"/>
      <c r="L8" s="397">
        <v>2</v>
      </c>
      <c r="M8" s="127">
        <f>L8-K4</f>
        <v>1.25</v>
      </c>
      <c r="N8" s="127">
        <f t="shared" si="2"/>
        <v>1.5625</v>
      </c>
      <c r="O8" s="481"/>
      <c r="P8" s="126" t="e">
        <f>L8-#REF!</f>
        <v>#REF!</v>
      </c>
      <c r="Q8" s="127" t="e">
        <f t="shared" si="3"/>
        <v>#REF!</v>
      </c>
      <c r="R8" s="127"/>
      <c r="S8" s="397">
        <v>2</v>
      </c>
      <c r="T8" s="127">
        <f>S8-R4</f>
        <v>0.375</v>
      </c>
      <c r="U8" s="127">
        <f t="shared" si="4"/>
        <v>0.140625</v>
      </c>
      <c r="V8" s="481"/>
      <c r="W8" s="126" t="e">
        <f>S8-#REF!</f>
        <v>#REF!</v>
      </c>
      <c r="X8" s="127" t="e">
        <f t="shared" si="5"/>
        <v>#REF!</v>
      </c>
      <c r="Y8" s="127"/>
      <c r="Z8" s="397">
        <v>3</v>
      </c>
      <c r="AA8" s="395">
        <v>3</v>
      </c>
      <c r="AB8" s="201">
        <v>0.5</v>
      </c>
      <c r="AC8" s="201">
        <v>0.9</v>
      </c>
      <c r="AD8" s="201">
        <v>0.95</v>
      </c>
      <c r="AE8" s="201">
        <v>0.5</v>
      </c>
      <c r="AF8" s="201">
        <v>0.5</v>
      </c>
      <c r="AG8" s="127"/>
      <c r="AH8" s="129">
        <v>0.2</v>
      </c>
      <c r="AI8" s="129" t="e">
        <f>(F8)/(#REF!)</f>
        <v>#REF!</v>
      </c>
      <c r="AJ8" s="129" t="e">
        <f>(S8-#REF!)/(AD8-#REF!)</f>
        <v>#REF!</v>
      </c>
      <c r="AK8" s="129" t="e">
        <f>(Z8-#REF!)/(AD8-#REF!)</f>
        <v>#REF!</v>
      </c>
      <c r="AL8" s="397"/>
      <c r="AM8" s="129">
        <f t="shared" si="6"/>
        <v>0.1</v>
      </c>
      <c r="AN8" s="129">
        <f t="shared" si="7"/>
        <v>0.18000000000000002</v>
      </c>
      <c r="AO8" s="129">
        <f t="shared" si="8"/>
        <v>0.19</v>
      </c>
      <c r="AP8" s="409">
        <f t="shared" si="9"/>
        <v>0.15666666666666668</v>
      </c>
      <c r="AQ8" s="128"/>
      <c r="AR8" s="128"/>
      <c r="AS8" s="128"/>
      <c r="AT8" s="128"/>
      <c r="AU8" s="128"/>
      <c r="AV8" s="128"/>
      <c r="AW8" s="128"/>
      <c r="AX8" s="128"/>
      <c r="AY8" s="128"/>
      <c r="AZ8" s="128"/>
      <c r="BA8" s="28"/>
      <c r="BB8" s="399"/>
      <c r="BC8" s="28"/>
      <c r="BD8" s="28"/>
      <c r="BE8" s="28"/>
      <c r="BF8" s="28"/>
      <c r="BG8" s="28"/>
      <c r="BH8" s="28"/>
      <c r="BI8" s="28"/>
      <c r="BJ8" s="28"/>
      <c r="BK8" s="28"/>
      <c r="BL8" s="28"/>
      <c r="BM8" s="28"/>
      <c r="BN8" s="28"/>
      <c r="BO8" s="28"/>
      <c r="BP8" s="28"/>
      <c r="BQ8" s="28"/>
      <c r="BR8" s="28"/>
      <c r="BS8" s="28"/>
      <c r="BT8" s="28"/>
      <c r="BU8" s="28"/>
      <c r="BV8" s="28"/>
      <c r="BW8" s="148"/>
      <c r="BX8" s="148"/>
    </row>
    <row r="9" spans="2:76" s="199" customFormat="1">
      <c r="B9" s="130" t="s">
        <v>22</v>
      </c>
      <c r="D9" s="201"/>
      <c r="E9" s="397">
        <v>2</v>
      </c>
      <c r="F9" s="127">
        <f>E9-D4</f>
        <v>0.375</v>
      </c>
      <c r="G9" s="127">
        <f t="shared" si="0"/>
        <v>0.140625</v>
      </c>
      <c r="H9" s="481"/>
      <c r="I9" s="126" t="e">
        <f>E9-#REF!</f>
        <v>#REF!</v>
      </c>
      <c r="J9" s="127" t="e">
        <f t="shared" si="1"/>
        <v>#REF!</v>
      </c>
      <c r="K9" s="127"/>
      <c r="L9" s="397">
        <v>1</v>
      </c>
      <c r="M9" s="127">
        <f>L9-K4</f>
        <v>0.25</v>
      </c>
      <c r="N9" s="127">
        <f t="shared" si="2"/>
        <v>6.25E-2</v>
      </c>
      <c r="O9" s="481"/>
      <c r="P9" s="126" t="e">
        <f>L9-#REF!</f>
        <v>#REF!</v>
      </c>
      <c r="Q9" s="127" t="e">
        <f t="shared" si="3"/>
        <v>#REF!</v>
      </c>
      <c r="R9" s="127"/>
      <c r="S9" s="397">
        <v>0</v>
      </c>
      <c r="T9" s="127">
        <f>S9-R4</f>
        <v>-1.625</v>
      </c>
      <c r="U9" s="127">
        <f t="shared" si="4"/>
        <v>2.640625</v>
      </c>
      <c r="V9" s="481"/>
      <c r="W9" s="126" t="e">
        <f>S9-#REF!</f>
        <v>#REF!</v>
      </c>
      <c r="X9" s="127" t="e">
        <f t="shared" si="5"/>
        <v>#REF!</v>
      </c>
      <c r="Y9" s="127"/>
      <c r="Z9" s="397">
        <v>0</v>
      </c>
      <c r="AA9" s="395">
        <v>2</v>
      </c>
      <c r="AB9" s="201">
        <v>0.15</v>
      </c>
      <c r="AC9" s="201">
        <v>0.35</v>
      </c>
      <c r="AD9" s="201">
        <v>0.55000000000000004</v>
      </c>
      <c r="AE9" s="129" t="e">
        <f>(E9-#REF!)/(AD9-#REF!)</f>
        <v>#REF!</v>
      </c>
      <c r="AF9" s="129"/>
      <c r="AG9" s="397"/>
      <c r="AH9" s="129">
        <v>0.2</v>
      </c>
      <c r="AI9" s="129" t="e">
        <f>(F9)/(#REF!)</f>
        <v>#REF!</v>
      </c>
      <c r="AJ9" s="129" t="e">
        <f>(S9-#REF!)/(AD9-#REF!)</f>
        <v>#REF!</v>
      </c>
      <c r="AK9" s="129" t="e">
        <f>(Z9-#REF!)/(AD9-#REF!)</f>
        <v>#REF!</v>
      </c>
      <c r="AL9" s="397"/>
      <c r="AM9" s="129">
        <f t="shared" si="6"/>
        <v>0.03</v>
      </c>
      <c r="AN9" s="129">
        <f t="shared" si="7"/>
        <v>6.9999999999999993E-2</v>
      </c>
      <c r="AO9" s="129">
        <f t="shared" si="8"/>
        <v>0.11000000000000001</v>
      </c>
      <c r="AP9" s="409">
        <f t="shared" si="9"/>
        <v>7.0000000000000007E-2</v>
      </c>
      <c r="AQ9" s="128"/>
      <c r="AR9" s="128"/>
      <c r="AS9" s="128"/>
      <c r="AT9" s="128"/>
      <c r="AU9" s="128"/>
      <c r="AV9" s="128"/>
      <c r="AW9" s="128"/>
      <c r="AX9" s="128"/>
      <c r="AY9" s="128"/>
      <c r="AZ9" s="128"/>
      <c r="BA9" s="28"/>
      <c r="BB9" s="399"/>
      <c r="BC9" s="28"/>
      <c r="BD9" s="28"/>
      <c r="BE9" s="28"/>
      <c r="BF9" s="28"/>
      <c r="BG9" s="28"/>
      <c r="BH9" s="28"/>
      <c r="BI9" s="28"/>
      <c r="BJ9" s="28"/>
      <c r="BK9" s="28"/>
      <c r="BL9" s="28"/>
      <c r="BM9" s="28"/>
      <c r="BN9" s="28"/>
      <c r="BO9" s="28"/>
      <c r="BP9" s="28"/>
      <c r="BQ9" s="28"/>
      <c r="BR9" s="28"/>
      <c r="BS9" s="28"/>
      <c r="BT9" s="28"/>
      <c r="BU9" s="28"/>
      <c r="BV9" s="28"/>
      <c r="BW9" s="148"/>
      <c r="BX9" s="148"/>
    </row>
    <row r="10" spans="2:76" s="199" customFormat="1">
      <c r="B10" s="130" t="s">
        <v>23</v>
      </c>
      <c r="D10" s="201"/>
      <c r="E10" s="397">
        <v>0</v>
      </c>
      <c r="F10" s="127">
        <f>E10-D4</f>
        <v>-1.625</v>
      </c>
      <c r="G10" s="127">
        <f t="shared" si="0"/>
        <v>2.640625</v>
      </c>
      <c r="H10" s="481"/>
      <c r="I10" s="126" t="e">
        <f>E10-#REF!</f>
        <v>#REF!</v>
      </c>
      <c r="J10" s="127" t="e">
        <f t="shared" si="1"/>
        <v>#REF!</v>
      </c>
      <c r="K10" s="127"/>
      <c r="L10" s="397">
        <v>2</v>
      </c>
      <c r="M10" s="127">
        <f>L10-K4</f>
        <v>1.25</v>
      </c>
      <c r="N10" s="127">
        <f t="shared" si="2"/>
        <v>1.5625</v>
      </c>
      <c r="O10" s="481"/>
      <c r="P10" s="126" t="e">
        <f>L10-#REF!</f>
        <v>#REF!</v>
      </c>
      <c r="Q10" s="127" t="e">
        <f t="shared" si="3"/>
        <v>#REF!</v>
      </c>
      <c r="R10" s="127"/>
      <c r="S10" s="397">
        <v>0</v>
      </c>
      <c r="T10" s="127">
        <f>S10-R4</f>
        <v>-1.625</v>
      </c>
      <c r="U10" s="127">
        <f t="shared" si="4"/>
        <v>2.640625</v>
      </c>
      <c r="V10" s="481"/>
      <c r="W10" s="126" t="e">
        <f>S10-#REF!</f>
        <v>#REF!</v>
      </c>
      <c r="X10" s="127" t="e">
        <f t="shared" si="5"/>
        <v>#REF!</v>
      </c>
      <c r="Y10" s="127"/>
      <c r="Z10" s="397">
        <v>2</v>
      </c>
      <c r="AA10" s="395">
        <v>2</v>
      </c>
      <c r="AB10" s="201">
        <v>0</v>
      </c>
      <c r="AC10" s="201">
        <v>0.25</v>
      </c>
      <c r="AD10" s="201">
        <v>0.4</v>
      </c>
      <c r="AE10" s="129" t="e">
        <f>(E10-#REF!)/(AD10-#REF!)</f>
        <v>#REF!</v>
      </c>
      <c r="AF10" s="129"/>
      <c r="AG10" s="397"/>
      <c r="AH10" s="129">
        <v>0.2</v>
      </c>
      <c r="AI10" s="129" t="e">
        <f>(F10)/(#REF!)</f>
        <v>#REF!</v>
      </c>
      <c r="AJ10" s="129" t="e">
        <f>(S10-#REF!)/(AD10-#REF!)</f>
        <v>#REF!</v>
      </c>
      <c r="AK10" s="129" t="e">
        <f>(Z10-#REF!)/(AD10-#REF!)</f>
        <v>#REF!</v>
      </c>
      <c r="AL10" s="397"/>
      <c r="AM10" s="129">
        <f t="shared" si="6"/>
        <v>0</v>
      </c>
      <c r="AN10" s="129">
        <f t="shared" si="7"/>
        <v>0.05</v>
      </c>
      <c r="AO10" s="129">
        <f t="shared" si="8"/>
        <v>8.0000000000000016E-2</v>
      </c>
      <c r="AP10" s="409">
        <f t="shared" si="9"/>
        <v>4.3333333333333335E-2</v>
      </c>
      <c r="AQ10" s="128"/>
      <c r="AR10" s="128"/>
      <c r="AS10" s="128"/>
      <c r="AT10" s="128"/>
      <c r="AU10" s="128"/>
      <c r="AV10" s="128"/>
      <c r="AW10" s="128"/>
      <c r="AX10" s="128"/>
      <c r="AY10" s="128"/>
      <c r="AZ10" s="128"/>
      <c r="BA10" s="28"/>
      <c r="BB10" s="399"/>
      <c r="BC10" s="28"/>
      <c r="BD10" s="185"/>
      <c r="BE10" s="28"/>
      <c r="BF10" s="28"/>
      <c r="BG10" s="28"/>
      <c r="BH10" s="28"/>
      <c r="BI10" s="28"/>
      <c r="BJ10" s="28"/>
      <c r="BK10" s="28"/>
      <c r="BL10" s="28"/>
      <c r="BM10" s="28"/>
      <c r="BN10" s="28"/>
      <c r="BO10" s="28"/>
      <c r="BP10" s="28"/>
      <c r="BQ10" s="28"/>
      <c r="BR10" s="28"/>
      <c r="BS10" s="28"/>
      <c r="BT10" s="28"/>
      <c r="BU10" s="28"/>
      <c r="BV10" s="28"/>
      <c r="BW10" s="148"/>
      <c r="BX10" s="148"/>
    </row>
    <row r="11" spans="2:76" s="199" customFormat="1">
      <c r="B11" s="130" t="s">
        <v>24</v>
      </c>
      <c r="D11" s="201">
        <f>SUM(F4:F11)</f>
        <v>0</v>
      </c>
      <c r="E11" s="397">
        <v>0</v>
      </c>
      <c r="F11" s="394">
        <f>E11-D4</f>
        <v>-1.625</v>
      </c>
      <c r="G11" s="394">
        <f t="shared" si="0"/>
        <v>2.640625</v>
      </c>
      <c r="H11" s="394" t="e">
        <f>((D4-#REF!)*(D4-#REF!))*8</f>
        <v>#REF!</v>
      </c>
      <c r="I11" s="126" t="e">
        <f>E11-#REF!</f>
        <v>#REF!</v>
      </c>
      <c r="J11" s="127" t="e">
        <f t="shared" si="1"/>
        <v>#REF!</v>
      </c>
      <c r="K11" s="127">
        <f>SUM(M4:M11)</f>
        <v>0</v>
      </c>
      <c r="L11" s="397">
        <v>0</v>
      </c>
      <c r="M11" s="127">
        <f>L11-K4</f>
        <v>-0.75</v>
      </c>
      <c r="N11" s="127">
        <f t="shared" si="2"/>
        <v>0.5625</v>
      </c>
      <c r="O11" s="394" t="e">
        <f>((K4-#REF!)*(K4-#REF!))*8</f>
        <v>#REF!</v>
      </c>
      <c r="P11" s="126" t="e">
        <f>L11-#REF!</f>
        <v>#REF!</v>
      </c>
      <c r="Q11" s="127" t="e">
        <f t="shared" si="3"/>
        <v>#REF!</v>
      </c>
      <c r="R11" s="127">
        <f>SUM(T4:T11)</f>
        <v>0</v>
      </c>
      <c r="S11" s="397">
        <v>0</v>
      </c>
      <c r="T11" s="127">
        <f>S11-R4</f>
        <v>-1.625</v>
      </c>
      <c r="U11" s="127">
        <f t="shared" si="4"/>
        <v>2.640625</v>
      </c>
      <c r="V11" s="394" t="e">
        <f>((R4-#REF!)*(R4-#REF!))*8</f>
        <v>#REF!</v>
      </c>
      <c r="W11" s="126" t="e">
        <f>S11-#REF!</f>
        <v>#REF!</v>
      </c>
      <c r="X11" s="127" t="e">
        <f t="shared" si="5"/>
        <v>#REF!</v>
      </c>
      <c r="Y11" s="127" t="e">
        <f>SUM(#REF!)</f>
        <v>#REF!</v>
      </c>
      <c r="Z11" s="397">
        <v>0</v>
      </c>
      <c r="AA11" s="395">
        <v>0</v>
      </c>
      <c r="AB11" s="201">
        <v>0</v>
      </c>
      <c r="AC11" s="201">
        <v>0.35</v>
      </c>
      <c r="AD11" s="201">
        <v>0.5</v>
      </c>
      <c r="AE11" s="131">
        <v>0</v>
      </c>
      <c r="AF11" s="129"/>
      <c r="AG11" s="397"/>
      <c r="AH11" s="129">
        <v>0.2</v>
      </c>
      <c r="AI11" s="132">
        <v>0</v>
      </c>
      <c r="AJ11" s="131">
        <v>0</v>
      </c>
      <c r="AK11" s="131">
        <v>0</v>
      </c>
      <c r="AL11" s="397"/>
      <c r="AM11" s="129">
        <f t="shared" si="6"/>
        <v>0</v>
      </c>
      <c r="AN11" s="129">
        <f t="shared" si="7"/>
        <v>6.9999999999999993E-2</v>
      </c>
      <c r="AO11" s="129">
        <f t="shared" si="8"/>
        <v>0.1</v>
      </c>
      <c r="AP11" s="409">
        <f t="shared" si="9"/>
        <v>5.6666666666666664E-2</v>
      </c>
      <c r="AQ11" s="128"/>
      <c r="AR11" s="128"/>
      <c r="AS11" s="128"/>
      <c r="AT11" s="128"/>
      <c r="AU11" s="128"/>
      <c r="AV11" s="128"/>
      <c r="AW11" s="128"/>
      <c r="AX11" s="128"/>
      <c r="AY11" s="128"/>
      <c r="AZ11" s="128"/>
      <c r="BA11" s="28"/>
      <c r="BB11" s="399"/>
      <c r="BC11" s="28"/>
      <c r="BD11" s="28"/>
      <c r="BE11" s="28"/>
      <c r="BF11" s="28"/>
      <c r="BG11" s="28"/>
      <c r="BH11" s="28"/>
      <c r="BI11" s="28"/>
      <c r="BJ11" s="28"/>
      <c r="BK11" s="28"/>
      <c r="BL11" s="28"/>
      <c r="BM11" s="28"/>
      <c r="BN11" s="28"/>
      <c r="BO11" s="28"/>
      <c r="BP11" s="28"/>
      <c r="BQ11" s="28"/>
      <c r="BR11" s="28"/>
      <c r="BS11" s="28"/>
      <c r="BT11" s="28"/>
      <c r="BU11" s="28"/>
      <c r="BV11" s="28"/>
      <c r="BW11" s="148"/>
      <c r="BX11" s="148"/>
    </row>
    <row r="12" spans="2:76" s="199" customFormat="1">
      <c r="B12" s="130" t="s">
        <v>92</v>
      </c>
      <c r="C12" s="202"/>
      <c r="D12" s="200"/>
      <c r="E12" s="398"/>
      <c r="F12" s="394"/>
      <c r="G12" s="394"/>
      <c r="H12" s="394"/>
      <c r="I12" s="191"/>
      <c r="J12" s="394"/>
      <c r="K12" s="394"/>
      <c r="L12" s="398"/>
      <c r="M12" s="394"/>
      <c r="N12" s="394"/>
      <c r="O12" s="394"/>
      <c r="P12" s="191"/>
      <c r="Q12" s="394"/>
      <c r="R12" s="394"/>
      <c r="S12" s="398"/>
      <c r="T12" s="394"/>
      <c r="U12" s="394"/>
      <c r="V12" s="394"/>
      <c r="W12" s="191"/>
      <c r="X12" s="394"/>
      <c r="Y12" s="394"/>
      <c r="Z12" s="398"/>
      <c r="AA12" s="178"/>
      <c r="AB12" s="203"/>
      <c r="AC12" s="203"/>
      <c r="AD12" s="200"/>
      <c r="AE12" s="204"/>
      <c r="AF12" s="205"/>
      <c r="AG12" s="398"/>
      <c r="AH12" s="205">
        <v>0.2</v>
      </c>
      <c r="AI12" s="205" t="e">
        <f t="shared" ref="AI12:AK12" si="10">SUM(AI4:AI11)</f>
        <v>#REF!</v>
      </c>
      <c r="AJ12" s="205" t="e">
        <f t="shared" si="10"/>
        <v>#REF!</v>
      </c>
      <c r="AK12" s="205" t="e">
        <f t="shared" si="10"/>
        <v>#REF!</v>
      </c>
      <c r="AL12" s="397"/>
      <c r="AM12" s="205">
        <f>SUM(AM4:AM11)</f>
        <v>0.38</v>
      </c>
      <c r="AN12" s="205">
        <f t="shared" ref="AN12:AO12" si="11">SUM(AN4:AN11)</f>
        <v>0.82</v>
      </c>
      <c r="AO12" s="205">
        <f t="shared" si="11"/>
        <v>1.1100000000000001</v>
      </c>
      <c r="AP12" s="410">
        <f>(AM12+AN12+AO12)/3</f>
        <v>0.77</v>
      </c>
      <c r="AQ12" s="128"/>
      <c r="AR12" s="128"/>
      <c r="AS12" s="128"/>
      <c r="AT12" s="128"/>
      <c r="AU12" s="128"/>
      <c r="AV12" s="128"/>
      <c r="AW12" s="128"/>
      <c r="AX12" s="128"/>
      <c r="AY12" s="128"/>
      <c r="AZ12" s="128"/>
      <c r="BA12" s="28"/>
      <c r="BB12" s="399">
        <f>SUM(AP4:AP11)</f>
        <v>0.77000000000000013</v>
      </c>
      <c r="BC12" s="28"/>
      <c r="BD12" s="28"/>
      <c r="BE12" s="28"/>
      <c r="BF12" s="28"/>
      <c r="BG12" s="28"/>
      <c r="BH12" s="28"/>
      <c r="BI12" s="28"/>
      <c r="BJ12" s="28"/>
      <c r="BK12" s="28"/>
      <c r="BL12" s="28"/>
      <c r="BM12" s="28"/>
      <c r="BN12" s="28"/>
      <c r="BO12" s="28"/>
      <c r="BP12" s="28"/>
      <c r="BQ12" s="28"/>
      <c r="BR12" s="28"/>
      <c r="BS12" s="28"/>
      <c r="BT12" s="28"/>
      <c r="BU12" s="28"/>
      <c r="BV12" s="28"/>
      <c r="BW12" s="148"/>
      <c r="BX12" s="148"/>
    </row>
    <row r="13" spans="2:76" s="207" customFormat="1">
      <c r="B13" s="206" t="s">
        <v>25</v>
      </c>
      <c r="D13" s="208">
        <f>SUM(E13:E16)/4</f>
        <v>1.5</v>
      </c>
      <c r="E13" s="397">
        <v>2</v>
      </c>
      <c r="F13" s="127">
        <f>E13-D13</f>
        <v>0.5</v>
      </c>
      <c r="G13" s="127">
        <f>POWER(F13,2)</f>
        <v>0.25</v>
      </c>
      <c r="H13" s="478"/>
      <c r="I13" s="126" t="e">
        <f>E13-#REF!</f>
        <v>#REF!</v>
      </c>
      <c r="J13" s="127" t="e">
        <f>POWER(I13,2)</f>
        <v>#REF!</v>
      </c>
      <c r="K13" s="127">
        <f>SUM(L13:L16)/4</f>
        <v>1</v>
      </c>
      <c r="L13" s="397">
        <v>0</v>
      </c>
      <c r="M13" s="127">
        <f>L13-K13</f>
        <v>-1</v>
      </c>
      <c r="N13" s="127">
        <f>POWER(M13,2)</f>
        <v>1</v>
      </c>
      <c r="O13" s="478"/>
      <c r="P13" s="126" t="e">
        <f>L13-#REF!</f>
        <v>#REF!</v>
      </c>
      <c r="Q13" s="127" t="e">
        <f>POWER(P13,2)</f>
        <v>#REF!</v>
      </c>
      <c r="R13" s="127">
        <f>SUM(S13:S16)/4</f>
        <v>2</v>
      </c>
      <c r="S13" s="397">
        <v>2</v>
      </c>
      <c r="T13" s="127">
        <f>S13-R13</f>
        <v>0</v>
      </c>
      <c r="U13" s="127">
        <f>POWER(T13,2)</f>
        <v>0</v>
      </c>
      <c r="V13" s="478"/>
      <c r="W13" s="126" t="e">
        <f>S13-#REF!</f>
        <v>#REF!</v>
      </c>
      <c r="X13" s="127" t="e">
        <f>POWER(W13,2)</f>
        <v>#REF!</v>
      </c>
      <c r="Y13" s="127">
        <f>SUM(Z13:Z16)/4</f>
        <v>0.25</v>
      </c>
      <c r="Z13" s="397">
        <v>0</v>
      </c>
      <c r="AA13" s="395">
        <v>2</v>
      </c>
      <c r="AB13" s="209">
        <v>0.3</v>
      </c>
      <c r="AC13" s="209">
        <v>0.6</v>
      </c>
      <c r="AD13" s="209">
        <v>0.85</v>
      </c>
      <c r="AE13" s="133" t="e">
        <f>(E13-#REF!)/(AD13-#REF!)</f>
        <v>#REF!</v>
      </c>
      <c r="AF13" s="133"/>
      <c r="AG13" s="490"/>
      <c r="AH13" s="133">
        <v>0.3</v>
      </c>
      <c r="AI13" s="133" t="e">
        <f>(L13-#REF!)/(AD13-#REF!)</f>
        <v>#REF!</v>
      </c>
      <c r="AJ13" s="133" t="e">
        <f>(S13-#REF!)/(AD13-#REF!)</f>
        <v>#REF!</v>
      </c>
      <c r="AK13" s="133" t="e">
        <f>(Z13-#REF!)/(AD13-#REF!)</f>
        <v>#REF!</v>
      </c>
      <c r="AL13" s="490"/>
      <c r="AM13" s="133">
        <f>AH13*AB13</f>
        <v>0.09</v>
      </c>
      <c r="AN13" s="133">
        <f>AH13*AC13</f>
        <v>0.18</v>
      </c>
      <c r="AO13" s="133">
        <f>AH13*AD13</f>
        <v>0.255</v>
      </c>
      <c r="AP13" s="409">
        <f t="shared" si="9"/>
        <v>0.17500000000000002</v>
      </c>
      <c r="AQ13" s="128"/>
      <c r="AR13" s="128"/>
      <c r="AS13" s="128"/>
      <c r="AT13" s="128"/>
      <c r="AU13" s="128"/>
      <c r="AV13" s="128"/>
      <c r="AW13" s="128"/>
      <c r="AX13" s="128"/>
      <c r="AY13" s="128"/>
      <c r="AZ13" s="128"/>
      <c r="BA13" s="28"/>
      <c r="BB13" s="400"/>
      <c r="BC13" s="28"/>
      <c r="BD13" s="28"/>
      <c r="BE13" s="28"/>
      <c r="BF13" s="28"/>
      <c r="BG13" s="28"/>
      <c r="BH13" s="28"/>
      <c r="BI13" s="28"/>
      <c r="BJ13" s="28"/>
      <c r="BK13" s="28"/>
      <c r="BL13" s="28"/>
      <c r="BM13" s="28"/>
      <c r="BN13" s="28"/>
      <c r="BO13" s="28"/>
      <c r="BP13" s="28"/>
      <c r="BQ13" s="28"/>
      <c r="BR13" s="28"/>
      <c r="BS13" s="28"/>
      <c r="BT13" s="28"/>
      <c r="BU13" s="28"/>
      <c r="BV13" s="28"/>
    </row>
    <row r="14" spans="2:76" s="207" customFormat="1">
      <c r="B14" s="206" t="s">
        <v>26</v>
      </c>
      <c r="D14" s="208"/>
      <c r="E14" s="397">
        <v>2</v>
      </c>
      <c r="F14" s="127">
        <f>E14-D13</f>
        <v>0.5</v>
      </c>
      <c r="G14" s="127">
        <f t="shared" ref="G14:G16" si="12">POWER(F14,2)</f>
        <v>0.25</v>
      </c>
      <c r="H14" s="478"/>
      <c r="I14" s="126" t="e">
        <f>E14-#REF!</f>
        <v>#REF!</v>
      </c>
      <c r="J14" s="127" t="e">
        <f t="shared" ref="J14:J16" si="13">POWER(I14,2)</f>
        <v>#REF!</v>
      </c>
      <c r="K14" s="397"/>
      <c r="L14" s="397">
        <v>1</v>
      </c>
      <c r="M14" s="127">
        <f>L14-K13</f>
        <v>0</v>
      </c>
      <c r="N14" s="127">
        <f t="shared" ref="N14:N16" si="14">POWER(M14,2)</f>
        <v>0</v>
      </c>
      <c r="O14" s="478"/>
      <c r="P14" s="126" t="e">
        <f>L14-#REF!</f>
        <v>#REF!</v>
      </c>
      <c r="Q14" s="127" t="e">
        <f t="shared" ref="Q14:Q16" si="15">POWER(P14,2)</f>
        <v>#REF!</v>
      </c>
      <c r="R14" s="397"/>
      <c r="S14" s="397">
        <v>3</v>
      </c>
      <c r="T14" s="127">
        <f>S14-R13</f>
        <v>1</v>
      </c>
      <c r="U14" s="127">
        <f t="shared" ref="U14:U16" si="16">POWER(T14,2)</f>
        <v>1</v>
      </c>
      <c r="V14" s="478"/>
      <c r="W14" s="126" t="e">
        <f>S14-#REF!</f>
        <v>#REF!</v>
      </c>
      <c r="X14" s="127" t="e">
        <f t="shared" ref="X14:X16" si="17">POWER(W14,2)</f>
        <v>#REF!</v>
      </c>
      <c r="Y14" s="397"/>
      <c r="Z14" s="397">
        <v>1</v>
      </c>
      <c r="AA14" s="395">
        <v>3</v>
      </c>
      <c r="AB14" s="209">
        <v>0.45</v>
      </c>
      <c r="AC14" s="209">
        <v>0.8</v>
      </c>
      <c r="AD14" s="209">
        <v>0.95</v>
      </c>
      <c r="AE14" s="133" t="e">
        <f>(E14-#REF!)/(AD14-#REF!)</f>
        <v>#REF!</v>
      </c>
      <c r="AF14" s="133"/>
      <c r="AG14" s="491"/>
      <c r="AH14" s="133">
        <v>0.3</v>
      </c>
      <c r="AI14" s="133" t="e">
        <f>(L14-#REF!)/(AD14-#REF!)</f>
        <v>#REF!</v>
      </c>
      <c r="AJ14" s="133" t="e">
        <f>(S14-#REF!)/(AD14-#REF!)</f>
        <v>#REF!</v>
      </c>
      <c r="AK14" s="133" t="e">
        <f>(Z14-#REF!)/(AD14-#REF!)</f>
        <v>#REF!</v>
      </c>
      <c r="AL14" s="490"/>
      <c r="AM14" s="133">
        <f t="shared" ref="AM14:AM16" si="18">AH14*AB14</f>
        <v>0.13500000000000001</v>
      </c>
      <c r="AN14" s="133">
        <f t="shared" ref="AN14:AN16" si="19">AH14*AC14</f>
        <v>0.24</v>
      </c>
      <c r="AO14" s="133">
        <f t="shared" ref="AO14:AO16" si="20">AH14*AD14</f>
        <v>0.28499999999999998</v>
      </c>
      <c r="AP14" s="409">
        <f t="shared" si="9"/>
        <v>0.21999999999999997</v>
      </c>
      <c r="AQ14" s="128"/>
      <c r="AR14" s="128"/>
      <c r="AS14" s="128"/>
      <c r="AT14" s="128"/>
      <c r="AU14" s="128"/>
      <c r="AV14" s="128"/>
      <c r="AW14" s="128"/>
      <c r="AX14" s="128"/>
      <c r="AY14" s="128"/>
      <c r="AZ14" s="128"/>
      <c r="BA14" s="28"/>
      <c r="BB14" s="401"/>
      <c r="BC14" s="28"/>
      <c r="BD14" s="28"/>
      <c r="BE14" s="28"/>
      <c r="BF14" s="28"/>
      <c r="BG14" s="28"/>
      <c r="BH14" s="28"/>
      <c r="BI14" s="28"/>
      <c r="BJ14" s="28"/>
      <c r="BK14" s="28"/>
      <c r="BL14" s="28"/>
      <c r="BM14" s="28"/>
      <c r="BN14" s="28"/>
      <c r="BO14" s="28"/>
      <c r="BP14" s="28"/>
      <c r="BQ14" s="28"/>
      <c r="BR14" s="28"/>
      <c r="BS14" s="28"/>
      <c r="BT14" s="28"/>
      <c r="BU14" s="28"/>
      <c r="BV14" s="28"/>
    </row>
    <row r="15" spans="2:76" s="207" customFormat="1">
      <c r="B15" s="206" t="s">
        <v>27</v>
      </c>
      <c r="D15" s="208"/>
      <c r="E15" s="397">
        <v>1</v>
      </c>
      <c r="F15" s="127">
        <f>E15-D13</f>
        <v>-0.5</v>
      </c>
      <c r="G15" s="127">
        <f t="shared" si="12"/>
        <v>0.25</v>
      </c>
      <c r="H15" s="478"/>
      <c r="I15" s="126" t="e">
        <f>E15-#REF!</f>
        <v>#REF!</v>
      </c>
      <c r="J15" s="127" t="e">
        <f t="shared" si="13"/>
        <v>#REF!</v>
      </c>
      <c r="K15" s="397"/>
      <c r="L15" s="397">
        <v>2</v>
      </c>
      <c r="M15" s="127">
        <f>L15-K13</f>
        <v>1</v>
      </c>
      <c r="N15" s="127">
        <f t="shared" si="14"/>
        <v>1</v>
      </c>
      <c r="O15" s="478"/>
      <c r="P15" s="126" t="e">
        <f>L15-#REF!</f>
        <v>#REF!</v>
      </c>
      <c r="Q15" s="127" t="e">
        <f t="shared" si="15"/>
        <v>#REF!</v>
      </c>
      <c r="R15" s="397"/>
      <c r="S15" s="397">
        <v>3</v>
      </c>
      <c r="T15" s="127">
        <f>S15-R13</f>
        <v>1</v>
      </c>
      <c r="U15" s="127">
        <f t="shared" si="16"/>
        <v>1</v>
      </c>
      <c r="V15" s="478"/>
      <c r="W15" s="126" t="e">
        <f>S15-#REF!</f>
        <v>#REF!</v>
      </c>
      <c r="X15" s="127" t="e">
        <f t="shared" si="17"/>
        <v>#REF!</v>
      </c>
      <c r="Y15" s="397"/>
      <c r="Z15" s="397">
        <v>0</v>
      </c>
      <c r="AA15" s="395">
        <v>3</v>
      </c>
      <c r="AB15" s="209">
        <v>0.25</v>
      </c>
      <c r="AC15" s="209">
        <v>0.45</v>
      </c>
      <c r="AD15" s="209">
        <v>0.65</v>
      </c>
      <c r="AE15" s="133" t="e">
        <f>(E15-#REF!)/(AD15-#REF!)</f>
        <v>#REF!</v>
      </c>
      <c r="AF15" s="133"/>
      <c r="AG15" s="490"/>
      <c r="AH15" s="133">
        <v>0.3</v>
      </c>
      <c r="AI15" s="133" t="e">
        <f>(L15-#REF!)/(AD15-#REF!)</f>
        <v>#REF!</v>
      </c>
      <c r="AJ15" s="133" t="e">
        <f>(S15-#REF!)/(AD15-#REF!)</f>
        <v>#REF!</v>
      </c>
      <c r="AK15" s="133" t="e">
        <f>(Z15-#REF!)/(AD15-#REF!)</f>
        <v>#REF!</v>
      </c>
      <c r="AL15" s="490"/>
      <c r="AM15" s="133">
        <f t="shared" si="18"/>
        <v>7.4999999999999997E-2</v>
      </c>
      <c r="AN15" s="133">
        <f t="shared" si="19"/>
        <v>0.13500000000000001</v>
      </c>
      <c r="AO15" s="133">
        <f t="shared" si="20"/>
        <v>0.19500000000000001</v>
      </c>
      <c r="AP15" s="409">
        <f t="shared" si="9"/>
        <v>0.13500000000000001</v>
      </c>
      <c r="AQ15" s="128"/>
      <c r="AR15" s="128"/>
      <c r="AS15" s="128"/>
      <c r="AT15" s="128"/>
      <c r="AU15" s="128"/>
      <c r="AV15" s="128"/>
      <c r="AW15" s="128"/>
      <c r="AX15" s="128"/>
      <c r="AY15" s="128"/>
      <c r="AZ15" s="128"/>
      <c r="BA15" s="28"/>
      <c r="BB15" s="401"/>
      <c r="BC15" s="28"/>
      <c r="BD15" s="28"/>
      <c r="BE15" s="28"/>
      <c r="BF15" s="28"/>
      <c r="BG15" s="28"/>
      <c r="BH15" s="28"/>
      <c r="BI15" s="28"/>
      <c r="BJ15" s="28"/>
      <c r="BK15" s="28"/>
      <c r="BL15" s="28"/>
      <c r="BM15" s="28"/>
      <c r="BN15" s="28"/>
      <c r="BO15" s="28"/>
      <c r="BP15" s="28"/>
      <c r="BQ15" s="28"/>
      <c r="BR15" s="28"/>
      <c r="BS15" s="28"/>
      <c r="BT15" s="28"/>
      <c r="BU15" s="28"/>
      <c r="BV15" s="28"/>
    </row>
    <row r="16" spans="2:76" s="207" customFormat="1">
      <c r="B16" s="206" t="s">
        <v>28</v>
      </c>
      <c r="D16" s="209">
        <f>SUM(F13:F16)</f>
        <v>0</v>
      </c>
      <c r="E16" s="397">
        <v>1</v>
      </c>
      <c r="F16" s="127">
        <f>E16-D13</f>
        <v>-0.5</v>
      </c>
      <c r="G16" s="127">
        <f t="shared" si="12"/>
        <v>0.25</v>
      </c>
      <c r="H16" s="127" t="e">
        <f>((D13-#REF!)*(D13-#REF!))*4</f>
        <v>#REF!</v>
      </c>
      <c r="I16" s="126" t="e">
        <f>E16-#REF!</f>
        <v>#REF!</v>
      </c>
      <c r="J16" s="127" t="e">
        <f t="shared" si="13"/>
        <v>#REF!</v>
      </c>
      <c r="K16" s="127">
        <f>SUM(M13:M16)</f>
        <v>0</v>
      </c>
      <c r="L16" s="397">
        <v>1</v>
      </c>
      <c r="M16" s="127">
        <f>L16-K13</f>
        <v>0</v>
      </c>
      <c r="N16" s="127">
        <f t="shared" si="14"/>
        <v>0</v>
      </c>
      <c r="O16" s="127" t="e">
        <f>((K13-#REF!)*(K13-#REF!))*4</f>
        <v>#REF!</v>
      </c>
      <c r="P16" s="126" t="e">
        <f>L16-#REF!</f>
        <v>#REF!</v>
      </c>
      <c r="Q16" s="127" t="e">
        <f t="shared" si="15"/>
        <v>#REF!</v>
      </c>
      <c r="R16" s="127">
        <f>SUM(T13:T16)</f>
        <v>0</v>
      </c>
      <c r="S16" s="397">
        <v>0</v>
      </c>
      <c r="T16" s="127">
        <f>S16-R13</f>
        <v>-2</v>
      </c>
      <c r="U16" s="127">
        <f t="shared" si="16"/>
        <v>4</v>
      </c>
      <c r="V16" s="127" t="e">
        <f>((R13-#REF!)*(R13-#REF!))*4</f>
        <v>#REF!</v>
      </c>
      <c r="W16" s="126" t="e">
        <f>S16-#REF!</f>
        <v>#REF!</v>
      </c>
      <c r="X16" s="127" t="e">
        <f t="shared" si="17"/>
        <v>#REF!</v>
      </c>
      <c r="Y16" s="127" t="e">
        <f>SUM(#REF!)</f>
        <v>#REF!</v>
      </c>
      <c r="Z16" s="397">
        <v>0</v>
      </c>
      <c r="AA16" s="395">
        <v>1</v>
      </c>
      <c r="AB16" s="209">
        <v>0.25</v>
      </c>
      <c r="AC16" s="209">
        <v>0.45</v>
      </c>
      <c r="AD16" s="209">
        <v>0.6</v>
      </c>
      <c r="AE16" s="133" t="e">
        <f>(E16-#REF!)/(AD16-#REF!)</f>
        <v>#REF!</v>
      </c>
      <c r="AF16" s="133"/>
      <c r="AG16" s="490"/>
      <c r="AH16" s="133">
        <v>0.3</v>
      </c>
      <c r="AI16" s="133" t="e">
        <f>(L16-#REF!)/(AD16-#REF!)</f>
        <v>#REF!</v>
      </c>
      <c r="AJ16" s="133" t="e">
        <f>(S16-#REF!)/(AD16-#REF!)</f>
        <v>#REF!</v>
      </c>
      <c r="AK16" s="133" t="e">
        <f>(Z16-#REF!)/(AD16-#REF!)</f>
        <v>#REF!</v>
      </c>
      <c r="AL16" s="490"/>
      <c r="AM16" s="133">
        <f t="shared" si="18"/>
        <v>7.4999999999999997E-2</v>
      </c>
      <c r="AN16" s="133">
        <f t="shared" si="19"/>
        <v>0.13500000000000001</v>
      </c>
      <c r="AO16" s="133">
        <f t="shared" si="20"/>
        <v>0.18</v>
      </c>
      <c r="AP16" s="409">
        <f t="shared" si="9"/>
        <v>0.13</v>
      </c>
      <c r="AQ16" s="128"/>
      <c r="AR16" s="128"/>
      <c r="AS16" s="128"/>
      <c r="AT16" s="128"/>
      <c r="AU16" s="128"/>
      <c r="AV16" s="128"/>
      <c r="AW16" s="128"/>
      <c r="AX16" s="128"/>
      <c r="AY16" s="128"/>
      <c r="AZ16" s="128"/>
      <c r="BA16" s="28"/>
      <c r="BB16" s="400"/>
      <c r="BC16" s="28"/>
      <c r="BD16" s="28"/>
      <c r="BE16" s="28"/>
      <c r="BF16" s="28"/>
      <c r="BG16" s="28"/>
      <c r="BH16" s="28"/>
      <c r="BI16" s="28"/>
      <c r="BJ16" s="28"/>
      <c r="BK16" s="28"/>
      <c r="BL16" s="28"/>
      <c r="BM16" s="28"/>
      <c r="BN16" s="28"/>
      <c r="BO16" s="28"/>
      <c r="BP16" s="28"/>
      <c r="BQ16" s="28"/>
      <c r="BR16" s="28"/>
      <c r="BS16" s="28"/>
      <c r="BT16" s="28"/>
      <c r="BU16" s="28"/>
      <c r="BV16" s="28"/>
    </row>
    <row r="17" spans="2:76" s="214" customFormat="1">
      <c r="B17" s="206" t="s">
        <v>92</v>
      </c>
      <c r="C17" s="210"/>
      <c r="D17" s="211"/>
      <c r="E17" s="398"/>
      <c r="F17" s="394"/>
      <c r="G17" s="394"/>
      <c r="H17" s="394"/>
      <c r="I17" s="191"/>
      <c r="J17" s="394"/>
      <c r="K17" s="394"/>
      <c r="L17" s="398"/>
      <c r="M17" s="394"/>
      <c r="N17" s="394"/>
      <c r="O17" s="394"/>
      <c r="P17" s="191"/>
      <c r="Q17" s="394"/>
      <c r="R17" s="394"/>
      <c r="S17" s="398"/>
      <c r="T17" s="394"/>
      <c r="U17" s="394"/>
      <c r="V17" s="394"/>
      <c r="W17" s="191"/>
      <c r="X17" s="394"/>
      <c r="Y17" s="394"/>
      <c r="Z17" s="398"/>
      <c r="AA17" s="178"/>
      <c r="AB17" s="457"/>
      <c r="AC17" s="457"/>
      <c r="AD17" s="458"/>
      <c r="AE17" s="212"/>
      <c r="AF17" s="212"/>
      <c r="AG17" s="266"/>
      <c r="AH17" s="213">
        <v>0.3</v>
      </c>
      <c r="AI17" s="212" t="e">
        <f t="shared" ref="AI17:AK17" si="21">SUM(AI13:AI16)</f>
        <v>#REF!</v>
      </c>
      <c r="AJ17" s="212" t="e">
        <f t="shared" si="21"/>
        <v>#REF!</v>
      </c>
      <c r="AK17" s="212" t="e">
        <f t="shared" si="21"/>
        <v>#REF!</v>
      </c>
      <c r="AL17" s="490"/>
      <c r="AM17" s="213">
        <f>SUM(AM13:AM16)</f>
        <v>0.375</v>
      </c>
      <c r="AN17" s="213">
        <f t="shared" ref="AN17:AO17" si="22">SUM(AN13:AN16)</f>
        <v>0.69</v>
      </c>
      <c r="AO17" s="213">
        <f t="shared" si="22"/>
        <v>0.91500000000000004</v>
      </c>
      <c r="AP17" s="459">
        <f>(AM17+AN17+AO17)/3</f>
        <v>0.66</v>
      </c>
      <c r="AQ17" s="128"/>
      <c r="AR17" s="128"/>
      <c r="AS17" s="128"/>
      <c r="AT17" s="128"/>
      <c r="AU17" s="128"/>
      <c r="AV17" s="128"/>
      <c r="AW17" s="128"/>
      <c r="AX17" s="128"/>
      <c r="AY17" s="128"/>
      <c r="AZ17" s="128"/>
      <c r="BA17" s="28"/>
      <c r="BB17" s="399">
        <f>SUM(AP13:AP16)</f>
        <v>0.66</v>
      </c>
      <c r="BC17" s="28"/>
      <c r="BD17" s="28"/>
      <c r="BE17" s="28"/>
      <c r="BF17" s="28"/>
      <c r="BG17" s="28"/>
      <c r="BH17" s="28"/>
      <c r="BI17" s="28"/>
      <c r="BJ17" s="28"/>
      <c r="BK17" s="28"/>
      <c r="BL17" s="28"/>
      <c r="BM17" s="28"/>
      <c r="BN17" s="28"/>
      <c r="BO17" s="28"/>
      <c r="BP17" s="28"/>
      <c r="BQ17" s="28"/>
      <c r="BR17" s="28"/>
      <c r="BS17" s="28"/>
      <c r="BT17" s="28"/>
      <c r="BU17" s="28"/>
      <c r="BV17" s="28"/>
      <c r="BW17" s="148"/>
      <c r="BX17" s="148"/>
    </row>
    <row r="18" spans="2:76" s="216" customFormat="1">
      <c r="B18" s="215" t="s">
        <v>29</v>
      </c>
      <c r="D18" s="217">
        <f>SUM(E18:E21)/4</f>
        <v>1.5</v>
      </c>
      <c r="E18" s="397">
        <v>2</v>
      </c>
      <c r="F18" s="127">
        <f>E18-D18</f>
        <v>0.5</v>
      </c>
      <c r="G18" s="127">
        <f>POWER(F18,2)</f>
        <v>0.25</v>
      </c>
      <c r="H18" s="478"/>
      <c r="I18" s="126" t="e">
        <f>E18-#REF!</f>
        <v>#REF!</v>
      </c>
      <c r="J18" s="127" t="e">
        <f>POWER(I18,2)</f>
        <v>#REF!</v>
      </c>
      <c r="K18" s="397">
        <f>SUM(L18:L21)/4</f>
        <v>0.25</v>
      </c>
      <c r="L18" s="397">
        <v>0</v>
      </c>
      <c r="M18" s="127">
        <f>L18-K18</f>
        <v>-0.25</v>
      </c>
      <c r="N18" s="127">
        <f>POWER(M18,2)</f>
        <v>6.25E-2</v>
      </c>
      <c r="O18" s="478"/>
      <c r="P18" s="126" t="e">
        <f>L18-#REF!</f>
        <v>#REF!</v>
      </c>
      <c r="Q18" s="127" t="e">
        <f>POWER(P18,2)</f>
        <v>#REF!</v>
      </c>
      <c r="R18" s="397">
        <f>SUM(S18:S21)/4</f>
        <v>1.75</v>
      </c>
      <c r="S18" s="397">
        <v>3</v>
      </c>
      <c r="T18" s="127">
        <f>S18-R18</f>
        <v>1.25</v>
      </c>
      <c r="U18" s="127">
        <f>POWER(T18,2)</f>
        <v>1.5625</v>
      </c>
      <c r="V18" s="478"/>
      <c r="W18" s="126" t="e">
        <f>S18-#REF!</f>
        <v>#REF!</v>
      </c>
      <c r="X18" s="127" t="e">
        <f>POWER(W18,2)</f>
        <v>#REF!</v>
      </c>
      <c r="Y18" s="397">
        <f>SUM(Z18:Z21)/4</f>
        <v>1</v>
      </c>
      <c r="Z18" s="397">
        <v>0</v>
      </c>
      <c r="AA18" s="395">
        <v>3</v>
      </c>
      <c r="AB18" s="219">
        <v>0.3</v>
      </c>
      <c r="AC18" s="219">
        <v>0.5</v>
      </c>
      <c r="AD18" s="219">
        <v>0.65</v>
      </c>
      <c r="AE18" s="134" t="e">
        <f>(E18-#REF!)/(AD18-#REF!)</f>
        <v>#REF!</v>
      </c>
      <c r="AF18" s="129"/>
      <c r="AG18" s="127"/>
      <c r="AH18" s="134">
        <v>0.15</v>
      </c>
      <c r="AI18" s="134" t="e">
        <f>(L18-#REF!)/(AD18-#REF!)</f>
        <v>#REF!</v>
      </c>
      <c r="AJ18" s="134" t="e">
        <f>(S18-#REF!)/(AD18-#REF!)</f>
        <v>#REF!</v>
      </c>
      <c r="AK18" s="134" t="e">
        <f>(Z18-#REF!)/(AD18-#REF!)</f>
        <v>#REF!</v>
      </c>
      <c r="AL18" s="397"/>
      <c r="AM18" s="134">
        <f t="shared" ref="AM18:AM21" si="23">AH18*AB18</f>
        <v>4.4999999999999998E-2</v>
      </c>
      <c r="AN18" s="134">
        <f t="shared" ref="AN18:AN21" si="24">AH18*AC18</f>
        <v>7.4999999999999997E-2</v>
      </c>
      <c r="AO18" s="134">
        <f t="shared" ref="AO18:AO21" si="25">AH18*AD18</f>
        <v>9.7500000000000003E-2</v>
      </c>
      <c r="AP18" s="409">
        <f>(AM18+AN18+AO18)/3</f>
        <v>7.2499999999999995E-2</v>
      </c>
      <c r="AQ18" s="128"/>
      <c r="AR18" s="128"/>
      <c r="AS18" s="128"/>
      <c r="AT18" s="128"/>
      <c r="AU18" s="128"/>
      <c r="AV18" s="128"/>
      <c r="AW18" s="128"/>
      <c r="AX18" s="128"/>
      <c r="AY18" s="128"/>
      <c r="AZ18" s="128"/>
      <c r="BA18" s="28"/>
      <c r="BB18" s="402"/>
      <c r="BC18" s="28"/>
      <c r="BD18" s="28"/>
      <c r="BE18" s="28"/>
      <c r="BF18" s="28"/>
      <c r="BG18" s="28"/>
      <c r="BH18" s="28"/>
      <c r="BI18" s="28"/>
      <c r="BJ18" s="28"/>
      <c r="BK18" s="28"/>
      <c r="BL18" s="28"/>
      <c r="BM18" s="28"/>
      <c r="BN18" s="28"/>
      <c r="BO18" s="28"/>
      <c r="BP18" s="28"/>
      <c r="BQ18" s="28"/>
      <c r="BR18" s="28"/>
      <c r="BS18" s="28"/>
      <c r="BT18" s="28"/>
      <c r="BU18" s="28"/>
      <c r="BV18" s="28"/>
      <c r="BW18" s="148"/>
      <c r="BX18" s="148"/>
    </row>
    <row r="19" spans="2:76" s="216" customFormat="1">
      <c r="B19" s="215" t="s">
        <v>30</v>
      </c>
      <c r="D19" s="217"/>
      <c r="E19" s="397">
        <v>3</v>
      </c>
      <c r="F19" s="127">
        <f>E19-D18</f>
        <v>1.5</v>
      </c>
      <c r="G19" s="127">
        <f t="shared" ref="G19:G21" si="26">POWER(F19,2)</f>
        <v>2.25</v>
      </c>
      <c r="H19" s="478"/>
      <c r="I19" s="126" t="e">
        <f>E19-#REF!</f>
        <v>#REF!</v>
      </c>
      <c r="J19" s="127" t="e">
        <f t="shared" ref="J19:J21" si="27">POWER(I19,2)</f>
        <v>#REF!</v>
      </c>
      <c r="K19" s="397"/>
      <c r="L19" s="397">
        <v>1</v>
      </c>
      <c r="M19" s="127">
        <f>L19-K18</f>
        <v>0.75</v>
      </c>
      <c r="N19" s="127">
        <f t="shared" ref="N19:N21" si="28">POWER(M19,2)</f>
        <v>0.5625</v>
      </c>
      <c r="O19" s="478"/>
      <c r="P19" s="126" t="e">
        <f>L19-#REF!</f>
        <v>#REF!</v>
      </c>
      <c r="Q19" s="127" t="e">
        <f t="shared" ref="Q19:Q21" si="29">POWER(P19,2)</f>
        <v>#REF!</v>
      </c>
      <c r="R19" s="397"/>
      <c r="S19" s="397">
        <v>3</v>
      </c>
      <c r="T19" s="127">
        <f>S19-R18</f>
        <v>1.25</v>
      </c>
      <c r="U19" s="127">
        <f t="shared" ref="U19:U21" si="30">POWER(T19,2)</f>
        <v>1.5625</v>
      </c>
      <c r="V19" s="478"/>
      <c r="W19" s="126" t="e">
        <f>S19-#REF!</f>
        <v>#REF!</v>
      </c>
      <c r="X19" s="127" t="e">
        <f t="shared" ref="X19:X21" si="31">POWER(W19,2)</f>
        <v>#REF!</v>
      </c>
      <c r="Y19" s="397"/>
      <c r="Z19" s="397">
        <v>2</v>
      </c>
      <c r="AA19" s="395">
        <v>3</v>
      </c>
      <c r="AB19" s="219">
        <v>0.45</v>
      </c>
      <c r="AC19" s="219">
        <v>0.8</v>
      </c>
      <c r="AD19" s="219">
        <v>0.95</v>
      </c>
      <c r="AE19" s="134" t="e">
        <f>(E19-#REF!)/(AD19-#REF!)</f>
        <v>#REF!</v>
      </c>
      <c r="AF19" s="129"/>
      <c r="AG19" s="397"/>
      <c r="AH19" s="134">
        <v>0.15</v>
      </c>
      <c r="AI19" s="134" t="e">
        <f>(L19-#REF!)/(AD19-#REF!)</f>
        <v>#REF!</v>
      </c>
      <c r="AJ19" s="134" t="e">
        <f>(S19-#REF!)/(AD19-#REF!)</f>
        <v>#REF!</v>
      </c>
      <c r="AK19" s="134" t="e">
        <f>(Z19-#REF!)/(AD19-#REF!)</f>
        <v>#REF!</v>
      </c>
      <c r="AL19" s="397"/>
      <c r="AM19" s="134">
        <f t="shared" si="23"/>
        <v>6.7500000000000004E-2</v>
      </c>
      <c r="AN19" s="134">
        <f t="shared" si="24"/>
        <v>0.12</v>
      </c>
      <c r="AO19" s="134">
        <f t="shared" si="25"/>
        <v>0.14249999999999999</v>
      </c>
      <c r="AP19" s="409">
        <f t="shared" ref="AP19:AP21" si="32">(AM19+AN19+AO19)/3</f>
        <v>0.10999999999999999</v>
      </c>
      <c r="AQ19" s="128"/>
      <c r="AR19" s="128"/>
      <c r="AS19" s="128"/>
      <c r="AT19" s="128"/>
      <c r="AU19" s="128"/>
      <c r="AV19" s="128"/>
      <c r="AW19" s="128"/>
      <c r="AX19" s="128"/>
      <c r="AY19" s="128"/>
      <c r="AZ19" s="128"/>
      <c r="BA19" s="28"/>
      <c r="BB19" s="402"/>
      <c r="BC19" s="28"/>
      <c r="BD19" s="28"/>
      <c r="BE19" s="28"/>
      <c r="BF19" s="28"/>
      <c r="BG19" s="28"/>
      <c r="BH19" s="28"/>
      <c r="BI19" s="28"/>
      <c r="BJ19" s="28"/>
      <c r="BK19" s="28"/>
      <c r="BL19" s="28"/>
      <c r="BM19" s="28"/>
      <c r="BN19" s="28"/>
      <c r="BO19" s="28"/>
      <c r="BP19" s="28"/>
      <c r="BQ19" s="28"/>
      <c r="BR19" s="28"/>
      <c r="BS19" s="28"/>
      <c r="BT19" s="28"/>
      <c r="BU19" s="28"/>
      <c r="BV19" s="28"/>
      <c r="BW19" s="148"/>
      <c r="BX19" s="148"/>
    </row>
    <row r="20" spans="2:76" s="216" customFormat="1">
      <c r="B20" s="215" t="s">
        <v>31</v>
      </c>
      <c r="D20" s="217"/>
      <c r="E20" s="397">
        <v>1</v>
      </c>
      <c r="F20" s="127">
        <f>E20-D18</f>
        <v>-0.5</v>
      </c>
      <c r="G20" s="127">
        <f t="shared" si="26"/>
        <v>0.25</v>
      </c>
      <c r="H20" s="478"/>
      <c r="I20" s="126" t="e">
        <f>E20-#REF!</f>
        <v>#REF!</v>
      </c>
      <c r="J20" s="127" t="e">
        <f t="shared" si="27"/>
        <v>#REF!</v>
      </c>
      <c r="K20" s="397"/>
      <c r="L20" s="397">
        <v>0</v>
      </c>
      <c r="M20" s="127">
        <f>L20-K18</f>
        <v>-0.25</v>
      </c>
      <c r="N20" s="127">
        <f t="shared" si="28"/>
        <v>6.25E-2</v>
      </c>
      <c r="O20" s="478"/>
      <c r="P20" s="126" t="e">
        <f>L20-#REF!</f>
        <v>#REF!</v>
      </c>
      <c r="Q20" s="127" t="e">
        <f t="shared" si="29"/>
        <v>#REF!</v>
      </c>
      <c r="R20" s="397"/>
      <c r="S20" s="397">
        <v>1</v>
      </c>
      <c r="T20" s="127">
        <f>S20-R18</f>
        <v>-0.75</v>
      </c>
      <c r="U20" s="127">
        <f t="shared" si="30"/>
        <v>0.5625</v>
      </c>
      <c r="V20" s="478"/>
      <c r="W20" s="126" t="e">
        <f>S20-#REF!</f>
        <v>#REF!</v>
      </c>
      <c r="X20" s="127" t="e">
        <f t="shared" si="31"/>
        <v>#REF!</v>
      </c>
      <c r="Y20" s="397"/>
      <c r="Z20" s="397">
        <v>2</v>
      </c>
      <c r="AA20" s="395">
        <v>2</v>
      </c>
      <c r="AB20" s="219">
        <v>0</v>
      </c>
      <c r="AC20" s="219">
        <v>0.2</v>
      </c>
      <c r="AD20" s="219">
        <v>0.3</v>
      </c>
      <c r="AE20" s="134" t="e">
        <f>(E20-#REF!)/(AD20-#REF!)</f>
        <v>#REF!</v>
      </c>
      <c r="AF20" s="129"/>
      <c r="AG20" s="397"/>
      <c r="AH20" s="134">
        <v>0.15</v>
      </c>
      <c r="AI20" s="134" t="e">
        <f>(L20-#REF!)/(AD20-#REF!)</f>
        <v>#REF!</v>
      </c>
      <c r="AJ20" s="134" t="e">
        <f>(S20-#REF!)/(AD20-#REF!)</f>
        <v>#REF!</v>
      </c>
      <c r="AK20" s="134" t="e">
        <f>(Z20-#REF!)/(AD20-#REF!)</f>
        <v>#REF!</v>
      </c>
      <c r="AL20" s="397"/>
      <c r="AM20" s="134">
        <f t="shared" si="23"/>
        <v>0</v>
      </c>
      <c r="AN20" s="134">
        <f t="shared" si="24"/>
        <v>0.03</v>
      </c>
      <c r="AO20" s="134">
        <f t="shared" si="25"/>
        <v>4.4999999999999998E-2</v>
      </c>
      <c r="AP20" s="409">
        <f t="shared" si="32"/>
        <v>2.4999999999999998E-2</v>
      </c>
      <c r="AQ20" s="128"/>
      <c r="AR20" s="128"/>
      <c r="AS20" s="128"/>
      <c r="AT20" s="128"/>
      <c r="AU20" s="128"/>
      <c r="AV20" s="128"/>
      <c r="AW20" s="128"/>
      <c r="AX20" s="128"/>
      <c r="AY20" s="128"/>
      <c r="AZ20" s="128"/>
      <c r="BA20" s="28"/>
      <c r="BB20" s="399"/>
      <c r="BC20" s="28"/>
      <c r="BD20" s="28"/>
      <c r="BE20" s="28"/>
      <c r="BF20" s="28"/>
      <c r="BG20" s="28"/>
      <c r="BH20" s="28"/>
      <c r="BI20" s="28"/>
      <c r="BJ20" s="28"/>
      <c r="BK20" s="28"/>
      <c r="BL20" s="28"/>
      <c r="BM20" s="28"/>
      <c r="BN20" s="28"/>
      <c r="BO20" s="28"/>
      <c r="BP20" s="28"/>
      <c r="BQ20" s="28"/>
      <c r="BR20" s="28"/>
      <c r="BS20" s="28"/>
      <c r="BT20" s="28"/>
      <c r="BU20" s="28"/>
      <c r="BV20" s="28"/>
      <c r="BW20" s="148"/>
      <c r="BX20" s="148"/>
    </row>
    <row r="21" spans="2:76" s="216" customFormat="1">
      <c r="B21" s="215" t="s">
        <v>32</v>
      </c>
      <c r="D21" s="219">
        <f>SUM(F18:F21)</f>
        <v>0</v>
      </c>
      <c r="E21" s="397">
        <v>0</v>
      </c>
      <c r="F21" s="127">
        <f>E21-D18</f>
        <v>-1.5</v>
      </c>
      <c r="G21" s="127">
        <f t="shared" si="26"/>
        <v>2.25</v>
      </c>
      <c r="H21" s="127" t="e">
        <f>((D18-#REF!)*(D18-#REF!))*4</f>
        <v>#REF!</v>
      </c>
      <c r="I21" s="126" t="e">
        <f>E21-#REF!</f>
        <v>#REF!</v>
      </c>
      <c r="J21" s="127" t="e">
        <f t="shared" si="27"/>
        <v>#REF!</v>
      </c>
      <c r="K21" s="127">
        <f>SUM(M18:M21)</f>
        <v>0</v>
      </c>
      <c r="L21" s="397">
        <v>0</v>
      </c>
      <c r="M21" s="127">
        <f>L21-K18</f>
        <v>-0.25</v>
      </c>
      <c r="N21" s="127">
        <f t="shared" si="28"/>
        <v>6.25E-2</v>
      </c>
      <c r="O21" s="127" t="e">
        <f>((K18-#REF!)*(K18-#REF!))*4</f>
        <v>#REF!</v>
      </c>
      <c r="P21" s="126" t="e">
        <f>L21-#REF!</f>
        <v>#REF!</v>
      </c>
      <c r="Q21" s="127" t="e">
        <f t="shared" si="29"/>
        <v>#REF!</v>
      </c>
      <c r="R21" s="127">
        <f>SUM(T18:T21)</f>
        <v>0</v>
      </c>
      <c r="S21" s="397">
        <v>0</v>
      </c>
      <c r="T21" s="127">
        <f>S21-R18</f>
        <v>-1.75</v>
      </c>
      <c r="U21" s="127">
        <f t="shared" si="30"/>
        <v>3.0625</v>
      </c>
      <c r="V21" s="127" t="e">
        <f>((R18-#REF!)*(R18-#REF!))*4</f>
        <v>#REF!</v>
      </c>
      <c r="W21" s="126" t="e">
        <f>S21-#REF!</f>
        <v>#REF!</v>
      </c>
      <c r="X21" s="127" t="e">
        <f t="shared" si="31"/>
        <v>#REF!</v>
      </c>
      <c r="Y21" s="127" t="e">
        <f>SUM(#REF!)</f>
        <v>#REF!</v>
      </c>
      <c r="Z21" s="397">
        <v>0</v>
      </c>
      <c r="AA21" s="395">
        <v>0</v>
      </c>
      <c r="AB21" s="219">
        <v>0</v>
      </c>
      <c r="AC21" s="219">
        <v>0.15</v>
      </c>
      <c r="AD21" s="219">
        <v>0.3</v>
      </c>
      <c r="AE21" s="131">
        <v>0</v>
      </c>
      <c r="AF21" s="129"/>
      <c r="AG21" s="397"/>
      <c r="AH21" s="134">
        <v>0.15</v>
      </c>
      <c r="AI21" s="131">
        <v>0</v>
      </c>
      <c r="AJ21" s="131">
        <v>0</v>
      </c>
      <c r="AK21" s="131">
        <v>0</v>
      </c>
      <c r="AL21" s="397"/>
      <c r="AM21" s="134">
        <f t="shared" si="23"/>
        <v>0</v>
      </c>
      <c r="AN21" s="134">
        <f t="shared" si="24"/>
        <v>2.2499999999999999E-2</v>
      </c>
      <c r="AO21" s="134">
        <f t="shared" si="25"/>
        <v>4.4999999999999998E-2</v>
      </c>
      <c r="AP21" s="409">
        <f t="shared" si="32"/>
        <v>2.2500000000000003E-2</v>
      </c>
      <c r="AQ21" s="128"/>
      <c r="AR21" s="128"/>
      <c r="AS21" s="128"/>
      <c r="AT21" s="128"/>
      <c r="AU21" s="128"/>
      <c r="AV21" s="128"/>
      <c r="AW21" s="128"/>
      <c r="AX21" s="128"/>
      <c r="AY21" s="128"/>
      <c r="AZ21" s="128"/>
      <c r="BA21" s="28"/>
      <c r="BB21" s="399"/>
      <c r="BC21" s="28"/>
      <c r="BD21" s="28"/>
      <c r="BE21" s="28"/>
      <c r="BF21" s="28"/>
      <c r="BG21" s="28"/>
      <c r="BH21" s="28"/>
      <c r="BI21" s="28"/>
      <c r="BJ21" s="28"/>
      <c r="BK21" s="28"/>
      <c r="BL21" s="28"/>
      <c r="BM21" s="28"/>
      <c r="BN21" s="28"/>
      <c r="BO21" s="28"/>
      <c r="BP21" s="28"/>
      <c r="BQ21" s="28"/>
      <c r="BR21" s="28"/>
      <c r="BS21" s="28"/>
      <c r="BT21" s="28"/>
      <c r="BU21" s="28"/>
      <c r="BV21" s="28"/>
      <c r="BW21" s="148"/>
      <c r="BX21" s="148"/>
    </row>
    <row r="22" spans="2:76" s="216" customFormat="1">
      <c r="B22" s="215" t="s">
        <v>92</v>
      </c>
      <c r="C22" s="220"/>
      <c r="D22" s="221"/>
      <c r="E22" s="398"/>
      <c r="F22" s="394"/>
      <c r="G22" s="394"/>
      <c r="H22" s="394"/>
      <c r="I22" s="191"/>
      <c r="J22" s="394"/>
      <c r="K22" s="394"/>
      <c r="L22" s="398"/>
      <c r="M22" s="394"/>
      <c r="N22" s="394"/>
      <c r="O22" s="394"/>
      <c r="P22" s="191"/>
      <c r="Q22" s="394"/>
      <c r="R22" s="394"/>
      <c r="S22" s="398"/>
      <c r="T22" s="394"/>
      <c r="U22" s="394"/>
      <c r="V22" s="394"/>
      <c r="W22" s="191"/>
      <c r="X22" s="394"/>
      <c r="Y22" s="394"/>
      <c r="Z22" s="398"/>
      <c r="AA22" s="178"/>
      <c r="AB22" s="222"/>
      <c r="AC22" s="222"/>
      <c r="AD22" s="221"/>
      <c r="AE22" s="223"/>
      <c r="AF22" s="223"/>
      <c r="AG22" s="398"/>
      <c r="AH22" s="223">
        <v>0.15</v>
      </c>
      <c r="AI22" s="223" t="e">
        <f t="shared" ref="AI22:AK22" si="33">SUM(AI18:AI21)</f>
        <v>#REF!</v>
      </c>
      <c r="AJ22" s="223" t="e">
        <f t="shared" si="33"/>
        <v>#REF!</v>
      </c>
      <c r="AK22" s="223" t="e">
        <f t="shared" si="33"/>
        <v>#REF!</v>
      </c>
      <c r="AL22" s="397"/>
      <c r="AM22" s="223">
        <f>SUM(AM18:AM21)</f>
        <v>0.1125</v>
      </c>
      <c r="AN22" s="223">
        <f t="shared" ref="AN22:AO22" si="34">SUM(AN18:AN21)</f>
        <v>0.2475</v>
      </c>
      <c r="AO22" s="223">
        <f t="shared" si="34"/>
        <v>0.32999999999999996</v>
      </c>
      <c r="AP22" s="411">
        <f>(AM22+AN22+AO22)/3</f>
        <v>0.22999999999999998</v>
      </c>
      <c r="AQ22" s="128"/>
      <c r="AR22" s="128"/>
      <c r="AS22" s="128"/>
      <c r="AT22" s="128"/>
      <c r="AU22" s="128"/>
      <c r="AV22" s="128"/>
      <c r="AW22" s="128"/>
      <c r="AX22" s="128"/>
      <c r="AY22" s="128"/>
      <c r="AZ22" s="128"/>
      <c r="BA22" s="28"/>
      <c r="BB22" s="399">
        <f>SUM(AP18:AP21)</f>
        <v>0.22999999999999998</v>
      </c>
      <c r="BC22" s="28"/>
      <c r="BD22" s="28"/>
      <c r="BE22" s="28"/>
      <c r="BF22" s="28"/>
      <c r="BG22" s="28"/>
      <c r="BH22" s="28"/>
      <c r="BI22" s="28"/>
      <c r="BJ22" s="28"/>
      <c r="BK22" s="28"/>
      <c r="BL22" s="28"/>
      <c r="BM22" s="28"/>
      <c r="BN22" s="28"/>
      <c r="BO22" s="28"/>
      <c r="BP22" s="28"/>
      <c r="BQ22" s="28"/>
      <c r="BR22" s="28"/>
      <c r="BS22" s="28"/>
      <c r="BT22" s="28"/>
      <c r="BU22" s="28"/>
      <c r="BV22" s="28"/>
      <c r="BW22" s="148"/>
      <c r="BX22" s="148"/>
    </row>
    <row r="23" spans="2:76" s="225" customFormat="1">
      <c r="B23" s="224" t="s">
        <v>33</v>
      </c>
      <c r="D23" s="226">
        <f>SUM(E23:E32)/10</f>
        <v>1.3</v>
      </c>
      <c r="E23" s="397">
        <v>1</v>
      </c>
      <c r="F23" s="127">
        <f>E23-D23</f>
        <v>-0.30000000000000004</v>
      </c>
      <c r="G23" s="127">
        <f>POWER(F23,2)</f>
        <v>9.0000000000000024E-2</v>
      </c>
      <c r="H23" s="478"/>
      <c r="I23" s="126" t="e">
        <f>E23-#REF!</f>
        <v>#REF!</v>
      </c>
      <c r="J23" s="127" t="e">
        <f>POWER(I23,2)</f>
        <v>#REF!</v>
      </c>
      <c r="K23" s="227">
        <f>SUM(L23:L32)/10</f>
        <v>2</v>
      </c>
      <c r="L23" s="397">
        <v>0</v>
      </c>
      <c r="M23" s="127">
        <f>L23-K23</f>
        <v>-2</v>
      </c>
      <c r="N23" s="127">
        <f>POWER(M23,2)</f>
        <v>4</v>
      </c>
      <c r="O23" s="478"/>
      <c r="P23" s="126" t="e">
        <f>L23-#REF!</f>
        <v>#REF!</v>
      </c>
      <c r="Q23" s="127" t="e">
        <f>POWER(P23,2)</f>
        <v>#REF!</v>
      </c>
      <c r="R23" s="227">
        <f>SUM(S23:S32)/10</f>
        <v>1</v>
      </c>
      <c r="S23" s="397">
        <v>1</v>
      </c>
      <c r="T23" s="127">
        <f>S23-R23</f>
        <v>0</v>
      </c>
      <c r="U23" s="127">
        <f>POWER(T23,2)</f>
        <v>0</v>
      </c>
      <c r="V23" s="478"/>
      <c r="W23" s="126" t="e">
        <f>S23-#REF!</f>
        <v>#REF!</v>
      </c>
      <c r="X23" s="127" t="e">
        <f>POWER(W23,2)</f>
        <v>#REF!</v>
      </c>
      <c r="Y23" s="227">
        <f>SUM(Z23:Z32)/10</f>
        <v>0.9</v>
      </c>
      <c r="Z23" s="397">
        <v>1</v>
      </c>
      <c r="AA23" s="395">
        <v>1</v>
      </c>
      <c r="AB23" s="281">
        <v>0.1</v>
      </c>
      <c r="AC23" s="281">
        <v>0.25</v>
      </c>
      <c r="AD23" s="281">
        <v>0.35</v>
      </c>
      <c r="AE23" s="135" t="e">
        <f>(E23-#REF!)/(AD23-#REF!)</f>
        <v>#REF!</v>
      </c>
      <c r="AF23" s="129"/>
      <c r="AG23" s="127"/>
      <c r="AH23" s="135">
        <v>0.15</v>
      </c>
      <c r="AI23" s="135" t="e">
        <f>(L23-#REF!)/(AD23-#REF!)</f>
        <v>#REF!</v>
      </c>
      <c r="AJ23" s="135" t="e">
        <f>(S23-#REF!)/(AD23-#REF!)</f>
        <v>#REF!</v>
      </c>
      <c r="AK23" s="135" t="e">
        <f>(Z23-#REF!)/(AD23-#REF!)</f>
        <v>#REF!</v>
      </c>
      <c r="AL23" s="397"/>
      <c r="AM23" s="135">
        <f t="shared" ref="AM23:AM32" si="35">AH23*AB23</f>
        <v>1.4999999999999999E-2</v>
      </c>
      <c r="AN23" s="135">
        <f t="shared" ref="AN23:AN32" si="36">AH23*AC23</f>
        <v>3.7499999999999999E-2</v>
      </c>
      <c r="AO23" s="135">
        <f t="shared" ref="AO23:AO32" si="37">AH23*AD23</f>
        <v>5.2499999999999998E-2</v>
      </c>
      <c r="AP23" s="409">
        <f>(AM23+AN23+AO23)/3</f>
        <v>3.4999999999999996E-2</v>
      </c>
      <c r="AQ23" s="128"/>
      <c r="AR23" s="128"/>
      <c r="AS23" s="128"/>
      <c r="AT23" s="128"/>
      <c r="AU23" s="128"/>
      <c r="AV23" s="128"/>
      <c r="AW23" s="128"/>
      <c r="AX23" s="128"/>
      <c r="AY23" s="128"/>
      <c r="AZ23" s="128"/>
      <c r="BA23" s="28"/>
      <c r="BB23" s="403"/>
      <c r="BC23" s="28"/>
      <c r="BD23" s="28"/>
      <c r="BE23" s="28"/>
      <c r="BF23" s="28"/>
      <c r="BG23" s="28"/>
      <c r="BH23" s="28"/>
      <c r="BI23" s="28"/>
      <c r="BJ23" s="28"/>
      <c r="BK23" s="28"/>
      <c r="BL23" s="28"/>
      <c r="BM23" s="28"/>
      <c r="BN23" s="28"/>
      <c r="BO23" s="28"/>
      <c r="BP23" s="28"/>
      <c r="BQ23" s="28"/>
      <c r="BR23" s="28"/>
      <c r="BS23" s="28"/>
      <c r="BT23" s="28"/>
      <c r="BU23" s="28"/>
      <c r="BV23" s="28"/>
      <c r="BW23" s="148"/>
      <c r="BX23" s="148"/>
    </row>
    <row r="24" spans="2:76" s="225" customFormat="1">
      <c r="B24" s="224" t="s">
        <v>34</v>
      </c>
      <c r="D24" s="228"/>
      <c r="E24" s="397">
        <v>1</v>
      </c>
      <c r="F24" s="127">
        <f>E24-D23</f>
        <v>-0.30000000000000004</v>
      </c>
      <c r="G24" s="127">
        <f t="shared" ref="G24:G32" si="38">POWER(F24,2)</f>
        <v>9.0000000000000024E-2</v>
      </c>
      <c r="H24" s="478"/>
      <c r="I24" s="126" t="e">
        <f>E24-#REF!</f>
        <v>#REF!</v>
      </c>
      <c r="J24" s="127" t="e">
        <f t="shared" ref="J24:J32" si="39">POWER(I24,2)</f>
        <v>#REF!</v>
      </c>
      <c r="K24" s="397"/>
      <c r="L24" s="397">
        <v>3</v>
      </c>
      <c r="M24" s="127">
        <f>L24-K23</f>
        <v>1</v>
      </c>
      <c r="N24" s="127">
        <f t="shared" ref="N24:N32" si="40">POWER(M24,2)</f>
        <v>1</v>
      </c>
      <c r="O24" s="478"/>
      <c r="P24" s="126" t="e">
        <f>L24-#REF!</f>
        <v>#REF!</v>
      </c>
      <c r="Q24" s="127" t="e">
        <f t="shared" ref="Q24:Q32" si="41">POWER(P24,2)</f>
        <v>#REF!</v>
      </c>
      <c r="R24" s="397"/>
      <c r="S24" s="397">
        <v>1</v>
      </c>
      <c r="T24" s="127">
        <f>S24-R23</f>
        <v>0</v>
      </c>
      <c r="U24" s="127">
        <f t="shared" ref="U24:U32" si="42">POWER(T24,2)</f>
        <v>0</v>
      </c>
      <c r="V24" s="478"/>
      <c r="W24" s="126" t="e">
        <f>S24-#REF!</f>
        <v>#REF!</v>
      </c>
      <c r="X24" s="127" t="e">
        <f t="shared" ref="X24:X32" si="43">POWER(W24,2)</f>
        <v>#REF!</v>
      </c>
      <c r="Y24" s="397"/>
      <c r="Z24" s="397">
        <v>0</v>
      </c>
      <c r="AA24" s="395">
        <v>3</v>
      </c>
      <c r="AB24" s="281">
        <v>0</v>
      </c>
      <c r="AC24" s="281">
        <v>0.25</v>
      </c>
      <c r="AD24" s="281">
        <v>0.35</v>
      </c>
      <c r="AE24" s="135" t="e">
        <f>(E24-#REF!)/(AD24-#REF!)</f>
        <v>#REF!</v>
      </c>
      <c r="AF24" s="129"/>
      <c r="AG24" s="397"/>
      <c r="AH24" s="135">
        <v>0.15</v>
      </c>
      <c r="AI24" s="135" t="e">
        <f>(L24-#REF!)/(AD24-#REF!)</f>
        <v>#REF!</v>
      </c>
      <c r="AJ24" s="135" t="e">
        <f>(S24-#REF!)/(AD24-#REF!)</f>
        <v>#REF!</v>
      </c>
      <c r="AK24" s="135" t="e">
        <f>(Z24-#REF!)/(AD24-#REF!)</f>
        <v>#REF!</v>
      </c>
      <c r="AL24" s="397"/>
      <c r="AM24" s="135">
        <f t="shared" si="35"/>
        <v>0</v>
      </c>
      <c r="AN24" s="135">
        <f t="shared" si="36"/>
        <v>3.7499999999999999E-2</v>
      </c>
      <c r="AO24" s="135">
        <f t="shared" si="37"/>
        <v>5.2499999999999998E-2</v>
      </c>
      <c r="AP24" s="409">
        <f t="shared" ref="AP24:AP32" si="44">(AM24+AN24+AO24)/3</f>
        <v>0.03</v>
      </c>
      <c r="AQ24" s="128"/>
      <c r="AR24" s="128"/>
      <c r="AS24" s="128"/>
      <c r="AT24" s="128"/>
      <c r="AU24" s="128"/>
      <c r="AV24" s="128"/>
      <c r="AW24" s="128"/>
      <c r="AX24" s="128"/>
      <c r="AY24" s="128"/>
      <c r="AZ24" s="128"/>
      <c r="BA24" s="28"/>
      <c r="BB24" s="402"/>
      <c r="BC24" s="28"/>
      <c r="BD24" s="28"/>
      <c r="BE24" s="28"/>
      <c r="BF24" s="28"/>
      <c r="BG24" s="28"/>
      <c r="BH24" s="28"/>
      <c r="BI24" s="28"/>
      <c r="BJ24" s="28"/>
      <c r="BK24" s="28"/>
      <c r="BL24" s="28"/>
      <c r="BM24" s="28"/>
      <c r="BN24" s="28"/>
      <c r="BO24" s="28"/>
      <c r="BP24" s="28"/>
      <c r="BQ24" s="28"/>
      <c r="BR24" s="28"/>
      <c r="BS24" s="28"/>
      <c r="BT24" s="28"/>
      <c r="BU24" s="28"/>
      <c r="BV24" s="28"/>
      <c r="BW24" s="148"/>
      <c r="BX24" s="148"/>
    </row>
    <row r="25" spans="2:76" s="225" customFormat="1">
      <c r="B25" s="224" t="s">
        <v>35</v>
      </c>
      <c r="C25" s="229"/>
      <c r="D25" s="228"/>
      <c r="E25" s="397">
        <v>3</v>
      </c>
      <c r="F25" s="127">
        <f>E25-D23</f>
        <v>1.7</v>
      </c>
      <c r="G25" s="127">
        <f t="shared" si="38"/>
        <v>2.8899999999999997</v>
      </c>
      <c r="H25" s="478"/>
      <c r="I25" s="126" t="e">
        <f>E25-#REF!</f>
        <v>#REF!</v>
      </c>
      <c r="J25" s="127" t="e">
        <f t="shared" si="39"/>
        <v>#REF!</v>
      </c>
      <c r="K25" s="397"/>
      <c r="L25" s="397">
        <v>1</v>
      </c>
      <c r="M25" s="127">
        <f>L25-K23</f>
        <v>-1</v>
      </c>
      <c r="N25" s="127">
        <f t="shared" si="40"/>
        <v>1</v>
      </c>
      <c r="O25" s="478"/>
      <c r="P25" s="126" t="e">
        <f>L25-#REF!</f>
        <v>#REF!</v>
      </c>
      <c r="Q25" s="127" t="e">
        <f t="shared" si="41"/>
        <v>#REF!</v>
      </c>
      <c r="R25" s="28"/>
      <c r="S25" s="397">
        <v>0</v>
      </c>
      <c r="T25" s="127">
        <f>S25-R23</f>
        <v>-1</v>
      </c>
      <c r="U25" s="127">
        <f t="shared" si="42"/>
        <v>1</v>
      </c>
      <c r="V25" s="478"/>
      <c r="W25" s="126" t="e">
        <f>S25-#REF!</f>
        <v>#REF!</v>
      </c>
      <c r="X25" s="127" t="e">
        <f t="shared" si="43"/>
        <v>#REF!</v>
      </c>
      <c r="Y25" s="28"/>
      <c r="Z25" s="397">
        <v>2</v>
      </c>
      <c r="AA25" s="395">
        <v>3</v>
      </c>
      <c r="AB25" s="281">
        <v>0.3</v>
      </c>
      <c r="AC25" s="281">
        <v>0.7</v>
      </c>
      <c r="AD25" s="281">
        <v>0.9</v>
      </c>
      <c r="AE25" s="135" t="e">
        <f>(E25-#REF!)/(AD25-#REF!)</f>
        <v>#REF!</v>
      </c>
      <c r="AF25" s="129"/>
      <c r="AG25" s="397"/>
      <c r="AH25" s="135">
        <v>0.15</v>
      </c>
      <c r="AI25" s="135" t="e">
        <f>(L25-#REF!)/(AD25-#REF!)</f>
        <v>#REF!</v>
      </c>
      <c r="AJ25" s="135" t="e">
        <f>(S25-#REF!)/(AD25-#REF!)</f>
        <v>#REF!</v>
      </c>
      <c r="AK25" s="135" t="e">
        <f>(Z25-#REF!)/(AD25-#REF!)</f>
        <v>#REF!</v>
      </c>
      <c r="AL25" s="397"/>
      <c r="AM25" s="135">
        <f t="shared" si="35"/>
        <v>4.4999999999999998E-2</v>
      </c>
      <c r="AN25" s="135">
        <f t="shared" si="36"/>
        <v>0.105</v>
      </c>
      <c r="AO25" s="135">
        <f t="shared" si="37"/>
        <v>0.13500000000000001</v>
      </c>
      <c r="AP25" s="409">
        <f t="shared" si="44"/>
        <v>9.5000000000000015E-2</v>
      </c>
      <c r="AQ25" s="128"/>
      <c r="AR25" s="128"/>
      <c r="AS25" s="128"/>
      <c r="AT25" s="128"/>
      <c r="AU25" s="128"/>
      <c r="AV25" s="128"/>
      <c r="AW25" s="128"/>
      <c r="AX25" s="128"/>
      <c r="AY25" s="128"/>
      <c r="AZ25" s="128"/>
      <c r="BA25" s="28"/>
      <c r="BB25" s="402"/>
      <c r="BC25" s="28"/>
      <c r="BD25" s="28"/>
      <c r="BE25" s="28"/>
      <c r="BF25" s="28"/>
      <c r="BG25" s="28"/>
      <c r="BH25" s="28"/>
      <c r="BI25" s="28"/>
      <c r="BJ25" s="28"/>
      <c r="BK25" s="28"/>
      <c r="BL25" s="28"/>
      <c r="BM25" s="28"/>
      <c r="BN25" s="28"/>
      <c r="BO25" s="28"/>
      <c r="BP25" s="28"/>
      <c r="BQ25" s="28"/>
      <c r="BR25" s="28"/>
      <c r="BS25" s="28"/>
      <c r="BT25" s="28"/>
      <c r="BU25" s="28"/>
      <c r="BV25" s="28"/>
      <c r="BW25" s="148"/>
      <c r="BX25" s="148"/>
    </row>
    <row r="26" spans="2:76" s="225" customFormat="1">
      <c r="B26" s="224" t="s">
        <v>36</v>
      </c>
      <c r="D26" s="228"/>
      <c r="E26" s="397">
        <v>1</v>
      </c>
      <c r="F26" s="127">
        <f>E26-D23</f>
        <v>-0.30000000000000004</v>
      </c>
      <c r="G26" s="127">
        <f t="shared" si="38"/>
        <v>9.0000000000000024E-2</v>
      </c>
      <c r="H26" s="478"/>
      <c r="I26" s="126" t="e">
        <f>E26-#REF!</f>
        <v>#REF!</v>
      </c>
      <c r="J26" s="127" t="e">
        <f t="shared" si="39"/>
        <v>#REF!</v>
      </c>
      <c r="K26" s="397"/>
      <c r="L26" s="397">
        <v>3</v>
      </c>
      <c r="M26" s="127">
        <f>L26-K23</f>
        <v>1</v>
      </c>
      <c r="N26" s="127">
        <f t="shared" si="40"/>
        <v>1</v>
      </c>
      <c r="O26" s="478"/>
      <c r="P26" s="126" t="e">
        <f>L26-#REF!</f>
        <v>#REF!</v>
      </c>
      <c r="Q26" s="127" t="e">
        <f t="shared" si="41"/>
        <v>#REF!</v>
      </c>
      <c r="R26" s="397"/>
      <c r="S26" s="397">
        <v>1</v>
      </c>
      <c r="T26" s="127">
        <f>S26-R23</f>
        <v>0</v>
      </c>
      <c r="U26" s="127">
        <f t="shared" si="42"/>
        <v>0</v>
      </c>
      <c r="V26" s="478"/>
      <c r="W26" s="126" t="e">
        <f>S26-#REF!</f>
        <v>#REF!</v>
      </c>
      <c r="X26" s="127" t="e">
        <f t="shared" si="43"/>
        <v>#REF!</v>
      </c>
      <c r="Y26" s="397"/>
      <c r="Z26" s="397">
        <v>1</v>
      </c>
      <c r="AA26" s="395">
        <v>3</v>
      </c>
      <c r="AB26" s="281">
        <v>0.1</v>
      </c>
      <c r="AC26" s="281">
        <v>0.5</v>
      </c>
      <c r="AD26" s="281">
        <v>0.7</v>
      </c>
      <c r="AE26" s="135" t="e">
        <f>(E26-#REF!)/(AD26-#REF!)</f>
        <v>#REF!</v>
      </c>
      <c r="AF26" s="129"/>
      <c r="AG26" s="397"/>
      <c r="AH26" s="135">
        <v>0.15</v>
      </c>
      <c r="AI26" s="135" t="e">
        <f>(L26-#REF!)/(AD26-#REF!)</f>
        <v>#REF!</v>
      </c>
      <c r="AJ26" s="135" t="e">
        <f>(S26-#REF!)/(AD26-#REF!)</f>
        <v>#REF!</v>
      </c>
      <c r="AK26" s="135" t="e">
        <f>(Z26-#REF!)/(AD26-#REF!)</f>
        <v>#REF!</v>
      </c>
      <c r="AL26" s="397"/>
      <c r="AM26" s="135">
        <f t="shared" si="35"/>
        <v>1.4999999999999999E-2</v>
      </c>
      <c r="AN26" s="135">
        <f t="shared" si="36"/>
        <v>7.4999999999999997E-2</v>
      </c>
      <c r="AO26" s="135">
        <f t="shared" si="37"/>
        <v>0.105</v>
      </c>
      <c r="AP26" s="409">
        <f t="shared" si="44"/>
        <v>6.5000000000000002E-2</v>
      </c>
      <c r="AQ26" s="128"/>
      <c r="AR26" s="128"/>
      <c r="AS26" s="128"/>
      <c r="AT26" s="128"/>
      <c r="AU26" s="128"/>
      <c r="AV26" s="128"/>
      <c r="AW26" s="128"/>
      <c r="AX26" s="128"/>
      <c r="AY26" s="128"/>
      <c r="AZ26" s="128"/>
      <c r="BA26" s="28"/>
      <c r="BB26" s="402"/>
      <c r="BC26" s="28"/>
      <c r="BD26" s="28"/>
      <c r="BE26" s="28"/>
      <c r="BF26" s="28"/>
      <c r="BG26" s="28"/>
      <c r="BH26" s="28"/>
      <c r="BI26" s="28"/>
      <c r="BJ26" s="28"/>
      <c r="BK26" s="28"/>
      <c r="BL26" s="28"/>
      <c r="BM26" s="28"/>
      <c r="BN26" s="28"/>
      <c r="BO26" s="28"/>
      <c r="BP26" s="28"/>
      <c r="BQ26" s="28"/>
      <c r="BR26" s="28"/>
      <c r="BS26" s="28"/>
      <c r="BT26" s="28"/>
      <c r="BU26" s="28"/>
      <c r="BV26" s="28"/>
      <c r="BW26" s="148"/>
      <c r="BX26" s="148"/>
    </row>
    <row r="27" spans="2:76" s="225" customFormat="1">
      <c r="B27" s="224" t="s">
        <v>37</v>
      </c>
      <c r="D27" s="228"/>
      <c r="E27" s="397">
        <v>0</v>
      </c>
      <c r="F27" s="127">
        <f>E27-D23</f>
        <v>-1.3</v>
      </c>
      <c r="G27" s="127">
        <f t="shared" si="38"/>
        <v>1.6900000000000002</v>
      </c>
      <c r="H27" s="478"/>
      <c r="I27" s="126" t="e">
        <f>E27-#REF!</f>
        <v>#REF!</v>
      </c>
      <c r="J27" s="127" t="e">
        <f t="shared" si="39"/>
        <v>#REF!</v>
      </c>
      <c r="K27" s="397"/>
      <c r="L27" s="397">
        <v>2</v>
      </c>
      <c r="M27" s="127">
        <f>L27-K23</f>
        <v>0</v>
      </c>
      <c r="N27" s="127">
        <f t="shared" si="40"/>
        <v>0</v>
      </c>
      <c r="O27" s="478"/>
      <c r="P27" s="126" t="e">
        <f>L27-#REF!</f>
        <v>#REF!</v>
      </c>
      <c r="Q27" s="127" t="e">
        <f t="shared" si="41"/>
        <v>#REF!</v>
      </c>
      <c r="R27" s="397"/>
      <c r="S27" s="397">
        <v>0</v>
      </c>
      <c r="T27" s="127">
        <f>S27-R23</f>
        <v>-1</v>
      </c>
      <c r="U27" s="127">
        <f t="shared" si="42"/>
        <v>1</v>
      </c>
      <c r="V27" s="478"/>
      <c r="W27" s="126" t="e">
        <f>S27-#REF!</f>
        <v>#REF!</v>
      </c>
      <c r="X27" s="127" t="e">
        <f t="shared" si="43"/>
        <v>#REF!</v>
      </c>
      <c r="Y27" s="397"/>
      <c r="Z27" s="397">
        <v>0</v>
      </c>
      <c r="AA27" s="395">
        <v>2</v>
      </c>
      <c r="AB27" s="281">
        <v>0</v>
      </c>
      <c r="AC27" s="281">
        <v>0.2</v>
      </c>
      <c r="AD27" s="281">
        <v>0.45</v>
      </c>
      <c r="AE27" s="135" t="e">
        <f>(E27-#REF!)/(AD27-#REF!)</f>
        <v>#REF!</v>
      </c>
      <c r="AF27" s="129"/>
      <c r="AG27" s="397"/>
      <c r="AH27" s="135">
        <v>0.15</v>
      </c>
      <c r="AI27" s="135" t="e">
        <f>(L27-#REF!)/(AD27-#REF!)</f>
        <v>#REF!</v>
      </c>
      <c r="AJ27" s="135" t="e">
        <f>(S27-#REF!)/(AD27-#REF!)</f>
        <v>#REF!</v>
      </c>
      <c r="AK27" s="135" t="e">
        <f>(Z27-#REF!)/(AD27-#REF!)</f>
        <v>#REF!</v>
      </c>
      <c r="AL27" s="397"/>
      <c r="AM27" s="135">
        <f t="shared" si="35"/>
        <v>0</v>
      </c>
      <c r="AN27" s="135">
        <f t="shared" si="36"/>
        <v>0.03</v>
      </c>
      <c r="AO27" s="135">
        <f t="shared" si="37"/>
        <v>6.7500000000000004E-2</v>
      </c>
      <c r="AP27" s="409">
        <f t="shared" si="44"/>
        <v>3.2500000000000001E-2</v>
      </c>
      <c r="AQ27" s="128"/>
      <c r="AR27" s="128"/>
      <c r="AS27" s="128"/>
      <c r="AT27" s="128"/>
      <c r="AU27" s="128"/>
      <c r="AV27" s="128"/>
      <c r="AW27" s="128"/>
      <c r="AX27" s="128"/>
      <c r="AY27" s="128"/>
      <c r="AZ27" s="128"/>
      <c r="BA27" s="28"/>
      <c r="BB27" s="399"/>
      <c r="BC27" s="28"/>
      <c r="BD27" s="28"/>
      <c r="BE27" s="28"/>
      <c r="BF27" s="28"/>
      <c r="BG27" s="28"/>
      <c r="BH27" s="28"/>
      <c r="BI27" s="28"/>
      <c r="BJ27" s="28"/>
      <c r="BK27" s="28"/>
      <c r="BL27" s="28"/>
      <c r="BM27" s="28"/>
      <c r="BN27" s="28"/>
      <c r="BO27" s="28"/>
      <c r="BP27" s="28"/>
      <c r="BQ27" s="28"/>
      <c r="BR27" s="28"/>
      <c r="BS27" s="28"/>
      <c r="BT27" s="28"/>
      <c r="BU27" s="28"/>
      <c r="BV27" s="28"/>
      <c r="BW27" s="148"/>
      <c r="BX27" s="148"/>
    </row>
    <row r="28" spans="2:76" s="225" customFormat="1">
      <c r="B28" s="224" t="s">
        <v>38</v>
      </c>
      <c r="D28" s="228"/>
      <c r="E28" s="397">
        <v>1</v>
      </c>
      <c r="F28" s="127">
        <f>E28-D23</f>
        <v>-0.30000000000000004</v>
      </c>
      <c r="G28" s="127">
        <f t="shared" si="38"/>
        <v>9.0000000000000024E-2</v>
      </c>
      <c r="H28" s="478"/>
      <c r="I28" s="126" t="e">
        <f>E28-#REF!</f>
        <v>#REF!</v>
      </c>
      <c r="J28" s="127" t="e">
        <f t="shared" si="39"/>
        <v>#REF!</v>
      </c>
      <c r="K28" s="397"/>
      <c r="L28" s="397">
        <v>3</v>
      </c>
      <c r="M28" s="127">
        <f>L28-K23</f>
        <v>1</v>
      </c>
      <c r="N28" s="127">
        <f t="shared" si="40"/>
        <v>1</v>
      </c>
      <c r="O28" s="478"/>
      <c r="P28" s="126" t="e">
        <f>L28-#REF!</f>
        <v>#REF!</v>
      </c>
      <c r="Q28" s="127" t="e">
        <f t="shared" si="41"/>
        <v>#REF!</v>
      </c>
      <c r="R28" s="397"/>
      <c r="S28" s="397">
        <v>0</v>
      </c>
      <c r="T28" s="127">
        <f>S28-R23</f>
        <v>-1</v>
      </c>
      <c r="U28" s="127">
        <f t="shared" si="42"/>
        <v>1</v>
      </c>
      <c r="V28" s="478"/>
      <c r="W28" s="126" t="e">
        <f>S28-#REF!</f>
        <v>#REF!</v>
      </c>
      <c r="X28" s="127" t="e">
        <f t="shared" si="43"/>
        <v>#REF!</v>
      </c>
      <c r="Y28" s="397"/>
      <c r="Z28" s="397">
        <v>0</v>
      </c>
      <c r="AA28" s="395">
        <v>3</v>
      </c>
      <c r="AB28" s="281">
        <v>0.4</v>
      </c>
      <c r="AC28" s="281">
        <v>0.5</v>
      </c>
      <c r="AD28" s="281">
        <v>0.8</v>
      </c>
      <c r="AE28" s="135" t="e">
        <f>(E28-#REF!)/(AD28-#REF!)</f>
        <v>#REF!</v>
      </c>
      <c r="AF28" s="129"/>
      <c r="AG28" s="397"/>
      <c r="AH28" s="135">
        <v>0.15</v>
      </c>
      <c r="AI28" s="135" t="e">
        <f>(L28-#REF!)/(AD28-#REF!)</f>
        <v>#REF!</v>
      </c>
      <c r="AJ28" s="135" t="e">
        <f>(S28-#REF!)/(AD28-#REF!)</f>
        <v>#REF!</v>
      </c>
      <c r="AK28" s="135" t="e">
        <f>(Z28-#REF!)/(AD28-#REF!)</f>
        <v>#REF!</v>
      </c>
      <c r="AL28" s="397"/>
      <c r="AM28" s="135">
        <f t="shared" si="35"/>
        <v>0.06</v>
      </c>
      <c r="AN28" s="135">
        <f t="shared" si="36"/>
        <v>7.4999999999999997E-2</v>
      </c>
      <c r="AO28" s="135">
        <f t="shared" si="37"/>
        <v>0.12</v>
      </c>
      <c r="AP28" s="409">
        <f t="shared" si="44"/>
        <v>8.5000000000000006E-2</v>
      </c>
      <c r="AQ28" s="128"/>
      <c r="AR28" s="128"/>
      <c r="AS28" s="128"/>
      <c r="AT28" s="128"/>
      <c r="AU28" s="128"/>
      <c r="AV28" s="128"/>
      <c r="AW28" s="128"/>
      <c r="AX28" s="128"/>
      <c r="AY28" s="128"/>
      <c r="AZ28" s="128"/>
      <c r="BA28" s="28"/>
      <c r="BB28" s="402"/>
      <c r="BC28" s="28"/>
      <c r="BD28" s="28"/>
      <c r="BE28" s="28"/>
      <c r="BF28" s="28"/>
      <c r="BG28" s="28"/>
      <c r="BH28" s="28"/>
      <c r="BI28" s="28"/>
      <c r="BJ28" s="28"/>
      <c r="BK28" s="28"/>
      <c r="BL28" s="28"/>
      <c r="BM28" s="28"/>
      <c r="BN28" s="28"/>
      <c r="BO28" s="28"/>
      <c r="BP28" s="28"/>
      <c r="BQ28" s="28"/>
      <c r="BR28" s="28"/>
      <c r="BS28" s="28"/>
      <c r="BT28" s="28"/>
      <c r="BU28" s="28"/>
      <c r="BV28" s="28"/>
      <c r="BW28" s="148"/>
      <c r="BX28" s="148"/>
    </row>
    <row r="29" spans="2:76" s="225" customFormat="1">
      <c r="B29" s="224" t="s">
        <v>39</v>
      </c>
      <c r="D29" s="228"/>
      <c r="E29" s="397">
        <v>3</v>
      </c>
      <c r="F29" s="127">
        <f>E29-D23</f>
        <v>1.7</v>
      </c>
      <c r="G29" s="127">
        <f t="shared" si="38"/>
        <v>2.8899999999999997</v>
      </c>
      <c r="H29" s="478"/>
      <c r="I29" s="126" t="e">
        <f>E29-#REF!</f>
        <v>#REF!</v>
      </c>
      <c r="J29" s="127" t="e">
        <f t="shared" si="39"/>
        <v>#REF!</v>
      </c>
      <c r="K29" s="397"/>
      <c r="L29" s="397">
        <v>1</v>
      </c>
      <c r="M29" s="127">
        <f>L29-K23</f>
        <v>-1</v>
      </c>
      <c r="N29" s="127">
        <f t="shared" si="40"/>
        <v>1</v>
      </c>
      <c r="O29" s="478"/>
      <c r="P29" s="126" t="e">
        <f>L29-#REF!</f>
        <v>#REF!</v>
      </c>
      <c r="Q29" s="127" t="e">
        <f t="shared" si="41"/>
        <v>#REF!</v>
      </c>
      <c r="R29" s="397"/>
      <c r="S29" s="397">
        <v>2</v>
      </c>
      <c r="T29" s="127">
        <f>S29-R23</f>
        <v>1</v>
      </c>
      <c r="U29" s="127">
        <f t="shared" si="42"/>
        <v>1</v>
      </c>
      <c r="V29" s="478"/>
      <c r="W29" s="126" t="e">
        <f>S29-#REF!</f>
        <v>#REF!</v>
      </c>
      <c r="X29" s="127" t="e">
        <f t="shared" si="43"/>
        <v>#REF!</v>
      </c>
      <c r="Y29" s="397"/>
      <c r="Z29" s="397">
        <v>2</v>
      </c>
      <c r="AA29" s="395">
        <v>3</v>
      </c>
      <c r="AB29" s="281">
        <v>0</v>
      </c>
      <c r="AC29" s="281">
        <v>0.2</v>
      </c>
      <c r="AD29" s="281">
        <v>0.35</v>
      </c>
      <c r="AE29" s="135" t="e">
        <f>(E29-#REF!)/(AD29-#REF!)</f>
        <v>#REF!</v>
      </c>
      <c r="AF29" s="129"/>
      <c r="AG29" s="397"/>
      <c r="AH29" s="135">
        <v>0.15</v>
      </c>
      <c r="AI29" s="135" t="e">
        <f>(L29-#REF!)/(AD29-#REF!)</f>
        <v>#REF!</v>
      </c>
      <c r="AJ29" s="135" t="e">
        <f>(S29-#REF!)/(AD29-#REF!)</f>
        <v>#REF!</v>
      </c>
      <c r="AK29" s="135" t="e">
        <f>(Z29-#REF!)/(AD29-#REF!)</f>
        <v>#REF!</v>
      </c>
      <c r="AL29" s="397"/>
      <c r="AM29" s="135">
        <f t="shared" si="35"/>
        <v>0</v>
      </c>
      <c r="AN29" s="135">
        <f t="shared" si="36"/>
        <v>0.03</v>
      </c>
      <c r="AO29" s="135">
        <f t="shared" si="37"/>
        <v>5.2499999999999998E-2</v>
      </c>
      <c r="AP29" s="409">
        <f t="shared" si="44"/>
        <v>2.7499999999999997E-2</v>
      </c>
      <c r="AQ29" s="128"/>
      <c r="AR29" s="128"/>
      <c r="AS29" s="128"/>
      <c r="AT29" s="128"/>
      <c r="AU29" s="128"/>
      <c r="AV29" s="128"/>
      <c r="AW29" s="128"/>
      <c r="AX29" s="128"/>
      <c r="AY29" s="128"/>
      <c r="AZ29" s="128"/>
      <c r="BA29" s="28"/>
      <c r="BB29" s="403"/>
      <c r="BC29" s="28"/>
      <c r="BD29" s="28"/>
      <c r="BE29" s="28"/>
      <c r="BF29" s="28"/>
      <c r="BG29" s="28"/>
      <c r="BH29" s="28"/>
      <c r="BI29" s="28"/>
      <c r="BJ29" s="28"/>
      <c r="BK29" s="28"/>
      <c r="BL29" s="28"/>
      <c r="BM29" s="28"/>
      <c r="BN29" s="28"/>
      <c r="BO29" s="28"/>
      <c r="BP29" s="28"/>
      <c r="BQ29" s="28"/>
      <c r="BR29" s="28"/>
      <c r="BS29" s="28"/>
      <c r="BT29" s="28"/>
      <c r="BU29" s="28"/>
      <c r="BV29" s="28"/>
      <c r="BW29" s="148"/>
      <c r="BX29" s="148"/>
    </row>
    <row r="30" spans="2:76" s="225" customFormat="1">
      <c r="B30" s="224" t="s">
        <v>40</v>
      </c>
      <c r="D30" s="228"/>
      <c r="E30" s="397">
        <v>1</v>
      </c>
      <c r="F30" s="127">
        <f>E30-D23</f>
        <v>-0.30000000000000004</v>
      </c>
      <c r="G30" s="127">
        <f t="shared" si="38"/>
        <v>9.0000000000000024E-2</v>
      </c>
      <c r="H30" s="478"/>
      <c r="I30" s="126" t="e">
        <f>E30-#REF!</f>
        <v>#REF!</v>
      </c>
      <c r="J30" s="127" t="e">
        <f t="shared" si="39"/>
        <v>#REF!</v>
      </c>
      <c r="K30" s="397"/>
      <c r="L30" s="397">
        <v>3</v>
      </c>
      <c r="M30" s="127">
        <f>L30-K23</f>
        <v>1</v>
      </c>
      <c r="N30" s="127">
        <f t="shared" si="40"/>
        <v>1</v>
      </c>
      <c r="O30" s="478"/>
      <c r="P30" s="126" t="e">
        <f>L30-#REF!</f>
        <v>#REF!</v>
      </c>
      <c r="Q30" s="127" t="e">
        <f t="shared" si="41"/>
        <v>#REF!</v>
      </c>
      <c r="R30" s="397"/>
      <c r="S30" s="397">
        <v>3</v>
      </c>
      <c r="T30" s="127">
        <f>S30-R23</f>
        <v>2</v>
      </c>
      <c r="U30" s="127">
        <f t="shared" si="42"/>
        <v>4</v>
      </c>
      <c r="V30" s="478"/>
      <c r="W30" s="126" t="e">
        <f>S30-#REF!</f>
        <v>#REF!</v>
      </c>
      <c r="X30" s="127" t="e">
        <f t="shared" si="43"/>
        <v>#REF!</v>
      </c>
      <c r="Y30" s="397"/>
      <c r="Z30" s="397">
        <v>0</v>
      </c>
      <c r="AA30" s="395">
        <v>3</v>
      </c>
      <c r="AB30" s="281">
        <v>0</v>
      </c>
      <c r="AC30" s="281">
        <v>0.3</v>
      </c>
      <c r="AD30" s="281">
        <v>0.4</v>
      </c>
      <c r="AE30" s="135" t="e">
        <f>(E30-#REF!)/(AD30-#REF!)</f>
        <v>#REF!</v>
      </c>
      <c r="AF30" s="129"/>
      <c r="AG30" s="397"/>
      <c r="AH30" s="135">
        <v>0.15</v>
      </c>
      <c r="AI30" s="135" t="e">
        <f>(L30-#REF!)/(AD30-#REF!)</f>
        <v>#REF!</v>
      </c>
      <c r="AJ30" s="135" t="e">
        <f>(S30-#REF!)/(AD30-#REF!)</f>
        <v>#REF!</v>
      </c>
      <c r="AK30" s="135" t="e">
        <f>(Z30-#REF!)/(AD30-#REF!)</f>
        <v>#REF!</v>
      </c>
      <c r="AL30" s="397"/>
      <c r="AM30" s="135">
        <f t="shared" si="35"/>
        <v>0</v>
      </c>
      <c r="AN30" s="135">
        <f t="shared" si="36"/>
        <v>4.4999999999999998E-2</v>
      </c>
      <c r="AO30" s="135">
        <f t="shared" si="37"/>
        <v>0.06</v>
      </c>
      <c r="AP30" s="409">
        <f t="shared" si="44"/>
        <v>3.4999999999999996E-2</v>
      </c>
      <c r="AQ30" s="128"/>
      <c r="AR30" s="128"/>
      <c r="AS30" s="128"/>
      <c r="AT30" s="128"/>
      <c r="AU30" s="128"/>
      <c r="AV30" s="128"/>
      <c r="AW30" s="128"/>
      <c r="AX30" s="128"/>
      <c r="AY30" s="128"/>
      <c r="AZ30" s="128"/>
      <c r="BA30" s="28"/>
      <c r="BB30" s="402"/>
      <c r="BC30" s="28"/>
      <c r="BD30" s="28"/>
      <c r="BE30" s="28"/>
      <c r="BF30" s="28"/>
      <c r="BG30" s="28"/>
      <c r="BH30" s="28"/>
      <c r="BI30" s="28"/>
      <c r="BJ30" s="28"/>
      <c r="BK30" s="28"/>
      <c r="BL30" s="28"/>
      <c r="BM30" s="28"/>
      <c r="BN30" s="28"/>
      <c r="BO30" s="28"/>
      <c r="BP30" s="28"/>
      <c r="BQ30" s="28"/>
      <c r="BR30" s="28"/>
      <c r="BS30" s="28"/>
      <c r="BT30" s="28"/>
      <c r="BU30" s="28"/>
      <c r="BV30" s="28"/>
      <c r="BW30" s="148"/>
      <c r="BX30" s="148"/>
    </row>
    <row r="31" spans="2:76" s="225" customFormat="1">
      <c r="B31" s="224" t="s">
        <v>42</v>
      </c>
      <c r="D31" s="228"/>
      <c r="E31" s="397">
        <v>1</v>
      </c>
      <c r="F31" s="127">
        <f>E31-D23</f>
        <v>-0.30000000000000004</v>
      </c>
      <c r="G31" s="127">
        <f t="shared" si="38"/>
        <v>9.0000000000000024E-2</v>
      </c>
      <c r="H31" s="478"/>
      <c r="I31" s="126" t="e">
        <f>E31-#REF!</f>
        <v>#REF!</v>
      </c>
      <c r="J31" s="127" t="e">
        <f t="shared" si="39"/>
        <v>#REF!</v>
      </c>
      <c r="K31" s="397"/>
      <c r="L31" s="397">
        <v>3</v>
      </c>
      <c r="M31" s="127">
        <f>L31-K23</f>
        <v>1</v>
      </c>
      <c r="N31" s="127">
        <f t="shared" si="40"/>
        <v>1</v>
      </c>
      <c r="O31" s="478"/>
      <c r="P31" s="126" t="e">
        <f>L31-#REF!</f>
        <v>#REF!</v>
      </c>
      <c r="Q31" s="127" t="e">
        <f t="shared" si="41"/>
        <v>#REF!</v>
      </c>
      <c r="R31" s="397"/>
      <c r="S31" s="397">
        <v>1</v>
      </c>
      <c r="T31" s="127">
        <f>S31-R23</f>
        <v>0</v>
      </c>
      <c r="U31" s="127">
        <f t="shared" si="42"/>
        <v>0</v>
      </c>
      <c r="V31" s="478"/>
      <c r="W31" s="126" t="e">
        <f>S31-#REF!</f>
        <v>#REF!</v>
      </c>
      <c r="X31" s="127" t="e">
        <f t="shared" si="43"/>
        <v>#REF!</v>
      </c>
      <c r="Y31" s="397"/>
      <c r="Z31" s="397">
        <v>2</v>
      </c>
      <c r="AA31" s="395">
        <v>3</v>
      </c>
      <c r="AB31" s="281">
        <v>0.35</v>
      </c>
      <c r="AC31" s="281">
        <v>0.45</v>
      </c>
      <c r="AD31" s="281">
        <v>0.6</v>
      </c>
      <c r="AE31" s="135" t="e">
        <f>(E31-#REF!)/(AD31-#REF!)</f>
        <v>#REF!</v>
      </c>
      <c r="AF31" s="129"/>
      <c r="AG31" s="397"/>
      <c r="AH31" s="135">
        <v>0.15</v>
      </c>
      <c r="AI31" s="135" t="e">
        <f>(L31-#REF!)/(AD31-#REF!)</f>
        <v>#REF!</v>
      </c>
      <c r="AJ31" s="135" t="e">
        <f>(S31-#REF!)/(AD31-#REF!)</f>
        <v>#REF!</v>
      </c>
      <c r="AK31" s="135" t="e">
        <f>(Z31-#REF!)/(AD31-#REF!)</f>
        <v>#REF!</v>
      </c>
      <c r="AL31" s="397"/>
      <c r="AM31" s="135">
        <f t="shared" si="35"/>
        <v>5.2499999999999998E-2</v>
      </c>
      <c r="AN31" s="135">
        <f t="shared" si="36"/>
        <v>6.7500000000000004E-2</v>
      </c>
      <c r="AO31" s="135">
        <f t="shared" si="37"/>
        <v>0.09</v>
      </c>
      <c r="AP31" s="409">
        <f t="shared" si="44"/>
        <v>6.9999999999999993E-2</v>
      </c>
      <c r="AQ31" s="128"/>
      <c r="AR31" s="128"/>
      <c r="AS31" s="128"/>
      <c r="AT31" s="128"/>
      <c r="AU31" s="128"/>
      <c r="AV31" s="128"/>
      <c r="AW31" s="128"/>
      <c r="AX31" s="128"/>
      <c r="AY31" s="128"/>
      <c r="AZ31" s="128"/>
      <c r="BA31" s="28"/>
      <c r="BB31" s="399"/>
      <c r="BC31" s="28"/>
      <c r="BD31" s="28"/>
      <c r="BE31" s="28"/>
      <c r="BF31" s="28"/>
      <c r="BG31" s="28"/>
      <c r="BH31" s="28"/>
      <c r="BI31" s="28"/>
      <c r="BJ31" s="28"/>
      <c r="BK31" s="28"/>
      <c r="BL31" s="28"/>
      <c r="BM31" s="28"/>
      <c r="BN31" s="28"/>
      <c r="BO31" s="28"/>
      <c r="BP31" s="28"/>
      <c r="BQ31" s="28"/>
      <c r="BR31" s="28"/>
      <c r="BS31" s="28"/>
      <c r="BT31" s="28"/>
      <c r="BU31" s="28"/>
      <c r="BV31" s="28"/>
      <c r="BW31" s="148"/>
      <c r="BX31" s="148"/>
    </row>
    <row r="32" spans="2:76" s="225" customFormat="1">
      <c r="B32" s="224" t="s">
        <v>43</v>
      </c>
      <c r="D32" s="230">
        <f>SUM(F23:F32)</f>
        <v>-4.4408920985006262E-16</v>
      </c>
      <c r="E32" s="397">
        <v>1</v>
      </c>
      <c r="F32" s="127">
        <f>E32-D23</f>
        <v>-0.30000000000000004</v>
      </c>
      <c r="G32" s="127">
        <f t="shared" si="38"/>
        <v>9.0000000000000024E-2</v>
      </c>
      <c r="H32" s="127" t="e">
        <f>((D23-#REF!)*(D23-#REF!))*10</f>
        <v>#REF!</v>
      </c>
      <c r="I32" s="126" t="e">
        <f>E32-#REF!</f>
        <v>#REF!</v>
      </c>
      <c r="J32" s="127" t="e">
        <f t="shared" si="39"/>
        <v>#REF!</v>
      </c>
      <c r="K32" s="127">
        <f>SUM(M23:M32)</f>
        <v>0</v>
      </c>
      <c r="L32" s="397">
        <v>1</v>
      </c>
      <c r="M32" s="127">
        <f>L32-K23</f>
        <v>-1</v>
      </c>
      <c r="N32" s="127">
        <f t="shared" si="40"/>
        <v>1</v>
      </c>
      <c r="O32" s="127" t="e">
        <f>((K23-#REF!)*(K23-#REF!))*10</f>
        <v>#REF!</v>
      </c>
      <c r="P32" s="126" t="e">
        <f>L32-#REF!</f>
        <v>#REF!</v>
      </c>
      <c r="Q32" s="127" t="e">
        <f t="shared" si="41"/>
        <v>#REF!</v>
      </c>
      <c r="R32" s="127">
        <f>SUM(T23:T32)</f>
        <v>0</v>
      </c>
      <c r="S32" s="397">
        <v>1</v>
      </c>
      <c r="T32" s="127">
        <f>S32-R23</f>
        <v>0</v>
      </c>
      <c r="U32" s="127">
        <f t="shared" si="42"/>
        <v>0</v>
      </c>
      <c r="V32" s="127" t="e">
        <f>((R23-#REF!)*(R23-#REF!))*10</f>
        <v>#REF!</v>
      </c>
      <c r="W32" s="126" t="e">
        <f>S32-#REF!</f>
        <v>#REF!</v>
      </c>
      <c r="X32" s="127" t="e">
        <f t="shared" si="43"/>
        <v>#REF!</v>
      </c>
      <c r="Y32" s="127" t="e">
        <f>SUM(#REF!)</f>
        <v>#REF!</v>
      </c>
      <c r="Z32" s="397">
        <v>1</v>
      </c>
      <c r="AA32" s="395">
        <v>1</v>
      </c>
      <c r="AB32" s="281">
        <v>0</v>
      </c>
      <c r="AC32" s="281">
        <v>0.2</v>
      </c>
      <c r="AD32" s="281">
        <v>0.35</v>
      </c>
      <c r="AE32" s="131">
        <v>0</v>
      </c>
      <c r="AF32" s="129"/>
      <c r="AG32" s="397"/>
      <c r="AH32" s="135">
        <v>0.15</v>
      </c>
      <c r="AI32" s="131">
        <v>0</v>
      </c>
      <c r="AJ32" s="131">
        <v>0</v>
      </c>
      <c r="AK32" s="131">
        <v>0</v>
      </c>
      <c r="AL32" s="397"/>
      <c r="AM32" s="135">
        <f t="shared" si="35"/>
        <v>0</v>
      </c>
      <c r="AN32" s="135">
        <f t="shared" si="36"/>
        <v>0.03</v>
      </c>
      <c r="AO32" s="135">
        <f t="shared" si="37"/>
        <v>5.2499999999999998E-2</v>
      </c>
      <c r="AP32" s="409">
        <f t="shared" si="44"/>
        <v>2.7499999999999997E-2</v>
      </c>
      <c r="AQ32" s="128"/>
      <c r="AR32" s="128"/>
      <c r="AS32" s="128"/>
      <c r="AT32" s="128"/>
      <c r="AU32" s="128"/>
      <c r="AV32" s="128"/>
      <c r="AW32" s="128"/>
      <c r="AX32" s="128"/>
      <c r="AY32" s="128"/>
      <c r="AZ32" s="128"/>
      <c r="BA32" s="28"/>
      <c r="BB32" s="399"/>
      <c r="BC32" s="28"/>
      <c r="BD32" s="28"/>
      <c r="BE32" s="28"/>
      <c r="BF32" s="28"/>
      <c r="BG32" s="28"/>
      <c r="BH32" s="28"/>
      <c r="BI32" s="28"/>
      <c r="BJ32" s="28"/>
      <c r="BK32" s="28"/>
      <c r="BL32" s="28"/>
      <c r="BM32" s="28"/>
      <c r="BN32" s="28"/>
      <c r="BO32" s="28"/>
      <c r="BP32" s="28"/>
      <c r="BQ32" s="28"/>
      <c r="BR32" s="28"/>
      <c r="BS32" s="28"/>
      <c r="BT32" s="28"/>
      <c r="BU32" s="28"/>
      <c r="BV32" s="28"/>
      <c r="BW32" s="148"/>
      <c r="BX32" s="148"/>
    </row>
    <row r="33" spans="1:82" s="225" customFormat="1">
      <c r="B33" s="224" t="s">
        <v>92</v>
      </c>
      <c r="C33" s="231"/>
      <c r="D33" s="232"/>
      <c r="E33" s="398"/>
      <c r="F33" s="394"/>
      <c r="G33" s="394"/>
      <c r="H33" s="394"/>
      <c r="I33" s="191"/>
      <c r="J33" s="394"/>
      <c r="K33" s="394"/>
      <c r="L33" s="398"/>
      <c r="M33" s="394"/>
      <c r="N33" s="394"/>
      <c r="O33" s="394"/>
      <c r="P33" s="191"/>
      <c r="Q33" s="394"/>
      <c r="R33" s="394"/>
      <c r="S33" s="398"/>
      <c r="T33" s="394"/>
      <c r="U33" s="394"/>
      <c r="V33" s="394"/>
      <c r="W33" s="191"/>
      <c r="X33" s="394"/>
      <c r="Y33" s="394"/>
      <c r="Z33" s="398"/>
      <c r="AA33" s="178"/>
      <c r="AB33" s="233"/>
      <c r="AC33" s="233"/>
      <c r="AD33" s="232"/>
      <c r="AE33" s="234"/>
      <c r="AF33" s="234"/>
      <c r="AG33" s="398"/>
      <c r="AH33" s="234">
        <v>0.15</v>
      </c>
      <c r="AI33" s="234" t="e">
        <f t="shared" ref="AI33:AK33" si="45">SUM(AI23:AI32)</f>
        <v>#REF!</v>
      </c>
      <c r="AJ33" s="234" t="e">
        <f t="shared" si="45"/>
        <v>#REF!</v>
      </c>
      <c r="AK33" s="234" t="e">
        <f t="shared" si="45"/>
        <v>#REF!</v>
      </c>
      <c r="AL33" s="397"/>
      <c r="AM33" s="234">
        <f>SUM(AM23:AM32)</f>
        <v>0.1875</v>
      </c>
      <c r="AN33" s="234">
        <f t="shared" ref="AN33:AO33" si="46">SUM(AN23:AN32)</f>
        <v>0.53249999999999997</v>
      </c>
      <c r="AO33" s="234">
        <f t="shared" si="46"/>
        <v>0.78749999999999998</v>
      </c>
      <c r="AP33" s="412">
        <f>(AM33+AN33+AO33)/3</f>
        <v>0.50249999999999995</v>
      </c>
      <c r="AQ33" s="128"/>
      <c r="AR33" s="128"/>
      <c r="AS33" s="128"/>
      <c r="AT33" s="128"/>
      <c r="AU33" s="128"/>
      <c r="AV33" s="128"/>
      <c r="AW33" s="128"/>
      <c r="AX33" s="128"/>
      <c r="AY33" s="128"/>
      <c r="AZ33" s="128"/>
      <c r="BA33" s="28"/>
      <c r="BB33" s="399">
        <f>SUM(AP23:AP32)</f>
        <v>0.50250000000000006</v>
      </c>
      <c r="BC33" s="28"/>
      <c r="BD33" s="28"/>
      <c r="BE33" s="28"/>
      <c r="BF33" s="28"/>
      <c r="BG33" s="28"/>
      <c r="BH33" s="28"/>
      <c r="BI33" s="28"/>
      <c r="BJ33" s="28"/>
      <c r="BK33" s="28"/>
      <c r="BL33" s="28"/>
      <c r="BM33" s="28"/>
      <c r="BN33" s="28"/>
      <c r="BO33" s="28"/>
      <c r="BP33" s="28"/>
      <c r="BQ33" s="28"/>
      <c r="BR33" s="28"/>
      <c r="BS33" s="28"/>
      <c r="BT33" s="28"/>
      <c r="BU33" s="28"/>
      <c r="BV33" s="28"/>
      <c r="BW33" s="148"/>
      <c r="BX33" s="148"/>
    </row>
    <row r="34" spans="1:82" s="235" customFormat="1">
      <c r="B34" s="236" t="s">
        <v>44</v>
      </c>
      <c r="D34" s="237">
        <f>SUM(E34:E38)/5</f>
        <v>0.8</v>
      </c>
      <c r="E34" s="397">
        <v>0</v>
      </c>
      <c r="F34" s="127">
        <f>E34-D34</f>
        <v>-0.8</v>
      </c>
      <c r="G34" s="127">
        <f>POWER(F34,2)</f>
        <v>0.64000000000000012</v>
      </c>
      <c r="H34" s="478"/>
      <c r="I34" s="126" t="e">
        <f>E34-#REF!</f>
        <v>#REF!</v>
      </c>
      <c r="J34" s="127" t="e">
        <f>POWER(I34,2)</f>
        <v>#REF!</v>
      </c>
      <c r="K34" s="397">
        <f>SUM(L34:L38)/5</f>
        <v>0.4</v>
      </c>
      <c r="L34" s="397">
        <v>0</v>
      </c>
      <c r="M34" s="127">
        <f>L34-K34</f>
        <v>-0.4</v>
      </c>
      <c r="N34" s="127">
        <f>POWER(M34,2)</f>
        <v>0.16000000000000003</v>
      </c>
      <c r="O34" s="478"/>
      <c r="P34" s="126" t="e">
        <f>L34-#REF!</f>
        <v>#REF!</v>
      </c>
      <c r="Q34" s="127" t="e">
        <f>POWER(P34,2)</f>
        <v>#REF!</v>
      </c>
      <c r="R34" s="397">
        <f>SUM(S34:S38)/5</f>
        <v>1</v>
      </c>
      <c r="S34" s="397">
        <v>0</v>
      </c>
      <c r="T34" s="127">
        <f>S34-R34</f>
        <v>-1</v>
      </c>
      <c r="U34" s="127">
        <f>POWER(T34,2)</f>
        <v>1</v>
      </c>
      <c r="V34" s="478"/>
      <c r="W34" s="126" t="e">
        <f>S34-#REF!</f>
        <v>#REF!</v>
      </c>
      <c r="X34" s="127" t="e">
        <f>POWER(W34,2)</f>
        <v>#REF!</v>
      </c>
      <c r="Y34" s="397">
        <f>SUM(Z34:Z38)/5</f>
        <v>0.4</v>
      </c>
      <c r="Z34" s="397">
        <v>0</v>
      </c>
      <c r="AA34" s="395">
        <v>0</v>
      </c>
      <c r="AB34" s="238">
        <v>0</v>
      </c>
      <c r="AC34" s="238">
        <v>0.1</v>
      </c>
      <c r="AD34" s="238">
        <v>0.25</v>
      </c>
      <c r="AE34" s="131">
        <v>0</v>
      </c>
      <c r="AF34" s="129"/>
      <c r="AG34" s="127"/>
      <c r="AH34" s="136">
        <v>0.1</v>
      </c>
      <c r="AI34" s="131">
        <v>0</v>
      </c>
      <c r="AJ34" s="131">
        <v>0</v>
      </c>
      <c r="AK34" s="131">
        <v>0</v>
      </c>
      <c r="AL34" s="397"/>
      <c r="AM34" s="136">
        <f t="shared" ref="AM34:AM38" si="47">AH34*AB34</f>
        <v>0</v>
      </c>
      <c r="AN34" s="136">
        <f t="shared" ref="AN34:AN38" si="48">AH34*AC34</f>
        <v>1.0000000000000002E-2</v>
      </c>
      <c r="AO34" s="136">
        <f t="shared" ref="AO34:AO38" si="49">AH34*AD34</f>
        <v>2.5000000000000001E-2</v>
      </c>
      <c r="AP34" s="409">
        <f>(AM34+AN34+AO34)/3</f>
        <v>1.1666666666666667E-2</v>
      </c>
      <c r="AQ34" s="128"/>
      <c r="AR34" s="128"/>
      <c r="AS34" s="128"/>
      <c r="AT34" s="128"/>
      <c r="AU34" s="128"/>
      <c r="AV34" s="128"/>
      <c r="AW34" s="128"/>
      <c r="AX34" s="128"/>
      <c r="AY34" s="128"/>
      <c r="AZ34" s="128"/>
      <c r="BA34" s="28"/>
      <c r="BB34" s="402"/>
      <c r="BC34" s="28"/>
      <c r="BD34" s="28"/>
      <c r="BE34" s="28"/>
      <c r="BF34" s="28"/>
      <c r="BG34" s="28"/>
      <c r="BH34" s="28"/>
      <c r="BI34" s="28"/>
      <c r="BJ34" s="28"/>
      <c r="BK34" s="28"/>
      <c r="BL34" s="28"/>
      <c r="BM34" s="28"/>
      <c r="BN34" s="28"/>
      <c r="BO34" s="28"/>
      <c r="BP34" s="28"/>
      <c r="BQ34" s="28"/>
      <c r="BR34" s="28"/>
      <c r="BS34" s="28"/>
      <c r="BT34" s="28"/>
      <c r="BU34" s="28"/>
      <c r="BV34" s="28"/>
      <c r="BW34" s="148"/>
      <c r="BX34" s="148"/>
    </row>
    <row r="35" spans="1:82" s="235" customFormat="1">
      <c r="B35" s="236" t="s">
        <v>46</v>
      </c>
      <c r="D35" s="237"/>
      <c r="E35" s="397">
        <v>1</v>
      </c>
      <c r="F35" s="127">
        <f>E35-D34</f>
        <v>0.19999999999999996</v>
      </c>
      <c r="G35" s="127">
        <f t="shared" ref="G35:G38" si="50">POWER(F35,2)</f>
        <v>3.999999999999998E-2</v>
      </c>
      <c r="H35" s="478"/>
      <c r="I35" s="126" t="e">
        <f>E35-#REF!</f>
        <v>#REF!</v>
      </c>
      <c r="J35" s="127" t="e">
        <f t="shared" ref="J35:J38" si="51">POWER(I35,2)</f>
        <v>#REF!</v>
      </c>
      <c r="K35" s="397"/>
      <c r="L35" s="397">
        <v>0</v>
      </c>
      <c r="M35" s="127">
        <f>L35-K34</f>
        <v>-0.4</v>
      </c>
      <c r="N35" s="127">
        <f t="shared" ref="N35:N38" si="52">POWER(M35,2)</f>
        <v>0.16000000000000003</v>
      </c>
      <c r="O35" s="478"/>
      <c r="P35" s="126" t="e">
        <f>L35-#REF!</f>
        <v>#REF!</v>
      </c>
      <c r="Q35" s="127" t="e">
        <f t="shared" ref="Q35:Q38" si="53">POWER(P35,2)</f>
        <v>#REF!</v>
      </c>
      <c r="R35" s="397"/>
      <c r="S35" s="397">
        <v>0</v>
      </c>
      <c r="T35" s="127">
        <f>S35-R34</f>
        <v>-1</v>
      </c>
      <c r="U35" s="127">
        <f t="shared" ref="U35:U38" si="54">POWER(T35,2)</f>
        <v>1</v>
      </c>
      <c r="V35" s="478"/>
      <c r="W35" s="126" t="e">
        <f>S35-#REF!</f>
        <v>#REF!</v>
      </c>
      <c r="X35" s="127" t="e">
        <f t="shared" ref="X35:X38" si="55">POWER(W35,2)</f>
        <v>#REF!</v>
      </c>
      <c r="Y35" s="397"/>
      <c r="Z35" s="397">
        <v>0</v>
      </c>
      <c r="AA35" s="395">
        <v>1</v>
      </c>
      <c r="AB35" s="238">
        <v>0</v>
      </c>
      <c r="AC35" s="238">
        <v>0.25</v>
      </c>
      <c r="AD35" s="238">
        <v>0.3</v>
      </c>
      <c r="AE35" s="136" t="e">
        <f>(E35-#REF!)/(AD35-#REF!)</f>
        <v>#REF!</v>
      </c>
      <c r="AF35" s="129"/>
      <c r="AG35" s="397"/>
      <c r="AH35" s="136">
        <v>0.1</v>
      </c>
      <c r="AI35" s="136" t="e">
        <f>(L35-#REF!)/(AD35-#REF!)</f>
        <v>#REF!</v>
      </c>
      <c r="AJ35" s="136" t="e">
        <f>(S35-#REF!)/(AD35-#REF!)</f>
        <v>#REF!</v>
      </c>
      <c r="AK35" s="136" t="e">
        <f>(Z35-#REF!)/(AD35-#REF!)</f>
        <v>#REF!</v>
      </c>
      <c r="AL35" s="397"/>
      <c r="AM35" s="136">
        <f t="shared" si="47"/>
        <v>0</v>
      </c>
      <c r="AN35" s="136">
        <f t="shared" si="48"/>
        <v>2.5000000000000001E-2</v>
      </c>
      <c r="AO35" s="136">
        <f t="shared" si="49"/>
        <v>0.03</v>
      </c>
      <c r="AP35" s="409">
        <f t="shared" ref="AP35:AP38" si="56">(AM35+AN35+AO35)/3</f>
        <v>1.8333333333333333E-2</v>
      </c>
      <c r="AQ35" s="128"/>
      <c r="AR35" s="128"/>
      <c r="AS35" s="128"/>
      <c r="AT35" s="128"/>
      <c r="AU35" s="128"/>
      <c r="AV35" s="128"/>
      <c r="AW35" s="128"/>
      <c r="AX35" s="128"/>
      <c r="AY35" s="128"/>
      <c r="AZ35" s="128"/>
      <c r="BA35" s="28"/>
      <c r="BB35" s="402"/>
      <c r="BC35" s="28"/>
      <c r="BD35" s="28"/>
      <c r="BE35" s="28"/>
      <c r="BF35" s="28"/>
      <c r="BG35" s="28"/>
      <c r="BH35" s="28"/>
      <c r="BI35" s="28"/>
      <c r="BJ35" s="28"/>
      <c r="BK35" s="28"/>
      <c r="BL35" s="28"/>
      <c r="BM35" s="28"/>
      <c r="BN35" s="28"/>
      <c r="BO35" s="28"/>
      <c r="BP35" s="28"/>
      <c r="BQ35" s="28"/>
      <c r="BR35" s="28"/>
      <c r="BS35" s="28"/>
      <c r="BT35" s="28"/>
      <c r="BU35" s="28"/>
      <c r="BV35" s="28"/>
      <c r="BW35" s="148"/>
      <c r="BX35" s="148"/>
    </row>
    <row r="36" spans="1:82" s="235" customFormat="1">
      <c r="B36" s="236" t="s">
        <v>48</v>
      </c>
      <c r="D36" s="237"/>
      <c r="E36" s="397">
        <v>1</v>
      </c>
      <c r="F36" s="127">
        <f>E36-D34</f>
        <v>0.19999999999999996</v>
      </c>
      <c r="G36" s="127">
        <f t="shared" si="50"/>
        <v>3.999999999999998E-2</v>
      </c>
      <c r="H36" s="478"/>
      <c r="I36" s="126" t="e">
        <f>E36-#REF!</f>
        <v>#REF!</v>
      </c>
      <c r="J36" s="127" t="e">
        <f t="shared" si="51"/>
        <v>#REF!</v>
      </c>
      <c r="K36" s="397"/>
      <c r="L36" s="397">
        <v>2</v>
      </c>
      <c r="M36" s="127">
        <f>L36-K34</f>
        <v>1.6</v>
      </c>
      <c r="N36" s="127">
        <f t="shared" si="52"/>
        <v>2.5600000000000005</v>
      </c>
      <c r="O36" s="478"/>
      <c r="P36" s="126" t="e">
        <f>L36-#REF!</f>
        <v>#REF!</v>
      </c>
      <c r="Q36" s="127" t="e">
        <f t="shared" si="53"/>
        <v>#REF!</v>
      </c>
      <c r="R36" s="397"/>
      <c r="S36" s="397">
        <v>2</v>
      </c>
      <c r="T36" s="127">
        <f>S36-R34</f>
        <v>1</v>
      </c>
      <c r="U36" s="127">
        <f t="shared" si="54"/>
        <v>1</v>
      </c>
      <c r="V36" s="478"/>
      <c r="W36" s="126" t="e">
        <f>S36-#REF!</f>
        <v>#REF!</v>
      </c>
      <c r="X36" s="127" t="e">
        <f t="shared" si="55"/>
        <v>#REF!</v>
      </c>
      <c r="Y36" s="397"/>
      <c r="Z36" s="397">
        <v>0</v>
      </c>
      <c r="AA36" s="395">
        <v>2</v>
      </c>
      <c r="AB36" s="238">
        <v>0</v>
      </c>
      <c r="AC36" s="238">
        <v>0.2</v>
      </c>
      <c r="AD36" s="238">
        <v>0.3</v>
      </c>
      <c r="AE36" s="136" t="e">
        <f>(E36-#REF!)/(AD36-#REF!)</f>
        <v>#REF!</v>
      </c>
      <c r="AF36" s="129"/>
      <c r="AG36" s="397"/>
      <c r="AH36" s="136">
        <v>0.1</v>
      </c>
      <c r="AI36" s="136" t="e">
        <f>(L36-#REF!)/(AD36-#REF!)</f>
        <v>#REF!</v>
      </c>
      <c r="AJ36" s="136" t="e">
        <f>(S36-#REF!)/(AD36-#REF!)</f>
        <v>#REF!</v>
      </c>
      <c r="AK36" s="136" t="e">
        <f>(Z36-#REF!)/(AD36-#REF!)</f>
        <v>#REF!</v>
      </c>
      <c r="AL36" s="397"/>
      <c r="AM36" s="136">
        <f t="shared" si="47"/>
        <v>0</v>
      </c>
      <c r="AN36" s="136">
        <f t="shared" si="48"/>
        <v>2.0000000000000004E-2</v>
      </c>
      <c r="AO36" s="136">
        <f t="shared" si="49"/>
        <v>0.03</v>
      </c>
      <c r="AP36" s="409">
        <f t="shared" si="56"/>
        <v>1.6666666666666666E-2</v>
      </c>
      <c r="AQ36" s="128"/>
      <c r="AR36" s="128"/>
      <c r="AS36" s="128"/>
      <c r="AT36" s="128"/>
      <c r="AU36" s="128"/>
      <c r="AV36" s="128"/>
      <c r="AW36" s="128"/>
      <c r="AX36" s="128"/>
      <c r="AY36" s="128"/>
      <c r="AZ36" s="128"/>
      <c r="BA36" s="28"/>
      <c r="BB36" s="399"/>
      <c r="BC36" s="28"/>
      <c r="BD36" s="28"/>
      <c r="BE36" s="28"/>
      <c r="BF36" s="28"/>
      <c r="BG36" s="28"/>
      <c r="BH36" s="28"/>
      <c r="BI36" s="28"/>
      <c r="BJ36" s="28"/>
      <c r="BK36" s="28"/>
      <c r="BL36" s="28"/>
      <c r="BM36" s="28"/>
      <c r="BN36" s="28"/>
      <c r="BO36" s="28"/>
      <c r="BP36" s="28"/>
      <c r="BQ36" s="28"/>
      <c r="BR36" s="28"/>
      <c r="BS36" s="28"/>
      <c r="BT36" s="28"/>
      <c r="BU36" s="28"/>
      <c r="BV36" s="28"/>
      <c r="BW36" s="148"/>
      <c r="BX36" s="148"/>
    </row>
    <row r="37" spans="1:82" s="235" customFormat="1">
      <c r="B37" s="236" t="s">
        <v>49</v>
      </c>
      <c r="D37" s="237"/>
      <c r="E37" s="397">
        <v>2</v>
      </c>
      <c r="F37" s="127">
        <f>E37-D34</f>
        <v>1.2</v>
      </c>
      <c r="G37" s="127">
        <f t="shared" si="50"/>
        <v>1.44</v>
      </c>
      <c r="H37" s="478"/>
      <c r="I37" s="126" t="e">
        <f>E37-#REF!</f>
        <v>#REF!</v>
      </c>
      <c r="J37" s="127" t="e">
        <f t="shared" si="51"/>
        <v>#REF!</v>
      </c>
      <c r="K37" s="397"/>
      <c r="L37" s="397">
        <v>0</v>
      </c>
      <c r="M37" s="127">
        <f>L37-K34</f>
        <v>-0.4</v>
      </c>
      <c r="N37" s="127">
        <f t="shared" si="52"/>
        <v>0.16000000000000003</v>
      </c>
      <c r="O37" s="478"/>
      <c r="P37" s="126" t="e">
        <f>L37-#REF!</f>
        <v>#REF!</v>
      </c>
      <c r="Q37" s="127" t="e">
        <f t="shared" si="53"/>
        <v>#REF!</v>
      </c>
      <c r="R37" s="397"/>
      <c r="S37" s="397">
        <v>3</v>
      </c>
      <c r="T37" s="127">
        <f>S37-R34</f>
        <v>2</v>
      </c>
      <c r="U37" s="127">
        <f t="shared" si="54"/>
        <v>4</v>
      </c>
      <c r="V37" s="478"/>
      <c r="W37" s="126" t="e">
        <f>S37-#REF!</f>
        <v>#REF!</v>
      </c>
      <c r="X37" s="127" t="e">
        <f t="shared" si="55"/>
        <v>#REF!</v>
      </c>
      <c r="Y37" s="397"/>
      <c r="Z37" s="397">
        <v>2</v>
      </c>
      <c r="AA37" s="395">
        <v>3</v>
      </c>
      <c r="AB37" s="238">
        <v>0.35</v>
      </c>
      <c r="AC37" s="238">
        <v>0.5</v>
      </c>
      <c r="AD37" s="238">
        <v>0.7</v>
      </c>
      <c r="AE37" s="136" t="e">
        <f>(E37-#REF!)/(AD37-#REF!)</f>
        <v>#REF!</v>
      </c>
      <c r="AF37" s="129"/>
      <c r="AG37" s="397"/>
      <c r="AH37" s="136">
        <v>0.1</v>
      </c>
      <c r="AI37" s="136" t="e">
        <f>(L37-#REF!)/(AD37-#REF!)</f>
        <v>#REF!</v>
      </c>
      <c r="AJ37" s="136" t="e">
        <f>(S37-#REF!)/(AD37-#REF!)</f>
        <v>#REF!</v>
      </c>
      <c r="AK37" s="136" t="e">
        <f>(Z37-#REF!)/(AD37-#REF!)</f>
        <v>#REF!</v>
      </c>
      <c r="AL37" s="397"/>
      <c r="AM37" s="136">
        <f t="shared" si="47"/>
        <v>3.4999999999999996E-2</v>
      </c>
      <c r="AN37" s="136">
        <f t="shared" si="48"/>
        <v>0.05</v>
      </c>
      <c r="AO37" s="136">
        <f t="shared" si="49"/>
        <v>6.9999999999999993E-2</v>
      </c>
      <c r="AP37" s="409">
        <f t="shared" si="56"/>
        <v>5.1666666666666659E-2</v>
      </c>
      <c r="AQ37" s="128"/>
      <c r="AR37" s="128"/>
      <c r="AS37" s="128"/>
      <c r="AT37" s="128"/>
      <c r="AU37" s="128"/>
      <c r="AV37" s="128"/>
      <c r="AW37" s="128"/>
      <c r="AX37" s="128"/>
      <c r="AY37" s="128"/>
      <c r="AZ37" s="128"/>
      <c r="BA37" s="28"/>
      <c r="BB37" s="399"/>
      <c r="BC37" s="28"/>
      <c r="BD37" s="28"/>
      <c r="BE37" s="28"/>
      <c r="BF37" s="28"/>
      <c r="BG37" s="28"/>
      <c r="BH37" s="28"/>
      <c r="BI37" s="28"/>
      <c r="BJ37" s="28"/>
      <c r="BK37" s="28"/>
      <c r="BL37" s="28"/>
      <c r="BM37" s="28"/>
      <c r="BN37" s="28"/>
      <c r="BO37" s="28"/>
      <c r="BP37" s="28"/>
      <c r="BQ37" s="28"/>
      <c r="BR37" s="28"/>
      <c r="BS37" s="28"/>
      <c r="BT37" s="28"/>
      <c r="BU37" s="28"/>
      <c r="BV37" s="28"/>
      <c r="BW37" s="148"/>
      <c r="BX37" s="148"/>
    </row>
    <row r="38" spans="1:82" s="235" customFormat="1">
      <c r="B38" s="236" t="s">
        <v>50</v>
      </c>
      <c r="D38" s="238">
        <f>SUM(F34:F38)</f>
        <v>0</v>
      </c>
      <c r="E38" s="397">
        <v>0</v>
      </c>
      <c r="F38" s="127">
        <f>E38-D34</f>
        <v>-0.8</v>
      </c>
      <c r="G38" s="127">
        <f t="shared" si="50"/>
        <v>0.64000000000000012</v>
      </c>
      <c r="H38" s="127" t="e">
        <f>((D34-#REF!)*(D34-#REF!))*5</f>
        <v>#REF!</v>
      </c>
      <c r="I38" s="126" t="e">
        <f>E38-#REF!</f>
        <v>#REF!</v>
      </c>
      <c r="J38" s="127" t="e">
        <f t="shared" si="51"/>
        <v>#REF!</v>
      </c>
      <c r="K38" s="127">
        <f>SUM(M34:M38)</f>
        <v>0</v>
      </c>
      <c r="L38" s="397">
        <v>0</v>
      </c>
      <c r="M38" s="127">
        <f>L38-K34</f>
        <v>-0.4</v>
      </c>
      <c r="N38" s="127">
        <f t="shared" si="52"/>
        <v>0.16000000000000003</v>
      </c>
      <c r="O38" s="127" t="e">
        <f>((K34-#REF!)*(K34-#REF!))*5</f>
        <v>#REF!</v>
      </c>
      <c r="P38" s="126" t="e">
        <f>L38-#REF!</f>
        <v>#REF!</v>
      </c>
      <c r="Q38" s="127" t="e">
        <f t="shared" si="53"/>
        <v>#REF!</v>
      </c>
      <c r="R38" s="127">
        <f>SUM(T34:T38)</f>
        <v>0</v>
      </c>
      <c r="S38" s="397">
        <v>0</v>
      </c>
      <c r="T38" s="127">
        <f>S38-R34</f>
        <v>-1</v>
      </c>
      <c r="U38" s="127">
        <f t="shared" si="54"/>
        <v>1</v>
      </c>
      <c r="V38" s="127" t="e">
        <f>((R34-#REF!)*(R34-#REF!))*5</f>
        <v>#REF!</v>
      </c>
      <c r="W38" s="126" t="e">
        <f>S38-#REF!</f>
        <v>#REF!</v>
      </c>
      <c r="X38" s="127" t="e">
        <f t="shared" si="55"/>
        <v>#REF!</v>
      </c>
      <c r="Y38" s="127" t="e">
        <f>SUM(#REF!)</f>
        <v>#REF!</v>
      </c>
      <c r="Z38" s="397">
        <v>0</v>
      </c>
      <c r="AA38" s="395">
        <v>0</v>
      </c>
      <c r="AB38" s="238">
        <v>0</v>
      </c>
      <c r="AC38" s="238">
        <v>0.15</v>
      </c>
      <c r="AD38" s="238">
        <v>0.3</v>
      </c>
      <c r="AE38" s="131">
        <v>0</v>
      </c>
      <c r="AF38" s="129"/>
      <c r="AG38" s="397"/>
      <c r="AH38" s="136">
        <v>0.1</v>
      </c>
      <c r="AI38" s="131">
        <v>0</v>
      </c>
      <c r="AJ38" s="131">
        <v>0</v>
      </c>
      <c r="AK38" s="131">
        <v>0</v>
      </c>
      <c r="AL38" s="397"/>
      <c r="AM38" s="136">
        <f t="shared" si="47"/>
        <v>0</v>
      </c>
      <c r="AN38" s="136">
        <f t="shared" si="48"/>
        <v>1.4999999999999999E-2</v>
      </c>
      <c r="AO38" s="136">
        <f t="shared" si="49"/>
        <v>0.03</v>
      </c>
      <c r="AP38" s="409">
        <f t="shared" si="56"/>
        <v>1.4999999999999999E-2</v>
      </c>
      <c r="AQ38" s="128"/>
      <c r="AR38" s="128"/>
      <c r="AS38" s="128"/>
      <c r="AT38" s="128"/>
      <c r="AU38" s="128"/>
      <c r="AV38" s="128"/>
      <c r="AW38" s="128"/>
      <c r="AX38" s="128"/>
      <c r="AY38" s="128"/>
      <c r="AZ38" s="128"/>
      <c r="BA38" s="28"/>
      <c r="BB38" s="399"/>
      <c r="BC38" s="28"/>
      <c r="BD38" s="28"/>
      <c r="BE38" s="28"/>
      <c r="BF38" s="28"/>
      <c r="BG38" s="28"/>
      <c r="BH38" s="28"/>
      <c r="BI38" s="28"/>
      <c r="BJ38" s="28"/>
      <c r="BK38" s="28"/>
      <c r="BL38" s="28"/>
      <c r="BM38" s="28"/>
      <c r="BN38" s="28"/>
      <c r="BO38" s="28"/>
      <c r="BP38" s="28"/>
      <c r="BQ38" s="28"/>
      <c r="BR38" s="28"/>
      <c r="BS38" s="28"/>
      <c r="BT38" s="28"/>
      <c r="BU38" s="28"/>
      <c r="BV38" s="28"/>
      <c r="BW38" s="148"/>
      <c r="BX38" s="148"/>
    </row>
    <row r="39" spans="1:82" s="235" customFormat="1">
      <c r="B39" s="236" t="s">
        <v>92</v>
      </c>
      <c r="C39" s="239"/>
      <c r="D39" s="240"/>
      <c r="E39" s="398"/>
      <c r="F39" s="394"/>
      <c r="G39" s="394"/>
      <c r="H39" s="394"/>
      <c r="I39" s="191"/>
      <c r="J39" s="394"/>
      <c r="K39" s="394"/>
      <c r="L39" s="398"/>
      <c r="M39" s="394"/>
      <c r="N39" s="394"/>
      <c r="O39" s="394"/>
      <c r="P39" s="191"/>
      <c r="Q39" s="394"/>
      <c r="R39" s="394"/>
      <c r="S39" s="398"/>
      <c r="T39" s="394"/>
      <c r="U39" s="394"/>
      <c r="V39" s="394"/>
      <c r="W39" s="191"/>
      <c r="X39" s="394"/>
      <c r="Y39" s="394"/>
      <c r="Z39" s="398"/>
      <c r="AA39" s="178"/>
      <c r="AB39" s="241"/>
      <c r="AC39" s="241"/>
      <c r="AD39" s="240"/>
      <c r="AE39" s="242"/>
      <c r="AF39" s="242"/>
      <c r="AG39" s="398"/>
      <c r="AH39" s="404">
        <v>0.1</v>
      </c>
      <c r="AI39" s="242" t="e">
        <f t="shared" ref="AI39:AK39" si="57">SUM(AI35:AI38)</f>
        <v>#REF!</v>
      </c>
      <c r="AJ39" s="242" t="e">
        <f t="shared" si="57"/>
        <v>#REF!</v>
      </c>
      <c r="AK39" s="242" t="e">
        <f t="shared" si="57"/>
        <v>#REF!</v>
      </c>
      <c r="AL39" s="397"/>
      <c r="AM39" s="242">
        <f t="shared" ref="AM39:AN39" si="58">SUM(AM34:AM38)</f>
        <v>3.4999999999999996E-2</v>
      </c>
      <c r="AN39" s="242">
        <f t="shared" si="58"/>
        <v>0.12000000000000001</v>
      </c>
      <c r="AO39" s="242">
        <f>SUM(AO34:AO38)</f>
        <v>0.18499999999999997</v>
      </c>
      <c r="AP39" s="413">
        <f>(AM39+AN39+AO39)/3</f>
        <v>0.11333333333333333</v>
      </c>
      <c r="AQ39" s="128"/>
      <c r="AR39" s="128"/>
      <c r="AS39" s="128"/>
      <c r="AT39" s="128"/>
      <c r="AU39" s="128"/>
      <c r="AV39" s="128"/>
      <c r="AW39" s="128"/>
      <c r="AX39" s="128"/>
      <c r="AY39" s="128"/>
      <c r="AZ39" s="128"/>
      <c r="BA39" s="28"/>
      <c r="BB39" s="399">
        <f>SUM(AP34:AP38)</f>
        <v>0.11333333333333333</v>
      </c>
      <c r="BC39" s="28"/>
      <c r="BD39" s="28"/>
      <c r="BE39" s="28"/>
      <c r="BF39" s="28"/>
      <c r="BG39" s="28"/>
      <c r="BH39" s="28"/>
      <c r="BI39" s="28"/>
      <c r="BJ39" s="28"/>
      <c r="BK39" s="28"/>
      <c r="BL39" s="28"/>
      <c r="BM39" s="28"/>
      <c r="BN39" s="28"/>
      <c r="BO39" s="28"/>
      <c r="BP39" s="28"/>
      <c r="BQ39" s="28"/>
      <c r="BR39" s="28"/>
      <c r="BS39" s="28"/>
      <c r="BT39" s="28"/>
      <c r="BU39" s="28"/>
      <c r="BV39" s="28"/>
      <c r="BW39" s="148"/>
      <c r="BX39" s="148"/>
    </row>
    <row r="40" spans="1:82" s="243" customFormat="1">
      <c r="B40" s="138" t="s">
        <v>51</v>
      </c>
      <c r="D40" s="244">
        <f>SUM(E40:E43)/4</f>
        <v>0</v>
      </c>
      <c r="E40" s="397">
        <v>0</v>
      </c>
      <c r="F40" s="127">
        <f>E40-D40</f>
        <v>0</v>
      </c>
      <c r="G40" s="127">
        <f>POWER(F40,2)</f>
        <v>0</v>
      </c>
      <c r="H40" s="478"/>
      <c r="I40" s="245" t="e">
        <f>F40-#REF!</f>
        <v>#REF!</v>
      </c>
      <c r="J40" s="127" t="e">
        <f>POWER(I40,2)</f>
        <v>#REF!</v>
      </c>
      <c r="K40" s="397">
        <f>SUM(L40:L43)/4</f>
        <v>0</v>
      </c>
      <c r="L40" s="397">
        <v>0</v>
      </c>
      <c r="M40" s="127">
        <f>L40-K40</f>
        <v>0</v>
      </c>
      <c r="N40" s="127">
        <f>POWER(M40,2)</f>
        <v>0</v>
      </c>
      <c r="O40" s="478"/>
      <c r="P40" s="245" t="e">
        <f>L40-#REF!</f>
        <v>#REF!</v>
      </c>
      <c r="Q40" s="127" t="e">
        <f>POWER(P40,2)</f>
        <v>#REF!</v>
      </c>
      <c r="R40" s="397">
        <f>SUM(S40:S43)/4</f>
        <v>0</v>
      </c>
      <c r="S40" s="397">
        <v>0</v>
      </c>
      <c r="T40" s="127">
        <f>S40-R40</f>
        <v>0</v>
      </c>
      <c r="U40" s="127">
        <f>POWER(T40,2)</f>
        <v>0</v>
      </c>
      <c r="V40" s="478"/>
      <c r="W40" s="245" t="e">
        <f>S40-#REF!</f>
        <v>#REF!</v>
      </c>
      <c r="X40" s="127" t="e">
        <f>POWER(W40,2)</f>
        <v>#REF!</v>
      </c>
      <c r="Y40" s="397">
        <f>SUM(Z40:Z43)/4</f>
        <v>0</v>
      </c>
      <c r="Z40" s="397">
        <v>0</v>
      </c>
      <c r="AA40" s="395">
        <v>0</v>
      </c>
      <c r="AB40" s="246">
        <v>0</v>
      </c>
      <c r="AC40" s="246">
        <v>0.15</v>
      </c>
      <c r="AD40" s="246">
        <v>0.25</v>
      </c>
      <c r="AE40" s="137">
        <v>0</v>
      </c>
      <c r="AF40" s="129"/>
      <c r="AG40" s="127"/>
      <c r="AH40" s="137">
        <v>0</v>
      </c>
      <c r="AI40" s="137">
        <v>0</v>
      </c>
      <c r="AJ40" s="137">
        <v>0</v>
      </c>
      <c r="AK40" s="137">
        <v>0</v>
      </c>
      <c r="AL40" s="397"/>
      <c r="AM40" s="137">
        <f t="shared" ref="AM40:AM43" si="59">AH40*AB40</f>
        <v>0</v>
      </c>
      <c r="AN40" s="137">
        <f t="shared" ref="AN40:AN43" si="60">AH40*AC40</f>
        <v>0</v>
      </c>
      <c r="AO40" s="137">
        <f t="shared" ref="AO40:AO43" si="61">AH40*AD40</f>
        <v>0</v>
      </c>
      <c r="AP40" s="409">
        <f>(AM40+AN40+AO40)/3</f>
        <v>0</v>
      </c>
      <c r="AQ40" s="128"/>
      <c r="AR40" s="128"/>
      <c r="AS40" s="128"/>
      <c r="AT40" s="128"/>
      <c r="AU40" s="128"/>
      <c r="AV40" s="128"/>
      <c r="AW40" s="128"/>
      <c r="AX40" s="128"/>
      <c r="AY40" s="128"/>
      <c r="AZ40" s="128"/>
      <c r="BA40" s="28"/>
      <c r="BB40" s="399"/>
      <c r="BC40" s="28"/>
      <c r="BD40" s="28"/>
      <c r="BE40" s="28"/>
      <c r="BF40" s="28"/>
      <c r="BG40" s="28"/>
      <c r="BH40" s="28"/>
      <c r="BI40" s="28"/>
      <c r="BJ40" s="28"/>
      <c r="BK40" s="28"/>
      <c r="BL40" s="28"/>
      <c r="BM40" s="28"/>
      <c r="BN40" s="28"/>
      <c r="BO40" s="28"/>
      <c r="BP40" s="28"/>
      <c r="BQ40" s="28"/>
      <c r="BR40" s="28"/>
      <c r="BS40" s="28"/>
      <c r="BT40" s="28"/>
      <c r="BU40" s="28"/>
      <c r="BV40" s="28"/>
      <c r="BW40" s="148"/>
      <c r="BX40" s="148"/>
      <c r="BY40" s="148"/>
      <c r="BZ40" s="148"/>
      <c r="CA40" s="148"/>
      <c r="CB40" s="148"/>
      <c r="CC40" s="148"/>
      <c r="CD40" s="148"/>
    </row>
    <row r="41" spans="1:82" s="243" customFormat="1">
      <c r="B41" s="138" t="s">
        <v>52</v>
      </c>
      <c r="D41" s="244"/>
      <c r="E41" s="397">
        <v>0</v>
      </c>
      <c r="F41" s="127">
        <f>E41-D40</f>
        <v>0</v>
      </c>
      <c r="G41" s="127">
        <f t="shared" ref="G41:G43" si="62">POWER(F41,2)</f>
        <v>0</v>
      </c>
      <c r="H41" s="478"/>
      <c r="I41" s="245" t="e">
        <f>F41-#REF!</f>
        <v>#REF!</v>
      </c>
      <c r="J41" s="127" t="e">
        <f t="shared" ref="J41:J43" si="63">POWER(I41,2)</f>
        <v>#REF!</v>
      </c>
      <c r="K41" s="397"/>
      <c r="L41" s="397">
        <v>0</v>
      </c>
      <c r="M41" s="127">
        <f>L41-K40</f>
        <v>0</v>
      </c>
      <c r="N41" s="127">
        <f t="shared" ref="N41:N43" si="64">POWER(M41,2)</f>
        <v>0</v>
      </c>
      <c r="O41" s="478"/>
      <c r="P41" s="245" t="e">
        <f>L41-#REF!</f>
        <v>#REF!</v>
      </c>
      <c r="Q41" s="127" t="e">
        <f t="shared" ref="Q41:Q43" si="65">POWER(P41,2)</f>
        <v>#REF!</v>
      </c>
      <c r="R41" s="397"/>
      <c r="S41" s="397">
        <v>0</v>
      </c>
      <c r="T41" s="127">
        <f>S41-R40</f>
        <v>0</v>
      </c>
      <c r="U41" s="127">
        <f t="shared" ref="U41:U43" si="66">POWER(T41,2)</f>
        <v>0</v>
      </c>
      <c r="V41" s="478"/>
      <c r="W41" s="245" t="e">
        <f>S41-#REF!</f>
        <v>#REF!</v>
      </c>
      <c r="X41" s="127" t="e">
        <f t="shared" ref="X41:X43" si="67">POWER(W41,2)</f>
        <v>#REF!</v>
      </c>
      <c r="Y41" s="397"/>
      <c r="Z41" s="397">
        <v>0</v>
      </c>
      <c r="AA41" s="395">
        <v>0</v>
      </c>
      <c r="AB41" s="246">
        <v>0</v>
      </c>
      <c r="AC41" s="246">
        <v>0</v>
      </c>
      <c r="AD41" s="246">
        <v>0</v>
      </c>
      <c r="AE41" s="137">
        <v>0</v>
      </c>
      <c r="AF41" s="129"/>
      <c r="AG41" s="397"/>
      <c r="AH41" s="137">
        <v>0</v>
      </c>
      <c r="AI41" s="137">
        <v>0</v>
      </c>
      <c r="AJ41" s="137">
        <v>0</v>
      </c>
      <c r="AK41" s="137">
        <v>0</v>
      </c>
      <c r="AL41" s="397"/>
      <c r="AM41" s="137">
        <f t="shared" si="59"/>
        <v>0</v>
      </c>
      <c r="AN41" s="137">
        <f t="shared" si="60"/>
        <v>0</v>
      </c>
      <c r="AO41" s="137">
        <f t="shared" si="61"/>
        <v>0</v>
      </c>
      <c r="AP41" s="409">
        <f t="shared" ref="AP41:AP43" si="68">(AM41+AN41+AO41)/3</f>
        <v>0</v>
      </c>
      <c r="AQ41" s="128"/>
      <c r="AR41" s="128"/>
      <c r="AS41" s="128"/>
      <c r="AT41" s="128"/>
      <c r="AU41" s="128"/>
      <c r="AV41" s="128"/>
      <c r="AW41" s="128"/>
      <c r="AX41" s="128"/>
      <c r="AY41" s="128"/>
      <c r="AZ41" s="128"/>
      <c r="BA41" s="28"/>
      <c r="BB41" s="399"/>
      <c r="BC41" s="28"/>
      <c r="BD41" s="28"/>
      <c r="BE41" s="28"/>
      <c r="BF41" s="28"/>
      <c r="BG41" s="28"/>
      <c r="BH41" s="28"/>
      <c r="BI41" s="28"/>
      <c r="BJ41" s="28"/>
      <c r="BK41" s="28"/>
      <c r="BL41" s="28"/>
      <c r="BM41" s="28"/>
      <c r="BN41" s="28"/>
      <c r="BO41" s="28"/>
      <c r="BP41" s="28"/>
      <c r="BQ41" s="28"/>
      <c r="BR41" s="28"/>
      <c r="BS41" s="28"/>
      <c r="BT41" s="28"/>
      <c r="BU41" s="28"/>
      <c r="BV41" s="28"/>
      <c r="BW41" s="148"/>
      <c r="BX41" s="148"/>
      <c r="BY41" s="148"/>
      <c r="BZ41" s="148"/>
      <c r="CA41" s="148"/>
      <c r="CB41" s="148"/>
      <c r="CC41" s="148"/>
      <c r="CD41" s="148"/>
    </row>
    <row r="42" spans="1:82" s="243" customFormat="1">
      <c r="B42" s="138" t="s">
        <v>53</v>
      </c>
      <c r="D42" s="244"/>
      <c r="E42" s="397">
        <v>0</v>
      </c>
      <c r="F42" s="127">
        <f>E42-D40</f>
        <v>0</v>
      </c>
      <c r="G42" s="127">
        <f t="shared" si="62"/>
        <v>0</v>
      </c>
      <c r="H42" s="478"/>
      <c r="I42" s="245" t="e">
        <f>F42-#REF!</f>
        <v>#REF!</v>
      </c>
      <c r="J42" s="127" t="e">
        <f t="shared" si="63"/>
        <v>#REF!</v>
      </c>
      <c r="K42" s="397"/>
      <c r="L42" s="397">
        <v>0</v>
      </c>
      <c r="M42" s="127">
        <f>L42-K40</f>
        <v>0</v>
      </c>
      <c r="N42" s="127">
        <f t="shared" si="64"/>
        <v>0</v>
      </c>
      <c r="O42" s="478"/>
      <c r="P42" s="245" t="e">
        <f>L42-#REF!</f>
        <v>#REF!</v>
      </c>
      <c r="Q42" s="127" t="e">
        <f t="shared" si="65"/>
        <v>#REF!</v>
      </c>
      <c r="R42" s="397"/>
      <c r="S42" s="397">
        <v>0</v>
      </c>
      <c r="T42" s="127">
        <f>S42-R40</f>
        <v>0</v>
      </c>
      <c r="U42" s="127">
        <f t="shared" si="66"/>
        <v>0</v>
      </c>
      <c r="V42" s="478"/>
      <c r="W42" s="245" t="e">
        <f>S42-#REF!</f>
        <v>#REF!</v>
      </c>
      <c r="X42" s="127" t="e">
        <f t="shared" si="67"/>
        <v>#REF!</v>
      </c>
      <c r="Y42" s="397"/>
      <c r="Z42" s="397">
        <v>0</v>
      </c>
      <c r="AA42" s="395">
        <v>0</v>
      </c>
      <c r="AB42" s="246">
        <v>0</v>
      </c>
      <c r="AC42" s="246">
        <v>0.2</v>
      </c>
      <c r="AD42" s="246">
        <v>0.35</v>
      </c>
      <c r="AE42" s="137">
        <v>0</v>
      </c>
      <c r="AF42" s="129"/>
      <c r="AG42" s="397"/>
      <c r="AH42" s="137">
        <v>0</v>
      </c>
      <c r="AI42" s="137">
        <v>0</v>
      </c>
      <c r="AJ42" s="137">
        <v>0</v>
      </c>
      <c r="AK42" s="137">
        <v>0</v>
      </c>
      <c r="AL42" s="397"/>
      <c r="AM42" s="137">
        <f t="shared" si="59"/>
        <v>0</v>
      </c>
      <c r="AN42" s="137">
        <f t="shared" si="60"/>
        <v>0</v>
      </c>
      <c r="AO42" s="137">
        <f t="shared" si="61"/>
        <v>0</v>
      </c>
      <c r="AP42" s="409">
        <f t="shared" si="68"/>
        <v>0</v>
      </c>
      <c r="AQ42" s="128"/>
      <c r="AR42" s="128"/>
      <c r="AS42" s="128"/>
      <c r="AT42" s="128"/>
      <c r="AU42" s="128"/>
      <c r="AV42" s="128"/>
      <c r="AW42" s="128"/>
      <c r="AX42" s="128"/>
      <c r="AY42" s="128"/>
      <c r="AZ42" s="128"/>
      <c r="BA42" s="28"/>
      <c r="BB42" s="399"/>
      <c r="BC42" s="28"/>
      <c r="BD42" s="28"/>
      <c r="BE42" s="28"/>
      <c r="BF42" s="28"/>
      <c r="BG42" s="28"/>
      <c r="BH42" s="28"/>
      <c r="BI42" s="28"/>
      <c r="BJ42" s="28"/>
      <c r="BK42" s="28"/>
      <c r="BL42" s="28"/>
      <c r="BM42" s="28"/>
      <c r="BN42" s="28"/>
      <c r="BO42" s="28"/>
      <c r="BP42" s="28"/>
      <c r="BQ42" s="28"/>
      <c r="BR42" s="28"/>
      <c r="BS42" s="28"/>
      <c r="BT42" s="28"/>
      <c r="BU42" s="28"/>
      <c r="BV42" s="28"/>
      <c r="BW42" s="148"/>
      <c r="BX42" s="148"/>
      <c r="BY42" s="148"/>
      <c r="BZ42" s="148"/>
      <c r="CA42" s="148"/>
      <c r="CB42" s="148"/>
      <c r="CC42" s="148"/>
      <c r="CD42" s="148"/>
    </row>
    <row r="43" spans="1:82" s="243" customFormat="1">
      <c r="B43" s="138" t="s">
        <v>54</v>
      </c>
      <c r="D43" s="246">
        <f>SUM(F40:F43)</f>
        <v>0</v>
      </c>
      <c r="E43" s="397">
        <v>0</v>
      </c>
      <c r="F43" s="127">
        <f>E43-D40</f>
        <v>0</v>
      </c>
      <c r="G43" s="127">
        <f t="shared" si="62"/>
        <v>0</v>
      </c>
      <c r="H43" s="127" t="e">
        <f>((D40-#REF!)*(D40-#REF!))*4</f>
        <v>#REF!</v>
      </c>
      <c r="I43" s="245" t="e">
        <f>F43-#REF!</f>
        <v>#REF!</v>
      </c>
      <c r="J43" s="127" t="e">
        <f t="shared" si="63"/>
        <v>#REF!</v>
      </c>
      <c r="K43" s="127">
        <f>SUM(M40:M43)</f>
        <v>0</v>
      </c>
      <c r="L43" s="397">
        <v>0</v>
      </c>
      <c r="M43" s="127">
        <f>L43-K40</f>
        <v>0</v>
      </c>
      <c r="N43" s="127">
        <f t="shared" si="64"/>
        <v>0</v>
      </c>
      <c r="O43" s="127" t="e">
        <f>((K40-#REF!)*(K40-#REF!))*4</f>
        <v>#REF!</v>
      </c>
      <c r="P43" s="245" t="e">
        <f>L43-#REF!</f>
        <v>#REF!</v>
      </c>
      <c r="Q43" s="127" t="e">
        <f t="shared" si="65"/>
        <v>#REF!</v>
      </c>
      <c r="R43" s="127">
        <f>SUM(T40:T43)</f>
        <v>0</v>
      </c>
      <c r="S43" s="397">
        <v>0</v>
      </c>
      <c r="T43" s="127">
        <f>S43-R40</f>
        <v>0</v>
      </c>
      <c r="U43" s="127">
        <f t="shared" si="66"/>
        <v>0</v>
      </c>
      <c r="V43" s="127" t="e">
        <f>((R40-#REF!)*(R40-#REF!))*4</f>
        <v>#REF!</v>
      </c>
      <c r="W43" s="245" t="e">
        <f>S43-#REF!</f>
        <v>#REF!</v>
      </c>
      <c r="X43" s="127" t="e">
        <f t="shared" si="67"/>
        <v>#REF!</v>
      </c>
      <c r="Y43" s="127" t="e">
        <f>SUM(#REF!)</f>
        <v>#REF!</v>
      </c>
      <c r="Z43" s="397">
        <v>0</v>
      </c>
      <c r="AA43" s="395">
        <v>0</v>
      </c>
      <c r="AB43" s="246">
        <v>0</v>
      </c>
      <c r="AC43" s="246">
        <v>0.25</v>
      </c>
      <c r="AD43" s="246">
        <v>0.4</v>
      </c>
      <c r="AE43" s="137">
        <v>0</v>
      </c>
      <c r="AF43" s="129"/>
      <c r="AG43" s="397"/>
      <c r="AH43" s="137">
        <v>0</v>
      </c>
      <c r="AI43" s="137">
        <v>0</v>
      </c>
      <c r="AJ43" s="137">
        <v>0</v>
      </c>
      <c r="AK43" s="137">
        <v>0</v>
      </c>
      <c r="AL43" s="397"/>
      <c r="AM43" s="137">
        <f t="shared" si="59"/>
        <v>0</v>
      </c>
      <c r="AN43" s="137">
        <f t="shared" si="60"/>
        <v>0</v>
      </c>
      <c r="AO43" s="137">
        <f t="shared" si="61"/>
        <v>0</v>
      </c>
      <c r="AP43" s="409">
        <f t="shared" si="68"/>
        <v>0</v>
      </c>
      <c r="AQ43" s="128"/>
      <c r="AR43" s="128"/>
      <c r="AS43" s="128"/>
      <c r="AT43" s="128"/>
      <c r="AU43" s="128"/>
      <c r="AV43" s="128"/>
      <c r="AW43" s="128"/>
      <c r="AX43" s="128"/>
      <c r="AY43" s="128"/>
      <c r="AZ43" s="128"/>
      <c r="BA43" s="28"/>
      <c r="BB43" s="399"/>
      <c r="BC43" s="28"/>
      <c r="BD43" s="28"/>
      <c r="BE43" s="28"/>
      <c r="BF43" s="28"/>
      <c r="BG43" s="28"/>
      <c r="BH43" s="28"/>
      <c r="BI43" s="28"/>
      <c r="BJ43" s="28"/>
      <c r="BK43" s="28"/>
      <c r="BL43" s="28"/>
      <c r="BM43" s="28"/>
      <c r="BN43" s="28"/>
      <c r="BO43" s="28"/>
      <c r="BP43" s="28"/>
      <c r="BQ43" s="28"/>
      <c r="BR43" s="28"/>
      <c r="BS43" s="28"/>
      <c r="BT43" s="28"/>
      <c r="BU43" s="28"/>
      <c r="BV43" s="28"/>
      <c r="BW43" s="148"/>
      <c r="BX43" s="148"/>
      <c r="BY43" s="148"/>
      <c r="BZ43" s="148"/>
      <c r="CA43" s="148"/>
      <c r="CB43" s="148"/>
      <c r="CC43" s="148"/>
      <c r="CD43" s="148"/>
    </row>
    <row r="44" spans="1:82" s="243" customFormat="1">
      <c r="B44" s="138" t="s">
        <v>92</v>
      </c>
      <c r="C44" s="247"/>
      <c r="D44" s="248"/>
      <c r="E44" s="398"/>
      <c r="F44" s="394"/>
      <c r="G44" s="394"/>
      <c r="H44" s="394"/>
      <c r="I44" s="191"/>
      <c r="J44" s="394"/>
      <c r="K44" s="394"/>
      <c r="L44" s="398"/>
      <c r="M44" s="394"/>
      <c r="N44" s="394"/>
      <c r="O44" s="394"/>
      <c r="P44" s="191"/>
      <c r="Q44" s="394"/>
      <c r="R44" s="394"/>
      <c r="S44" s="398"/>
      <c r="T44" s="394"/>
      <c r="U44" s="394"/>
      <c r="V44" s="394"/>
      <c r="W44" s="191"/>
      <c r="X44" s="394"/>
      <c r="Y44" s="394"/>
      <c r="Z44" s="398"/>
      <c r="AA44" s="178"/>
      <c r="AB44" s="249"/>
      <c r="AC44" s="249"/>
      <c r="AD44" s="248"/>
      <c r="AE44" s="250"/>
      <c r="AF44" s="250"/>
      <c r="AG44" s="398"/>
      <c r="AH44" s="250">
        <v>0</v>
      </c>
      <c r="AI44" s="250">
        <f t="shared" ref="AI44:AK44" si="69">SUM(AI40:AI43)</f>
        <v>0</v>
      </c>
      <c r="AJ44" s="250">
        <f t="shared" si="69"/>
        <v>0</v>
      </c>
      <c r="AK44" s="250">
        <f t="shared" si="69"/>
        <v>0</v>
      </c>
      <c r="AL44" s="397"/>
      <c r="AM44" s="250">
        <f>SUM(AM40:AM43)</f>
        <v>0</v>
      </c>
      <c r="AN44" s="250">
        <f t="shared" ref="AN44:AO44" si="70">SUM(AN40:AN43)</f>
        <v>0</v>
      </c>
      <c r="AO44" s="250">
        <f t="shared" si="70"/>
        <v>0</v>
      </c>
      <c r="AP44" s="414">
        <f>(AM44+AN44+AO44)/3</f>
        <v>0</v>
      </c>
      <c r="AQ44" s="128"/>
      <c r="AR44" s="128"/>
      <c r="AS44" s="128"/>
      <c r="AT44" s="128"/>
      <c r="AU44" s="128"/>
      <c r="AV44" s="128"/>
      <c r="AW44" s="128"/>
      <c r="AX44" s="128"/>
      <c r="AY44" s="128"/>
      <c r="AZ44" s="128"/>
      <c r="BA44" s="28"/>
      <c r="BB44" s="399">
        <f>SUM(AP40:AP43)</f>
        <v>0</v>
      </c>
      <c r="BC44" s="28"/>
      <c r="BD44" s="28"/>
      <c r="BE44" s="28"/>
      <c r="BF44" s="28"/>
      <c r="BG44" s="28"/>
      <c r="BH44" s="28"/>
      <c r="BI44" s="28"/>
      <c r="BJ44" s="28"/>
      <c r="BK44" s="28"/>
      <c r="BL44" s="28"/>
      <c r="BM44" s="28"/>
      <c r="BN44" s="28"/>
      <c r="BO44" s="28"/>
      <c r="BP44" s="28"/>
      <c r="BQ44" s="28"/>
      <c r="BR44" s="28"/>
      <c r="BS44" s="28"/>
      <c r="BT44" s="28"/>
      <c r="BU44" s="28"/>
      <c r="BV44" s="28"/>
      <c r="BW44" s="148"/>
      <c r="BX44" s="148"/>
      <c r="BY44" s="148"/>
      <c r="BZ44" s="148"/>
      <c r="CA44" s="148"/>
      <c r="CB44" s="148"/>
      <c r="CC44" s="148"/>
      <c r="CD44" s="148"/>
    </row>
    <row r="45" spans="1:82" s="251" customFormat="1">
      <c r="B45" s="252" t="s">
        <v>57</v>
      </c>
      <c r="D45" s="253">
        <f>SUM(F46:F60)</f>
        <v>-56.333333333333336</v>
      </c>
      <c r="E45" s="397">
        <v>1</v>
      </c>
      <c r="F45" s="127">
        <f>E45-D50</f>
        <v>-13.333333333333334</v>
      </c>
      <c r="G45" s="127">
        <f t="shared" ref="G45" si="71">POWER(F45,2)</f>
        <v>177.7777777777778</v>
      </c>
      <c r="H45" s="127" t="e">
        <f>((D50-#REF!)*(D50-#REF!))*3</f>
        <v>#REF!</v>
      </c>
      <c r="I45" s="126" t="e">
        <f>E45-#REF!</f>
        <v>#REF!</v>
      </c>
      <c r="J45" s="127" t="e">
        <f t="shared" ref="J45" si="72">POWER(I45,2)</f>
        <v>#REF!</v>
      </c>
      <c r="K45" s="127">
        <f>SUM(M46:M60)</f>
        <v>-44.333333333333336</v>
      </c>
      <c r="L45" s="397">
        <v>1</v>
      </c>
      <c r="M45" s="127">
        <f>L45-K50</f>
        <v>-10.333333333333334</v>
      </c>
      <c r="N45" s="127">
        <f t="shared" ref="N45" si="73">POWER(M45,2)</f>
        <v>106.77777777777779</v>
      </c>
      <c r="O45" s="127" t="e">
        <f>((K50-#REF!)*(K50-#REF!))*3</f>
        <v>#REF!</v>
      </c>
      <c r="P45" s="126" t="e">
        <f>L45-#REF!</f>
        <v>#REF!</v>
      </c>
      <c r="Q45" s="127" t="e">
        <f t="shared" ref="Q45" si="74">POWER(P45,2)</f>
        <v>#REF!</v>
      </c>
      <c r="R45" s="127">
        <f>SUM(T46:T60)</f>
        <v>-57.333333333333336</v>
      </c>
      <c r="S45" s="397">
        <v>0</v>
      </c>
      <c r="T45" s="127">
        <f>S45-R50</f>
        <v>-14.333333333333334</v>
      </c>
      <c r="U45" s="127">
        <f t="shared" ref="U45" si="75">POWER(T45,2)</f>
        <v>205.44444444444446</v>
      </c>
      <c r="V45" s="127" t="e">
        <f>((R50-#REF!)*(R50-#REF!))*3</f>
        <v>#REF!</v>
      </c>
      <c r="W45" s="126" t="e">
        <f>S45-#REF!</f>
        <v>#REF!</v>
      </c>
      <c r="X45" s="127" t="e">
        <f t="shared" ref="X45" si="76">POWER(W45,2)</f>
        <v>#REF!</v>
      </c>
      <c r="Y45" s="127" t="e">
        <f>SUM(#REF!)</f>
        <v>#REF!</v>
      </c>
      <c r="Z45" s="397">
        <v>0</v>
      </c>
      <c r="AA45" s="395">
        <v>1</v>
      </c>
      <c r="AB45" s="253">
        <v>0</v>
      </c>
      <c r="AC45" s="253">
        <v>0.1</v>
      </c>
      <c r="AD45" s="253">
        <v>0.25</v>
      </c>
      <c r="AE45" s="139" t="e">
        <f>(E45-#REF!)/(AD45-#REF!)</f>
        <v>#REF!</v>
      </c>
      <c r="AF45" s="129"/>
      <c r="AG45" s="397"/>
      <c r="AH45" s="139">
        <v>0.05</v>
      </c>
      <c r="AI45" s="139" t="e">
        <f>(L45-#REF!)/(AD45-#REF!)</f>
        <v>#REF!</v>
      </c>
      <c r="AJ45" s="139" t="e">
        <f>(S45-#REF!)/(AD45-#REF!)</f>
        <v>#REF!</v>
      </c>
      <c r="AK45" s="139" t="e">
        <f>(Z45-#REF!)/(AD45-#REF!)</f>
        <v>#REF!</v>
      </c>
      <c r="AL45" s="397"/>
      <c r="AM45" s="139">
        <f t="shared" ref="AM45" si="77">AH45*AB45</f>
        <v>0</v>
      </c>
      <c r="AN45" s="139">
        <f t="shared" ref="AN45" si="78">AH45*AC45</f>
        <v>5.000000000000001E-3</v>
      </c>
      <c r="AO45" s="139">
        <f t="shared" ref="AO45" si="79">AH45*AD45</f>
        <v>1.2500000000000001E-2</v>
      </c>
      <c r="AP45" s="409">
        <f t="shared" ref="AP45:AP47" si="80">(AM45+AN45+AO45)/3</f>
        <v>5.8333333333333336E-3</v>
      </c>
      <c r="AQ45" s="128"/>
      <c r="AR45" s="128"/>
      <c r="AS45" s="128"/>
      <c r="AT45" s="128"/>
      <c r="AU45" s="128"/>
      <c r="AV45" s="128"/>
      <c r="AW45" s="128"/>
      <c r="AX45" s="128"/>
      <c r="AY45" s="128"/>
      <c r="AZ45" s="128"/>
      <c r="BA45" s="28"/>
      <c r="BB45" s="402"/>
      <c r="BC45" s="28"/>
      <c r="BD45" s="28"/>
      <c r="BE45" s="28"/>
      <c r="BF45" s="28"/>
      <c r="BG45" s="28"/>
      <c r="BH45" s="28"/>
      <c r="BI45" s="28"/>
      <c r="BJ45" s="28"/>
      <c r="BK45" s="28"/>
      <c r="BL45" s="28"/>
      <c r="BM45" s="28"/>
      <c r="BN45" s="28"/>
      <c r="BO45" s="28"/>
      <c r="BP45" s="28"/>
      <c r="BQ45" s="28"/>
      <c r="BR45" s="28"/>
      <c r="BS45" s="28"/>
      <c r="BT45" s="28"/>
      <c r="BU45" s="28"/>
      <c r="BV45" s="28"/>
      <c r="BW45" s="148"/>
      <c r="BX45" s="148"/>
    </row>
    <row r="46" spans="1:82" s="251" customFormat="1">
      <c r="B46" s="252" t="s">
        <v>56</v>
      </c>
      <c r="D46" s="254"/>
      <c r="E46" s="397">
        <v>0</v>
      </c>
      <c r="F46" s="127">
        <f>E46-D50</f>
        <v>-14.333333333333334</v>
      </c>
      <c r="G46" s="127">
        <f>POWER(F46,2)</f>
        <v>205.44444444444446</v>
      </c>
      <c r="H46" s="397"/>
      <c r="I46" s="126" t="e">
        <f>E46-#REF!</f>
        <v>#REF!</v>
      </c>
      <c r="J46" s="127" t="e">
        <f>POWER(I46,2)</f>
        <v>#REF!</v>
      </c>
      <c r="K46" s="397"/>
      <c r="L46" s="397">
        <v>0</v>
      </c>
      <c r="M46" s="127">
        <f>L46-K50</f>
        <v>-11.333333333333334</v>
      </c>
      <c r="N46" s="127">
        <f>POWER(M46,2)</f>
        <v>128.44444444444446</v>
      </c>
      <c r="O46" s="397"/>
      <c r="P46" s="126" t="e">
        <f>L46-#REF!</f>
        <v>#REF!</v>
      </c>
      <c r="Q46" s="127" t="e">
        <f>POWER(P46,2)</f>
        <v>#REF!</v>
      </c>
      <c r="R46" s="397"/>
      <c r="S46" s="397">
        <v>0</v>
      </c>
      <c r="T46" s="127">
        <f>S46-R50</f>
        <v>-14.333333333333334</v>
      </c>
      <c r="U46" s="127">
        <f>POWER(T46,2)</f>
        <v>205.44444444444446</v>
      </c>
      <c r="V46" s="397"/>
      <c r="W46" s="126" t="e">
        <f>S46-#REF!</f>
        <v>#REF!</v>
      </c>
      <c r="X46" s="127" t="e">
        <f>POWER(W46,2)</f>
        <v>#REF!</v>
      </c>
      <c r="Y46" s="397"/>
      <c r="Z46" s="397">
        <v>1</v>
      </c>
      <c r="AA46" s="395">
        <v>1</v>
      </c>
      <c r="AB46" s="253">
        <v>0</v>
      </c>
      <c r="AC46" s="253">
        <v>0.2</v>
      </c>
      <c r="AD46" s="253">
        <v>0.3</v>
      </c>
      <c r="AE46" s="139" t="e">
        <f>(E46-#REF!)/(AD46-#REF!)</f>
        <v>#REF!</v>
      </c>
      <c r="AF46" s="129"/>
      <c r="AG46" s="397"/>
      <c r="AH46" s="139">
        <v>0.05</v>
      </c>
      <c r="AI46" s="139" t="e">
        <f>(L46-#REF!)/(AD46-#REF!)</f>
        <v>#REF!</v>
      </c>
      <c r="AJ46" s="139" t="e">
        <f>(S46-#REF!)/(AD46-#REF!)</f>
        <v>#REF!</v>
      </c>
      <c r="AK46" s="139" t="e">
        <f>(Z46-#REF!)/(AD46-#REF!)</f>
        <v>#REF!</v>
      </c>
      <c r="AL46" s="397"/>
      <c r="AM46" s="139">
        <f>AH46*AB46</f>
        <v>0</v>
      </c>
      <c r="AN46" s="139">
        <f>AH46*AC46</f>
        <v>1.0000000000000002E-2</v>
      </c>
      <c r="AO46" s="139">
        <f>AH46*AD46</f>
        <v>1.4999999999999999E-2</v>
      </c>
      <c r="AP46" s="409">
        <f t="shared" si="80"/>
        <v>8.3333333333333332E-3</v>
      </c>
      <c r="AQ46" s="128"/>
      <c r="AR46" s="128"/>
      <c r="AS46" s="128"/>
      <c r="AT46" s="128"/>
      <c r="AU46" s="128"/>
      <c r="AV46" s="128"/>
      <c r="AW46" s="128"/>
      <c r="AX46" s="128"/>
      <c r="AY46" s="128"/>
      <c r="AZ46" s="128"/>
      <c r="BA46" s="28"/>
      <c r="BB46" s="399"/>
      <c r="BC46" s="28"/>
      <c r="BD46" s="28"/>
      <c r="BE46" s="28"/>
      <c r="BF46" s="28"/>
      <c r="BG46" s="28"/>
      <c r="BH46" s="28"/>
      <c r="BI46" s="28"/>
      <c r="BJ46" s="28"/>
      <c r="BK46" s="28"/>
      <c r="BL46" s="28"/>
      <c r="BM46" s="28"/>
      <c r="BN46" s="28"/>
      <c r="BO46" s="28"/>
      <c r="BP46" s="28"/>
      <c r="BQ46" s="28"/>
      <c r="BR46" s="28"/>
      <c r="BS46" s="28"/>
      <c r="BT46" s="28"/>
      <c r="BU46" s="28"/>
      <c r="BV46" s="28"/>
      <c r="BW46" s="148"/>
      <c r="BX46" s="148"/>
    </row>
    <row r="47" spans="1:82">
      <c r="A47" s="251"/>
      <c r="B47" s="252" t="s">
        <v>59</v>
      </c>
      <c r="C47" s="251"/>
      <c r="D47" s="254">
        <f>SUM(E49:E49)/2</f>
        <v>0</v>
      </c>
      <c r="E47" s="397">
        <v>0</v>
      </c>
      <c r="F47" s="127">
        <f>E47-D47</f>
        <v>0</v>
      </c>
      <c r="G47" s="127">
        <f>POWER(F47,2)</f>
        <v>0</v>
      </c>
      <c r="H47" s="397"/>
      <c r="I47" s="245" t="e">
        <f>E47-#REF!</f>
        <v>#REF!</v>
      </c>
      <c r="J47" s="127" t="e">
        <f>POWER(I47,2)</f>
        <v>#REF!</v>
      </c>
      <c r="K47" s="397">
        <f>SUM(L49:L49)/2</f>
        <v>0</v>
      </c>
      <c r="L47" s="397">
        <v>0</v>
      </c>
      <c r="M47" s="127">
        <f>L47-K47</f>
        <v>0</v>
      </c>
      <c r="N47" s="127">
        <f>POWER(M47,2)</f>
        <v>0</v>
      </c>
      <c r="O47" s="397"/>
      <c r="P47" s="245" t="e">
        <f>L47-#REF!</f>
        <v>#REF!</v>
      </c>
      <c r="Q47" s="127" t="e">
        <f>POWER(P47,2)</f>
        <v>#REF!</v>
      </c>
      <c r="R47" s="127">
        <f>SUM(S49:S49)/2</f>
        <v>0</v>
      </c>
      <c r="S47" s="397">
        <v>0</v>
      </c>
      <c r="T47" s="127">
        <f>S47-R47</f>
        <v>0</v>
      </c>
      <c r="U47" s="127">
        <f>POWER(T47,2)</f>
        <v>0</v>
      </c>
      <c r="V47" s="397"/>
      <c r="W47" s="245" t="e">
        <f>S47-#REF!</f>
        <v>#REF!</v>
      </c>
      <c r="X47" s="127" t="e">
        <f>POWER(W47,2)</f>
        <v>#REF!</v>
      </c>
      <c r="Y47" s="127">
        <f>SUM(Z49:Z49)/2</f>
        <v>0</v>
      </c>
      <c r="Z47" s="397">
        <v>0</v>
      </c>
      <c r="AA47" s="395">
        <v>0</v>
      </c>
      <c r="AB47" s="253">
        <v>0</v>
      </c>
      <c r="AC47" s="253">
        <v>0.2</v>
      </c>
      <c r="AD47" s="253">
        <v>0.35</v>
      </c>
      <c r="AE47" s="126">
        <v>0</v>
      </c>
      <c r="AF47" s="129"/>
      <c r="AG47" s="397"/>
      <c r="AH47" s="139">
        <v>0.05</v>
      </c>
      <c r="AI47" s="140">
        <v>0</v>
      </c>
      <c r="AJ47" s="140">
        <v>0</v>
      </c>
      <c r="AK47" s="140">
        <v>0</v>
      </c>
      <c r="AL47" s="397"/>
      <c r="AM47" s="139">
        <f>AH47*AB47</f>
        <v>0</v>
      </c>
      <c r="AN47" s="139">
        <f>AH47*AC47</f>
        <v>1.0000000000000002E-2</v>
      </c>
      <c r="AO47" s="139">
        <f>AH47*AD47</f>
        <v>1.7499999999999998E-2</v>
      </c>
      <c r="AP47" s="409">
        <f t="shared" si="80"/>
        <v>9.1666666666666667E-3</v>
      </c>
      <c r="AQ47" s="128"/>
      <c r="AR47" s="128"/>
      <c r="AS47" s="128"/>
      <c r="AT47" s="128"/>
      <c r="AU47" s="128"/>
      <c r="AV47" s="128"/>
      <c r="AW47" s="128"/>
      <c r="AX47" s="128"/>
      <c r="AY47" s="128"/>
      <c r="AZ47" s="128"/>
    </row>
    <row r="48" spans="1:82" s="251" customFormat="1">
      <c r="B48" s="252" t="s">
        <v>92</v>
      </c>
      <c r="C48" s="255"/>
      <c r="D48" s="256"/>
      <c r="E48" s="398"/>
      <c r="F48" s="394"/>
      <c r="G48" s="394"/>
      <c r="H48" s="394"/>
      <c r="I48" s="191"/>
      <c r="J48" s="394"/>
      <c r="K48" s="394"/>
      <c r="L48" s="398"/>
      <c r="M48" s="394"/>
      <c r="N48" s="394"/>
      <c r="O48" s="394"/>
      <c r="P48" s="191"/>
      <c r="Q48" s="394"/>
      <c r="R48" s="394"/>
      <c r="S48" s="398"/>
      <c r="T48" s="394"/>
      <c r="U48" s="394"/>
      <c r="V48" s="394"/>
      <c r="W48" s="191"/>
      <c r="X48" s="394"/>
      <c r="Y48" s="394"/>
      <c r="Z48" s="398"/>
      <c r="AA48" s="178"/>
      <c r="AB48" s="257"/>
      <c r="AC48" s="257"/>
      <c r="AD48" s="256"/>
      <c r="AE48" s="258"/>
      <c r="AF48" s="258"/>
      <c r="AG48" s="398"/>
      <c r="AH48" s="258">
        <v>0.05</v>
      </c>
      <c r="AI48" s="258" t="e">
        <f>SUM(AI46:AI60)</f>
        <v>#REF!</v>
      </c>
      <c r="AJ48" s="258" t="e">
        <f>SUM(AJ46:AJ60)</f>
        <v>#REF!</v>
      </c>
      <c r="AK48" s="258" t="e">
        <f>SUM(AK46:AK60)</f>
        <v>#REF!</v>
      </c>
      <c r="AL48" s="397"/>
      <c r="AM48" s="258">
        <f>SUM(AM45:AM47)</f>
        <v>0</v>
      </c>
      <c r="AN48" s="258">
        <f t="shared" ref="AN48:AO48" si="81">SUM(AN45:AN47)</f>
        <v>2.5000000000000005E-2</v>
      </c>
      <c r="AO48" s="258">
        <f t="shared" si="81"/>
        <v>4.4999999999999998E-2</v>
      </c>
      <c r="AP48" s="415">
        <f>(AM48+AN48+AO48)/3</f>
        <v>2.3333333333333334E-2</v>
      </c>
      <c r="AQ48" s="128"/>
      <c r="AR48" s="128"/>
      <c r="AS48" s="128"/>
      <c r="AT48" s="128"/>
      <c r="AU48" s="128"/>
      <c r="AV48" s="128"/>
      <c r="AW48" s="128"/>
      <c r="AX48" s="128"/>
      <c r="AY48" s="128"/>
      <c r="AZ48" s="128"/>
      <c r="BA48" s="28"/>
      <c r="BB48" s="399">
        <f>SUM(AP45:AP47)</f>
        <v>2.3333333333333334E-2</v>
      </c>
      <c r="BC48" s="28"/>
      <c r="BD48" s="28"/>
      <c r="BE48" s="28"/>
      <c r="BF48" s="28"/>
      <c r="BG48" s="28"/>
      <c r="BH48" s="28"/>
      <c r="BI48" s="28"/>
      <c r="BJ48" s="28"/>
      <c r="BK48" s="28"/>
      <c r="BL48" s="28"/>
      <c r="BM48" s="28"/>
      <c r="BN48" s="28"/>
      <c r="BO48" s="28"/>
      <c r="BP48" s="28"/>
      <c r="BQ48" s="28"/>
      <c r="BR48" s="28"/>
      <c r="BS48" s="28"/>
      <c r="BT48" s="28"/>
      <c r="BU48" s="28"/>
      <c r="BV48" s="28"/>
      <c r="BW48" s="148"/>
      <c r="BX48" s="148"/>
    </row>
    <row r="49" spans="1:76">
      <c r="A49" s="259"/>
      <c r="B49" s="260" t="s">
        <v>60</v>
      </c>
      <c r="C49" s="259"/>
      <c r="D49" s="261">
        <f>SUM(F49:F49)</f>
        <v>0</v>
      </c>
      <c r="E49" s="397">
        <v>0</v>
      </c>
      <c r="F49" s="127">
        <f>E49-D47</f>
        <v>0</v>
      </c>
      <c r="G49" s="127">
        <f>POWER(F49,2)</f>
        <v>0</v>
      </c>
      <c r="H49" s="127" t="e">
        <f>((D47-#REF!)*(D47-#REF!))*2</f>
        <v>#REF!</v>
      </c>
      <c r="I49" s="245" t="e">
        <f>E49-#REF!</f>
        <v>#REF!</v>
      </c>
      <c r="J49" s="127" t="e">
        <f>POWER(I49,2)</f>
        <v>#REF!</v>
      </c>
      <c r="K49" s="127">
        <f>SUM(M49:M49)</f>
        <v>0</v>
      </c>
      <c r="L49" s="397">
        <v>0</v>
      </c>
      <c r="M49" s="127">
        <f>L49-K47</f>
        <v>0</v>
      </c>
      <c r="N49" s="127">
        <f>POWER(M49,2)</f>
        <v>0</v>
      </c>
      <c r="O49" s="127" t="e">
        <f>((K47-#REF!)*(K47-#REF!))*2</f>
        <v>#REF!</v>
      </c>
      <c r="P49" s="245" t="e">
        <f>L49-#REF!</f>
        <v>#REF!</v>
      </c>
      <c r="Q49" s="127" t="e">
        <f>POWER(P49,2)</f>
        <v>#REF!</v>
      </c>
      <c r="R49" s="127">
        <f>SUM(T49:T49)</f>
        <v>0</v>
      </c>
      <c r="S49" s="397">
        <v>0</v>
      </c>
      <c r="T49" s="127">
        <f>S49-R47</f>
        <v>0</v>
      </c>
      <c r="U49" s="127">
        <f>POWER(T49,2)</f>
        <v>0</v>
      </c>
      <c r="V49" s="127" t="e">
        <f>((R47-#REF!)*(R47-#REF!))*2</f>
        <v>#REF!</v>
      </c>
      <c r="W49" s="245" t="e">
        <f>S49-#REF!</f>
        <v>#REF!</v>
      </c>
      <c r="X49" s="127" t="e">
        <f>POWER(W49,2)</f>
        <v>#REF!</v>
      </c>
      <c r="Y49" s="127" t="e">
        <f>SUM(#REF!)</f>
        <v>#REF!</v>
      </c>
      <c r="Z49" s="397">
        <v>0</v>
      </c>
      <c r="AA49" s="395">
        <v>0</v>
      </c>
      <c r="AB49" s="218">
        <v>0</v>
      </c>
      <c r="AC49" s="218">
        <v>0.25</v>
      </c>
      <c r="AD49" s="218">
        <v>0.35</v>
      </c>
      <c r="AE49" s="126">
        <v>0</v>
      </c>
      <c r="AF49" s="129"/>
      <c r="AG49" s="397"/>
      <c r="AH49" s="126">
        <v>0.05</v>
      </c>
      <c r="AI49" s="140">
        <v>0</v>
      </c>
      <c r="AJ49" s="140">
        <v>0</v>
      </c>
      <c r="AK49" s="140">
        <v>0</v>
      </c>
      <c r="AL49" s="397"/>
      <c r="AM49" s="126">
        <f t="shared" ref="AM49" si="82">AH49*AB49</f>
        <v>0</v>
      </c>
      <c r="AN49" s="126">
        <f t="shared" ref="AN49" si="83">AH49*AC49</f>
        <v>1.2500000000000001E-2</v>
      </c>
      <c r="AO49" s="126">
        <f t="shared" ref="AO49" si="84">AH49*AD49</f>
        <v>1.7499999999999998E-2</v>
      </c>
      <c r="AP49" s="409">
        <f>(AM49+AN49+AO49)/3</f>
        <v>0.01</v>
      </c>
      <c r="AQ49" s="128"/>
      <c r="AR49" s="128"/>
      <c r="AS49" s="128"/>
      <c r="AT49" s="128"/>
      <c r="AU49" s="128"/>
      <c r="AV49" s="128"/>
      <c r="AW49" s="128"/>
      <c r="AX49" s="128"/>
      <c r="AY49" s="128"/>
      <c r="AZ49" s="128"/>
      <c r="BB49" s="400">
        <f>SUM(AP49:AP50)</f>
        <v>2.0833333333333336E-2</v>
      </c>
    </row>
    <row r="50" spans="1:76" s="251" customFormat="1">
      <c r="A50" s="259"/>
      <c r="B50" s="260" t="s">
        <v>55</v>
      </c>
      <c r="C50" s="259"/>
      <c r="D50" s="261">
        <f>SUM(E46:E60)/3</f>
        <v>14.333333333333334</v>
      </c>
      <c r="E50" s="397">
        <v>0</v>
      </c>
      <c r="F50" s="127">
        <f>E50-D50</f>
        <v>-14.333333333333334</v>
      </c>
      <c r="G50" s="127">
        <f>POWER(F50,2)</f>
        <v>205.44444444444446</v>
      </c>
      <c r="H50" s="397"/>
      <c r="I50" s="126" t="e">
        <f>E50-#REF!</f>
        <v>#REF!</v>
      </c>
      <c r="J50" s="127" t="e">
        <f>POWER(I50,2)</f>
        <v>#REF!</v>
      </c>
      <c r="K50" s="127">
        <f>SUM(L46:L60)/3</f>
        <v>11.333333333333334</v>
      </c>
      <c r="L50" s="397">
        <v>0</v>
      </c>
      <c r="M50" s="127">
        <f>L50-K50</f>
        <v>-11.333333333333334</v>
      </c>
      <c r="N50" s="127">
        <f>POWER(M50,2)</f>
        <v>128.44444444444446</v>
      </c>
      <c r="O50" s="397"/>
      <c r="P50" s="126" t="e">
        <f>L50-#REF!</f>
        <v>#REF!</v>
      </c>
      <c r="Q50" s="127" t="e">
        <f>POWER(P50,2)</f>
        <v>#REF!</v>
      </c>
      <c r="R50" s="127">
        <f>SUM(S46:S60)/3</f>
        <v>14.333333333333334</v>
      </c>
      <c r="S50" s="397">
        <v>0</v>
      </c>
      <c r="T50" s="127">
        <f>S50-R50</f>
        <v>-14.333333333333334</v>
      </c>
      <c r="U50" s="127">
        <f>POWER(T50,2)</f>
        <v>205.44444444444446</v>
      </c>
      <c r="V50" s="397"/>
      <c r="W50" s="126" t="e">
        <f>S50-#REF!</f>
        <v>#REF!</v>
      </c>
      <c r="X50" s="127" t="e">
        <f>POWER(W50,2)</f>
        <v>#REF!</v>
      </c>
      <c r="Y50" s="127">
        <f>SUM(Z46:Z60)/3</f>
        <v>8.3333333333333339</v>
      </c>
      <c r="Z50" s="397">
        <v>0</v>
      </c>
      <c r="AA50" s="395">
        <v>0</v>
      </c>
      <c r="AB50" s="218">
        <v>0.15</v>
      </c>
      <c r="AC50" s="218">
        <v>0.2</v>
      </c>
      <c r="AD50" s="218">
        <v>0.3</v>
      </c>
      <c r="AE50" s="139">
        <v>0</v>
      </c>
      <c r="AF50" s="129"/>
      <c r="AG50" s="127"/>
      <c r="AH50" s="126">
        <v>0.05</v>
      </c>
      <c r="AI50" s="140">
        <v>0</v>
      </c>
      <c r="AJ50" s="140">
        <v>0</v>
      </c>
      <c r="AK50" s="140">
        <v>0</v>
      </c>
      <c r="AL50" s="397"/>
      <c r="AM50" s="126">
        <f>AH50*AB50</f>
        <v>7.4999999999999997E-3</v>
      </c>
      <c r="AN50" s="126">
        <f>AH50*AC50</f>
        <v>1.0000000000000002E-2</v>
      </c>
      <c r="AO50" s="126">
        <f>AH50*AD50</f>
        <v>1.4999999999999999E-2</v>
      </c>
      <c r="AP50" s="409">
        <f>(AM50+AN50+AO50)/3</f>
        <v>1.0833333333333334E-2</v>
      </c>
      <c r="AQ50" s="128"/>
      <c r="AR50" s="128"/>
      <c r="AS50" s="128"/>
      <c r="AT50" s="128"/>
      <c r="AU50" s="128"/>
      <c r="AV50" s="128"/>
      <c r="AW50" s="128"/>
      <c r="AX50" s="128"/>
      <c r="AY50" s="128"/>
      <c r="AZ50" s="128"/>
      <c r="BA50" s="28"/>
      <c r="BB50" s="399"/>
      <c r="BC50" s="28"/>
      <c r="BD50" s="28"/>
      <c r="BE50" s="28"/>
      <c r="BF50" s="28"/>
      <c r="BG50" s="28"/>
      <c r="BH50" s="28"/>
      <c r="BI50" s="28"/>
      <c r="BJ50" s="28"/>
      <c r="BK50" s="28"/>
      <c r="BL50" s="28"/>
      <c r="BM50" s="28"/>
      <c r="BN50" s="28"/>
      <c r="BO50" s="28"/>
      <c r="BP50" s="28"/>
      <c r="BQ50" s="28"/>
      <c r="BR50" s="28"/>
      <c r="BS50" s="28"/>
      <c r="BT50" s="28"/>
      <c r="BU50" s="28"/>
      <c r="BV50" s="28"/>
      <c r="BW50" s="148"/>
      <c r="BX50" s="148"/>
    </row>
    <row r="51" spans="1:76">
      <c r="C51" s="262"/>
      <c r="D51" s="263">
        <f>SUM(F49:F49)</f>
        <v>0</v>
      </c>
      <c r="E51" s="398">
        <f>SUM(E4:E49)</f>
        <v>43</v>
      </c>
      <c r="F51" s="394">
        <f>SUM(F4:F49)</f>
        <v>-27.666666666666668</v>
      </c>
      <c r="G51" s="394">
        <f>SUM(G4:G49)</f>
        <v>409.99722222222226</v>
      </c>
      <c r="H51" s="394" t="e">
        <f>H49+H45+H43+H38+H32+H21+H16+H11</f>
        <v>#REF!</v>
      </c>
      <c r="I51" s="394" t="e">
        <f>SUM(I4:I49)</f>
        <v>#REF!</v>
      </c>
      <c r="J51" s="394" t="e">
        <f>SUM(J4:J49)</f>
        <v>#REF!</v>
      </c>
      <c r="K51" s="398"/>
      <c r="L51" s="398">
        <f>SUM(L4:L49)</f>
        <v>34</v>
      </c>
      <c r="M51" s="394">
        <f>SUM(M4:M49)</f>
        <v>-21.666666666666668</v>
      </c>
      <c r="N51" s="394">
        <f>SUM(N4:N49)</f>
        <v>258.67222222222222</v>
      </c>
      <c r="O51" s="394" t="e">
        <f>O49+O45+O43+O38+O32+O21+O16+O11</f>
        <v>#REF!</v>
      </c>
      <c r="P51" s="394" t="e">
        <f>SUM(P4:P49)</f>
        <v>#REF!</v>
      </c>
      <c r="Q51" s="394" t="e">
        <f>SUM(Q4:Q49)</f>
        <v>#REF!</v>
      </c>
      <c r="R51" s="398"/>
      <c r="S51" s="398">
        <f>SUM(S4:S49)</f>
        <v>43</v>
      </c>
      <c r="T51" s="394">
        <f>SUM(T4:T49)</f>
        <v>-28.666666666666668</v>
      </c>
      <c r="U51" s="394">
        <f>SUM(U4:U49)</f>
        <v>453.51388888888891</v>
      </c>
      <c r="V51" s="394" t="e">
        <f>V49+V45+V43+V38+V32+V21+V16+V11</f>
        <v>#REF!</v>
      </c>
      <c r="W51" s="394" t="e">
        <f>SUM(W4:W49)</f>
        <v>#REF!</v>
      </c>
      <c r="X51" s="394" t="e">
        <f>SUM(X4:X49)</f>
        <v>#REF!</v>
      </c>
      <c r="Y51" s="398"/>
      <c r="Z51" s="398">
        <f>SUM(Z4:Z49)</f>
        <v>24</v>
      </c>
      <c r="AA51" s="178">
        <f>SUM(AA4:AA49)</f>
        <v>69</v>
      </c>
      <c r="AB51" s="398"/>
      <c r="AC51" s="398"/>
      <c r="AD51" s="398"/>
      <c r="AE51" s="127"/>
      <c r="AF51" s="129"/>
      <c r="AG51" s="398"/>
      <c r="AH51" s="418">
        <f>AH49+AH48+AH44+AH39+AH33+AH22+AH17+AH12</f>
        <v>1</v>
      </c>
      <c r="AI51" s="394" t="e">
        <f t="shared" ref="AI51:AK51" si="85">AI48+AI44+AI39+AI33+AI22+AI17+AI12</f>
        <v>#REF!</v>
      </c>
      <c r="AJ51" s="394" t="e">
        <f t="shared" si="85"/>
        <v>#REF!</v>
      </c>
      <c r="AK51" s="394" t="e">
        <f t="shared" si="85"/>
        <v>#REF!</v>
      </c>
      <c r="AL51" s="398"/>
      <c r="AM51" s="407">
        <f>AM48+AM44+AM39+AM33+AM22+AM17+AM12+AM49+AM50</f>
        <v>1.0974999999999999</v>
      </c>
      <c r="AN51" s="407">
        <f>AN48+AN44+AN39+AN33+AN22+AN17+AN12+AN49+AN50</f>
        <v>2.4575</v>
      </c>
      <c r="AO51" s="407">
        <f>AO48+AO44+AO39+AO33+AO22+AO17+AO12+AO49+AO50</f>
        <v>3.4050000000000007</v>
      </c>
      <c r="AQ51" s="128"/>
      <c r="AR51" s="128"/>
      <c r="AS51" s="128"/>
      <c r="AT51" s="128"/>
      <c r="AU51" s="189"/>
      <c r="AV51" s="128"/>
      <c r="AW51" s="128"/>
      <c r="AX51" s="128"/>
      <c r="AY51" s="128"/>
      <c r="AZ51" s="189"/>
    </row>
    <row r="52" spans="1:76">
      <c r="C52" s="264"/>
      <c r="AA52" s="265"/>
      <c r="AF52" s="141" t="e">
        <f>AD51+#REF!-AF51</f>
        <v>#REF!</v>
      </c>
      <c r="AI52" s="149">
        <v>3</v>
      </c>
      <c r="AJ52" s="149">
        <v>2</v>
      </c>
      <c r="AK52" s="266" t="s">
        <v>63</v>
      </c>
      <c r="AM52" s="405"/>
      <c r="AN52" s="284">
        <f>(AM51+AN51+AO51)/3</f>
        <v>2.3200000000000003</v>
      </c>
      <c r="AO52" s="406"/>
      <c r="AP52" s="416">
        <f>BB49+BB48+BB44+BB39+BB33+BB22+BB17+BB12</f>
        <v>2.3200000000000003</v>
      </c>
    </row>
    <row r="53" spans="1:76" s="147" customFormat="1" ht="15" customHeight="1">
      <c r="A53" s="146"/>
      <c r="B53" s="392"/>
      <c r="E53" s="28"/>
      <c r="F53" s="28"/>
      <c r="G53" s="28"/>
      <c r="H53" s="28"/>
      <c r="I53" s="28"/>
      <c r="J53" s="142"/>
      <c r="K53" s="28"/>
      <c r="L53" s="28"/>
      <c r="M53" s="28"/>
      <c r="N53" s="28"/>
      <c r="O53" s="28"/>
      <c r="P53" s="28"/>
      <c r="Q53" s="142"/>
      <c r="R53" s="28"/>
      <c r="S53" s="398"/>
      <c r="T53" s="397"/>
      <c r="U53" s="397"/>
      <c r="V53" s="397"/>
      <c r="W53" s="397"/>
      <c r="X53" s="127"/>
      <c r="Y53" s="397"/>
      <c r="Z53" s="398"/>
      <c r="AB53" s="28"/>
      <c r="AC53" s="28"/>
      <c r="AD53" s="28"/>
      <c r="AE53" s="28"/>
      <c r="AF53" s="28"/>
      <c r="AG53" s="28"/>
      <c r="AH53" s="397"/>
      <c r="AI53" s="28"/>
      <c r="AJ53" s="28"/>
      <c r="AK53" s="28"/>
      <c r="AL53" s="28"/>
      <c r="AM53" s="28"/>
      <c r="AN53" s="28"/>
      <c r="AO53" s="28"/>
      <c r="AP53" s="417"/>
      <c r="AQ53" s="28"/>
      <c r="AR53" s="28"/>
      <c r="AS53" s="28"/>
      <c r="AT53" s="28"/>
      <c r="AU53" s="28"/>
      <c r="AV53" s="28"/>
      <c r="AW53" s="28"/>
      <c r="AX53" s="28"/>
      <c r="AY53" s="28"/>
      <c r="AZ53" s="28"/>
      <c r="BA53" s="28"/>
      <c r="BB53" s="399"/>
      <c r="BC53" s="28"/>
      <c r="BD53" s="28"/>
      <c r="BE53" s="28"/>
      <c r="BF53" s="28"/>
      <c r="BG53" s="28"/>
      <c r="BH53" s="28"/>
      <c r="BI53" s="28"/>
      <c r="BJ53" s="28"/>
      <c r="BK53" s="28"/>
      <c r="BL53" s="28"/>
      <c r="BM53" s="28"/>
      <c r="BN53" s="28"/>
      <c r="BO53" s="28"/>
      <c r="BP53" s="28"/>
      <c r="BQ53" s="28"/>
      <c r="BR53" s="28"/>
      <c r="BS53" s="28"/>
      <c r="BT53" s="28"/>
      <c r="BU53" s="28"/>
      <c r="BV53" s="28"/>
      <c r="BW53" s="148"/>
      <c r="BX53" s="148"/>
    </row>
    <row r="54" spans="1:76" s="147" customFormat="1" ht="15" customHeight="1">
      <c r="A54" s="146"/>
      <c r="B54" s="392"/>
      <c r="E54" s="484"/>
      <c r="F54" s="484"/>
      <c r="G54" s="484"/>
      <c r="H54" s="484"/>
      <c r="I54" s="484"/>
      <c r="J54" s="484"/>
      <c r="K54" s="484"/>
      <c r="L54" s="484"/>
      <c r="M54" s="484"/>
      <c r="N54" s="484"/>
      <c r="O54" s="484"/>
      <c r="P54" s="484"/>
      <c r="Q54" s="484"/>
      <c r="R54" s="484"/>
      <c r="S54" s="484"/>
      <c r="T54" s="484"/>
      <c r="U54" s="484"/>
      <c r="V54" s="484"/>
      <c r="W54" s="484"/>
      <c r="X54" s="484"/>
      <c r="Y54" s="484"/>
      <c r="Z54" s="484"/>
      <c r="AB54" s="28"/>
      <c r="AC54" s="28"/>
      <c r="AD54" s="28"/>
      <c r="AE54" s="28"/>
      <c r="AF54" s="28"/>
      <c r="AG54" s="28"/>
      <c r="AH54" s="397"/>
      <c r="AI54" s="28"/>
      <c r="AJ54" s="28"/>
      <c r="AK54" s="28"/>
      <c r="AL54" s="28"/>
      <c r="AM54" s="28"/>
      <c r="AN54" s="28"/>
      <c r="AO54" s="28"/>
      <c r="AP54" s="417"/>
      <c r="AQ54" s="28"/>
      <c r="AR54" s="28"/>
      <c r="AS54" s="28"/>
      <c r="AT54" s="28"/>
      <c r="AU54" s="28"/>
      <c r="AV54" s="28"/>
      <c r="AW54" s="28"/>
      <c r="AX54" s="28"/>
      <c r="AY54" s="28"/>
      <c r="AZ54" s="28"/>
      <c r="BA54" s="28"/>
      <c r="BB54" s="399"/>
      <c r="BC54" s="28"/>
      <c r="BD54" s="28"/>
      <c r="BE54" s="28"/>
      <c r="BF54" s="28"/>
      <c r="BG54" s="28"/>
      <c r="BH54" s="28"/>
      <c r="BI54" s="28"/>
      <c r="BJ54" s="28"/>
      <c r="BK54" s="28"/>
      <c r="BL54" s="28"/>
      <c r="BM54" s="28"/>
      <c r="BN54" s="28"/>
      <c r="BO54" s="28"/>
      <c r="BP54" s="28"/>
      <c r="BQ54" s="28"/>
      <c r="BR54" s="28"/>
      <c r="BS54" s="28"/>
      <c r="BT54" s="28"/>
      <c r="BU54" s="28"/>
      <c r="BV54" s="28"/>
      <c r="BW54" s="148"/>
      <c r="BX54" s="148"/>
    </row>
    <row r="55" spans="1:76">
      <c r="E55" s="398"/>
      <c r="F55" s="398"/>
      <c r="G55" s="398"/>
      <c r="H55" s="398"/>
      <c r="I55" s="398"/>
      <c r="J55" s="398"/>
      <c r="K55" s="398"/>
      <c r="L55" s="398"/>
      <c r="M55" s="398"/>
      <c r="N55" s="398"/>
      <c r="O55" s="398"/>
      <c r="P55" s="398"/>
      <c r="Q55" s="398"/>
      <c r="R55" s="398"/>
      <c r="S55" s="398"/>
      <c r="T55" s="398"/>
      <c r="U55" s="398"/>
      <c r="V55" s="398"/>
      <c r="W55" s="398"/>
      <c r="X55" s="398"/>
      <c r="Y55" s="398"/>
      <c r="Z55" s="398"/>
      <c r="AC55" s="28"/>
      <c r="AD55" s="28"/>
      <c r="AE55" s="28"/>
      <c r="AF55" s="28"/>
      <c r="AH55" s="28"/>
      <c r="AI55" s="28"/>
      <c r="AJ55" s="28"/>
      <c r="AK55" s="28"/>
      <c r="AM55" s="28"/>
      <c r="AN55" s="28"/>
      <c r="AO55" s="28"/>
      <c r="AP55" s="417"/>
    </row>
    <row r="56" spans="1:76">
      <c r="C56" s="267"/>
      <c r="E56" s="150"/>
      <c r="F56" s="397"/>
      <c r="G56" s="397"/>
      <c r="H56" s="397"/>
      <c r="I56" s="397"/>
      <c r="J56" s="397"/>
      <c r="K56" s="397"/>
      <c r="L56" s="127"/>
      <c r="M56" s="397"/>
      <c r="N56" s="397"/>
      <c r="O56" s="397"/>
      <c r="P56" s="397"/>
      <c r="Q56" s="397"/>
      <c r="R56" s="397"/>
      <c r="S56" s="127"/>
      <c r="T56" s="397"/>
      <c r="U56" s="397"/>
      <c r="V56" s="397"/>
      <c r="W56" s="397"/>
      <c r="X56" s="397"/>
      <c r="Y56" s="397"/>
      <c r="Z56" s="127"/>
      <c r="AA56" s="141">
        <f>SUM(E56:Z56)</f>
        <v>0</v>
      </c>
      <c r="AC56" s="28"/>
      <c r="AD56" s="28"/>
      <c r="AE56" s="28"/>
      <c r="AF56" s="28"/>
      <c r="AH56" s="28"/>
      <c r="AI56" s="28"/>
      <c r="AJ56" s="28"/>
      <c r="AK56" s="28"/>
      <c r="AM56" s="28"/>
      <c r="AN56" s="28"/>
      <c r="AO56" s="28"/>
      <c r="AP56" s="417"/>
    </row>
    <row r="57" spans="1:76">
      <c r="E57" s="397"/>
      <c r="Z57" s="398"/>
      <c r="AC57" s="28"/>
      <c r="AD57" s="28"/>
      <c r="AE57" s="28"/>
      <c r="AF57" s="28"/>
      <c r="AH57" s="28"/>
      <c r="AI57" s="28"/>
      <c r="AJ57" s="28"/>
      <c r="AK57" s="28"/>
      <c r="AM57" s="28"/>
      <c r="AN57" s="28"/>
      <c r="AO57" s="28"/>
      <c r="AP57" s="417"/>
    </row>
    <row r="58" spans="1:76">
      <c r="AC58" s="28"/>
      <c r="AD58" s="28"/>
      <c r="AE58" s="28"/>
      <c r="AF58" s="28"/>
      <c r="AH58" s="28"/>
      <c r="AI58" s="28"/>
      <c r="AJ58" s="28"/>
      <c r="AK58" s="28"/>
      <c r="AM58" s="28"/>
      <c r="AN58" s="28"/>
      <c r="AO58" s="28"/>
      <c r="AP58" s="417"/>
    </row>
    <row r="59" spans="1:76">
      <c r="AC59" s="28"/>
      <c r="AD59" s="28"/>
      <c r="AE59" s="28"/>
      <c r="AF59" s="28"/>
      <c r="AH59" s="28"/>
      <c r="AI59" s="28"/>
      <c r="AJ59" s="28"/>
      <c r="AK59" s="28"/>
      <c r="AM59" s="28"/>
      <c r="AN59" s="28"/>
      <c r="AO59" s="28"/>
      <c r="AP59" s="417"/>
    </row>
    <row r="60" spans="1:76">
      <c r="AC60" s="28"/>
      <c r="AD60" s="28"/>
      <c r="AE60" s="28"/>
      <c r="AF60" s="28"/>
      <c r="AH60" s="28"/>
      <c r="AI60" s="28"/>
      <c r="AJ60" s="28"/>
      <c r="AK60" s="28"/>
      <c r="AM60" s="28"/>
      <c r="AN60" s="28"/>
      <c r="AO60" s="28"/>
      <c r="AP60" s="417"/>
    </row>
    <row r="61" spans="1:76">
      <c r="AC61" s="28"/>
      <c r="AD61" s="28"/>
      <c r="AE61" s="28"/>
      <c r="AF61" s="28"/>
      <c r="AH61" s="28"/>
      <c r="AI61" s="28"/>
      <c r="AJ61" s="28"/>
      <c r="AK61" s="28"/>
      <c r="AM61" s="28"/>
      <c r="AN61" s="28"/>
      <c r="AO61" s="28"/>
      <c r="AP61" s="417"/>
    </row>
    <row r="62" spans="1:76">
      <c r="AC62" s="28"/>
      <c r="AD62" s="28"/>
      <c r="AE62" s="28"/>
      <c r="AF62" s="28"/>
      <c r="AH62" s="28"/>
      <c r="AI62" s="28"/>
      <c r="AJ62" s="28"/>
      <c r="AK62" s="28"/>
      <c r="AM62" s="28"/>
      <c r="AN62" s="28"/>
      <c r="AO62" s="28"/>
      <c r="AP62" s="417"/>
    </row>
  </sheetData>
  <mergeCells count="27">
    <mergeCell ref="E54:Z54"/>
    <mergeCell ref="H34:H37"/>
    <mergeCell ref="O34:O37"/>
    <mergeCell ref="V34:V37"/>
    <mergeCell ref="H40:H42"/>
    <mergeCell ref="O40:O42"/>
    <mergeCell ref="V40:V42"/>
    <mergeCell ref="H18:H20"/>
    <mergeCell ref="O18:O20"/>
    <mergeCell ref="V18:V20"/>
    <mergeCell ref="H23:H31"/>
    <mergeCell ref="O23:O31"/>
    <mergeCell ref="V23:V31"/>
    <mergeCell ref="H4:H10"/>
    <mergeCell ref="O4:O10"/>
    <mergeCell ref="V4:V10"/>
    <mergeCell ref="H13:H15"/>
    <mergeCell ref="O13:O15"/>
    <mergeCell ref="V13:V15"/>
    <mergeCell ref="AH1:AK1"/>
    <mergeCell ref="AM1:AP1"/>
    <mergeCell ref="AQ1:AT1"/>
    <mergeCell ref="AV1:AY1"/>
    <mergeCell ref="AH2:AK2"/>
    <mergeCell ref="AM2:AP2"/>
    <mergeCell ref="AQ2:AT2"/>
    <mergeCell ref="AV2:AY2"/>
  </mergeCells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X44"/>
  <sheetViews>
    <sheetView workbookViewId="0">
      <selection activeCell="E34" sqref="E34"/>
    </sheetView>
  </sheetViews>
  <sheetFormatPr defaultRowHeight="12.75"/>
  <cols>
    <col min="1" max="1" width="4.75" style="102" customWidth="1"/>
    <col min="2" max="2" width="56.375" style="102" hidden="1" customWidth="1"/>
    <col min="3" max="14" width="9" style="102"/>
    <col min="15" max="15" width="4.625" style="102" customWidth="1"/>
    <col min="16" max="27" width="9" style="102"/>
    <col min="28" max="28" width="4.875" style="102" customWidth="1"/>
    <col min="29" max="32" width="0" style="102" hidden="1" customWidth="1"/>
    <col min="33" max="33" width="5" style="102" hidden="1" customWidth="1"/>
    <col min="34" max="45" width="9" style="102"/>
    <col min="46" max="46" width="4.875" style="102" customWidth="1"/>
    <col min="47" max="47" width="9" style="102"/>
    <col min="48" max="48" width="0" style="102" hidden="1" customWidth="1"/>
    <col min="49" max="16384" width="9" style="102"/>
  </cols>
  <sheetData>
    <row r="1" spans="1:50">
      <c r="C1" s="486"/>
      <c r="D1" s="486"/>
      <c r="E1" s="486"/>
      <c r="F1" s="486"/>
      <c r="G1" s="486"/>
      <c r="H1" s="486"/>
      <c r="I1" s="486"/>
      <c r="J1" s="486"/>
      <c r="K1" s="486"/>
      <c r="L1" s="486"/>
      <c r="M1" s="486"/>
      <c r="N1" s="486"/>
      <c r="P1" s="486"/>
      <c r="Q1" s="486"/>
      <c r="R1" s="486"/>
      <c r="S1" s="486"/>
      <c r="T1" s="486"/>
      <c r="U1" s="486"/>
      <c r="V1" s="486"/>
      <c r="W1" s="486"/>
      <c r="X1" s="486"/>
      <c r="Y1" s="486"/>
      <c r="Z1" s="486"/>
      <c r="AA1" s="486"/>
      <c r="AC1" s="486"/>
      <c r="AD1" s="486"/>
      <c r="AE1" s="486"/>
      <c r="AF1" s="486"/>
      <c r="AH1" s="486"/>
      <c r="AI1" s="486"/>
      <c r="AJ1" s="486"/>
      <c r="AK1" s="486"/>
      <c r="AL1" s="486"/>
      <c r="AM1" s="486"/>
      <c r="AN1" s="486"/>
      <c r="AO1" s="486"/>
      <c r="AP1" s="486"/>
      <c r="AQ1" s="486"/>
      <c r="AR1" s="486"/>
      <c r="AS1" s="486"/>
    </row>
    <row r="2" spans="1:50">
      <c r="C2" s="485" t="s">
        <v>1</v>
      </c>
      <c r="D2" s="485"/>
      <c r="E2" s="485"/>
      <c r="F2" s="485" t="s">
        <v>7</v>
      </c>
      <c r="G2" s="485"/>
      <c r="H2" s="485"/>
      <c r="I2" s="485" t="s">
        <v>8</v>
      </c>
      <c r="J2" s="485"/>
      <c r="K2" s="485"/>
      <c r="L2" s="485" t="s">
        <v>10</v>
      </c>
      <c r="M2" s="485"/>
      <c r="N2" s="485"/>
      <c r="P2" s="485" t="s">
        <v>45</v>
      </c>
      <c r="Q2" s="485"/>
      <c r="R2" s="485"/>
      <c r="S2" s="485" t="s">
        <v>58</v>
      </c>
      <c r="T2" s="485"/>
      <c r="U2" s="485"/>
      <c r="V2" s="485" t="s">
        <v>47</v>
      </c>
      <c r="W2" s="485"/>
      <c r="X2" s="485"/>
      <c r="Y2" s="485" t="s">
        <v>41</v>
      </c>
      <c r="Z2" s="485"/>
      <c r="AA2" s="485"/>
      <c r="AC2" s="99"/>
      <c r="AD2" s="99"/>
      <c r="AE2" s="99"/>
      <c r="AF2" s="99"/>
      <c r="AH2" s="485" t="s">
        <v>13</v>
      </c>
      <c r="AI2" s="485"/>
      <c r="AJ2" s="485"/>
      <c r="AK2" s="485" t="s">
        <v>14</v>
      </c>
      <c r="AL2" s="485"/>
      <c r="AM2" s="485"/>
      <c r="AN2" s="485" t="s">
        <v>15</v>
      </c>
      <c r="AO2" s="485"/>
      <c r="AP2" s="485"/>
      <c r="AQ2" s="485" t="s">
        <v>16</v>
      </c>
      <c r="AR2" s="485"/>
      <c r="AS2" s="485"/>
    </row>
    <row r="3" spans="1:50">
      <c r="A3" s="99" t="s">
        <v>17</v>
      </c>
      <c r="C3" s="100">
        <v>0.3</v>
      </c>
      <c r="D3" s="100">
        <v>0.6</v>
      </c>
      <c r="E3" s="100">
        <v>0.85</v>
      </c>
      <c r="F3" s="100">
        <v>0</v>
      </c>
      <c r="G3" s="100">
        <v>0.25</v>
      </c>
      <c r="H3" s="100">
        <v>0.35</v>
      </c>
      <c r="I3" s="100">
        <v>0.45</v>
      </c>
      <c r="J3" s="100">
        <v>0.65</v>
      </c>
      <c r="K3" s="100">
        <v>0.95</v>
      </c>
      <c r="L3" s="100">
        <v>0</v>
      </c>
      <c r="M3" s="100">
        <v>0</v>
      </c>
      <c r="N3" s="100">
        <v>0</v>
      </c>
      <c r="O3" s="101"/>
      <c r="P3" s="100">
        <v>0</v>
      </c>
      <c r="Q3" s="100">
        <v>0</v>
      </c>
      <c r="R3" s="100">
        <v>0</v>
      </c>
      <c r="S3" s="100">
        <v>0</v>
      </c>
      <c r="T3" s="100">
        <v>0</v>
      </c>
      <c r="U3" s="100">
        <v>0</v>
      </c>
      <c r="V3" s="100">
        <v>0.35</v>
      </c>
      <c r="W3" s="100">
        <v>0.45</v>
      </c>
      <c r="X3" s="100">
        <v>0.55000000000000004</v>
      </c>
      <c r="Y3" s="100">
        <v>0.35</v>
      </c>
      <c r="Z3" s="100">
        <v>0.55000000000000004</v>
      </c>
      <c r="AA3" s="100">
        <v>0.6</v>
      </c>
      <c r="AB3" s="101"/>
      <c r="AC3" s="101"/>
      <c r="AD3" s="101"/>
      <c r="AE3" s="101"/>
      <c r="AF3" s="101"/>
      <c r="AG3" s="101"/>
      <c r="AH3" s="100">
        <v>0.15</v>
      </c>
      <c r="AI3" s="100">
        <v>0.2</v>
      </c>
      <c r="AJ3" s="100">
        <v>0.25</v>
      </c>
      <c r="AK3" s="100">
        <v>0.15</v>
      </c>
      <c r="AL3" s="100">
        <v>0.2</v>
      </c>
      <c r="AM3" s="100">
        <v>0.25</v>
      </c>
      <c r="AN3" s="100">
        <v>0</v>
      </c>
      <c r="AO3" s="100">
        <v>0</v>
      </c>
      <c r="AP3" s="100">
        <v>0</v>
      </c>
      <c r="AQ3" s="100">
        <v>0.2</v>
      </c>
      <c r="AR3" s="100">
        <v>0.3</v>
      </c>
      <c r="AS3" s="100">
        <v>0.5</v>
      </c>
      <c r="AT3" s="101"/>
      <c r="AW3" s="103"/>
      <c r="AX3" s="103"/>
    </row>
    <row r="4" spans="1:50">
      <c r="A4" s="99" t="s">
        <v>18</v>
      </c>
      <c r="C4" s="100">
        <v>0.4</v>
      </c>
      <c r="D4" s="100">
        <v>0.65</v>
      </c>
      <c r="E4" s="100">
        <v>0.95</v>
      </c>
      <c r="F4" s="100">
        <v>0</v>
      </c>
      <c r="G4" s="100">
        <v>0.15</v>
      </c>
      <c r="H4" s="100">
        <v>0.35</v>
      </c>
      <c r="I4" s="100">
        <v>0.45</v>
      </c>
      <c r="J4" s="100">
        <v>0.55000000000000004</v>
      </c>
      <c r="K4" s="100">
        <v>0.95</v>
      </c>
      <c r="L4" s="100">
        <v>0</v>
      </c>
      <c r="M4" s="100">
        <v>0</v>
      </c>
      <c r="N4" s="100">
        <v>0</v>
      </c>
      <c r="O4" s="101"/>
      <c r="P4" s="100">
        <v>0.15</v>
      </c>
      <c r="Q4" s="100">
        <v>0.25</v>
      </c>
      <c r="R4" s="100">
        <v>0.35</v>
      </c>
      <c r="S4" s="100">
        <v>0.15</v>
      </c>
      <c r="T4" s="100">
        <v>0.2</v>
      </c>
      <c r="U4" s="100">
        <v>0.3</v>
      </c>
      <c r="V4" s="100">
        <v>0.45</v>
      </c>
      <c r="W4" s="100">
        <v>0.55000000000000004</v>
      </c>
      <c r="X4" s="100">
        <v>0.6</v>
      </c>
      <c r="Y4" s="100">
        <v>0.45</v>
      </c>
      <c r="Z4" s="100">
        <v>0.75</v>
      </c>
      <c r="AA4" s="100">
        <v>0.85</v>
      </c>
      <c r="AB4" s="101"/>
      <c r="AC4" s="101"/>
      <c r="AD4" s="101"/>
      <c r="AE4" s="101"/>
      <c r="AF4" s="101"/>
      <c r="AG4" s="101"/>
      <c r="AH4" s="100">
        <v>0</v>
      </c>
      <c r="AI4" s="100">
        <v>0</v>
      </c>
      <c r="AJ4" s="100">
        <v>0</v>
      </c>
      <c r="AK4" s="100">
        <v>0.15</v>
      </c>
      <c r="AL4" s="100">
        <v>0.2</v>
      </c>
      <c r="AM4" s="100">
        <v>0.35</v>
      </c>
      <c r="AN4" s="100">
        <v>0</v>
      </c>
      <c r="AO4" s="100">
        <v>0</v>
      </c>
      <c r="AP4" s="100">
        <v>0</v>
      </c>
      <c r="AQ4" s="100">
        <v>0.2</v>
      </c>
      <c r="AR4" s="100">
        <v>0.4</v>
      </c>
      <c r="AS4" s="100">
        <v>0.6</v>
      </c>
      <c r="AT4" s="101"/>
      <c r="AW4" s="103"/>
      <c r="AX4" s="103"/>
    </row>
    <row r="5" spans="1:50">
      <c r="A5" s="99" t="s">
        <v>19</v>
      </c>
      <c r="C5" s="100">
        <v>0.3</v>
      </c>
      <c r="D5" s="100">
        <v>0.6</v>
      </c>
      <c r="E5" s="100">
        <v>0.8</v>
      </c>
      <c r="F5" s="100">
        <v>0</v>
      </c>
      <c r="G5" s="100">
        <v>0.15</v>
      </c>
      <c r="H5" s="100">
        <v>0.25</v>
      </c>
      <c r="I5" s="100">
        <v>0.35</v>
      </c>
      <c r="J5" s="100">
        <v>0.5</v>
      </c>
      <c r="K5" s="100">
        <v>0.65</v>
      </c>
      <c r="L5" s="100">
        <v>0.2</v>
      </c>
      <c r="M5" s="100">
        <v>0.5</v>
      </c>
      <c r="N5" s="100">
        <v>0.6</v>
      </c>
      <c r="O5" s="101"/>
      <c r="P5" s="100">
        <v>0.3</v>
      </c>
      <c r="Q5" s="100">
        <v>0.5</v>
      </c>
      <c r="R5" s="100">
        <v>0.6</v>
      </c>
      <c r="S5" s="100">
        <v>0</v>
      </c>
      <c r="T5" s="100">
        <v>0</v>
      </c>
      <c r="U5" s="100">
        <v>0</v>
      </c>
      <c r="V5" s="100">
        <v>0.25</v>
      </c>
      <c r="W5" s="100">
        <v>0.3</v>
      </c>
      <c r="X5" s="100">
        <v>0.35</v>
      </c>
      <c r="Y5" s="100">
        <v>0.35</v>
      </c>
      <c r="Z5" s="100">
        <v>0.45</v>
      </c>
      <c r="AA5" s="100">
        <v>0.5</v>
      </c>
      <c r="AB5" s="101"/>
      <c r="AC5" s="101"/>
      <c r="AD5" s="101"/>
      <c r="AE5" s="101"/>
      <c r="AF5" s="101"/>
      <c r="AG5" s="101"/>
      <c r="AH5" s="100">
        <v>0</v>
      </c>
      <c r="AI5" s="100">
        <v>0</v>
      </c>
      <c r="AJ5" s="100">
        <v>0</v>
      </c>
      <c r="AK5" s="100">
        <v>0</v>
      </c>
      <c r="AL5" s="100">
        <v>0</v>
      </c>
      <c r="AM5" s="100">
        <v>0</v>
      </c>
      <c r="AN5" s="100">
        <v>0.3</v>
      </c>
      <c r="AO5" s="100">
        <v>0.4</v>
      </c>
      <c r="AP5" s="100">
        <v>0.5</v>
      </c>
      <c r="AQ5" s="100">
        <v>0.2</v>
      </c>
      <c r="AR5" s="100">
        <v>0.4</v>
      </c>
      <c r="AS5" s="100">
        <v>0.6</v>
      </c>
      <c r="AT5" s="101"/>
    </row>
    <row r="6" spans="1:50">
      <c r="A6" s="99" t="s">
        <v>20</v>
      </c>
      <c r="C6" s="100">
        <v>0.25</v>
      </c>
      <c r="D6" s="100">
        <v>0.4</v>
      </c>
      <c r="E6" s="100">
        <v>0.55000000000000004</v>
      </c>
      <c r="F6" s="100">
        <v>0</v>
      </c>
      <c r="G6" s="100">
        <v>0.1</v>
      </c>
      <c r="H6" s="100">
        <v>0.2</v>
      </c>
      <c r="I6" s="100">
        <v>0.45</v>
      </c>
      <c r="J6" s="100">
        <v>0.6</v>
      </c>
      <c r="K6" s="100">
        <v>0.75</v>
      </c>
      <c r="L6" s="100">
        <v>0.2</v>
      </c>
      <c r="M6" s="100">
        <v>0.3</v>
      </c>
      <c r="N6" s="100">
        <v>0.45</v>
      </c>
      <c r="O6" s="101"/>
      <c r="P6" s="100">
        <v>0.15</v>
      </c>
      <c r="Q6" s="100">
        <v>0.25</v>
      </c>
      <c r="R6" s="100">
        <v>0.35</v>
      </c>
      <c r="S6" s="100">
        <v>0.2</v>
      </c>
      <c r="T6" s="100">
        <v>0.35</v>
      </c>
      <c r="U6" s="100">
        <v>0.45</v>
      </c>
      <c r="V6" s="100">
        <v>0.15</v>
      </c>
      <c r="W6" s="100">
        <v>0.2</v>
      </c>
      <c r="X6" s="100">
        <v>0.25</v>
      </c>
      <c r="Y6" s="100">
        <v>0.35</v>
      </c>
      <c r="Z6" s="100">
        <v>0.55000000000000004</v>
      </c>
      <c r="AA6" s="100">
        <v>0.6</v>
      </c>
      <c r="AB6" s="101"/>
      <c r="AC6" s="101"/>
      <c r="AD6" s="101"/>
      <c r="AE6" s="101"/>
      <c r="AF6" s="101"/>
      <c r="AG6" s="101"/>
      <c r="AH6" s="100">
        <v>0</v>
      </c>
      <c r="AI6" s="100">
        <v>0</v>
      </c>
      <c r="AJ6" s="100">
        <v>0</v>
      </c>
      <c r="AK6" s="100">
        <v>0.45</v>
      </c>
      <c r="AL6" s="100">
        <v>0.6</v>
      </c>
      <c r="AM6" s="100">
        <v>0.8</v>
      </c>
      <c r="AN6" s="100">
        <v>0.15</v>
      </c>
      <c r="AO6" s="100">
        <v>0.25</v>
      </c>
      <c r="AP6" s="100">
        <v>0.4</v>
      </c>
      <c r="AQ6" s="100">
        <v>0.5</v>
      </c>
      <c r="AR6" s="100">
        <v>0.6</v>
      </c>
      <c r="AS6" s="100">
        <v>0.7</v>
      </c>
      <c r="AT6" s="101"/>
    </row>
    <row r="7" spans="1:50">
      <c r="A7" s="99" t="s">
        <v>21</v>
      </c>
      <c r="C7" s="100">
        <v>0.5</v>
      </c>
      <c r="D7" s="100">
        <v>0.9</v>
      </c>
      <c r="E7" s="100">
        <v>0.95</v>
      </c>
      <c r="F7" s="100">
        <v>0.5</v>
      </c>
      <c r="G7" s="100">
        <v>0.85</v>
      </c>
      <c r="H7" s="100">
        <v>0.95</v>
      </c>
      <c r="I7" s="100">
        <v>0.5</v>
      </c>
      <c r="J7" s="100">
        <v>0.7</v>
      </c>
      <c r="K7" s="100">
        <v>0.9</v>
      </c>
      <c r="L7" s="100">
        <v>0.6</v>
      </c>
      <c r="M7" s="100">
        <v>0.85</v>
      </c>
      <c r="N7" s="100">
        <v>0.95</v>
      </c>
      <c r="O7" s="101"/>
      <c r="P7" s="100">
        <v>0.15</v>
      </c>
      <c r="Q7" s="100">
        <v>0.2</v>
      </c>
      <c r="R7" s="100">
        <v>0.25</v>
      </c>
      <c r="S7" s="100">
        <v>0.55000000000000004</v>
      </c>
      <c r="T7" s="100">
        <v>0.75</v>
      </c>
      <c r="U7" s="100">
        <v>0.85</v>
      </c>
      <c r="V7" s="100">
        <v>0.45</v>
      </c>
      <c r="W7" s="100">
        <v>0.55000000000000004</v>
      </c>
      <c r="X7" s="100">
        <v>0.65</v>
      </c>
      <c r="Y7" s="100">
        <v>0.15</v>
      </c>
      <c r="Z7" s="100">
        <v>0.25</v>
      </c>
      <c r="AA7" s="100">
        <v>0.35</v>
      </c>
      <c r="AB7" s="101"/>
      <c r="AC7" s="101"/>
      <c r="AD7" s="101"/>
      <c r="AE7" s="101"/>
      <c r="AF7" s="101"/>
      <c r="AG7" s="101"/>
      <c r="AH7" s="100">
        <v>0</v>
      </c>
      <c r="AI7" s="100">
        <v>0</v>
      </c>
      <c r="AJ7" s="100">
        <v>0</v>
      </c>
      <c r="AK7" s="100">
        <v>0.45</v>
      </c>
      <c r="AL7" s="100">
        <v>0.65</v>
      </c>
      <c r="AM7" s="100">
        <v>0.85</v>
      </c>
      <c r="AN7" s="100">
        <v>0.3</v>
      </c>
      <c r="AO7" s="100">
        <v>0.4</v>
      </c>
      <c r="AP7" s="100">
        <v>0.5</v>
      </c>
      <c r="AQ7" s="100">
        <v>0.4</v>
      </c>
      <c r="AR7" s="100">
        <v>0.6</v>
      </c>
      <c r="AS7" s="100">
        <v>0.9</v>
      </c>
      <c r="AT7" s="101"/>
      <c r="AW7" s="103"/>
      <c r="AX7" s="103"/>
    </row>
    <row r="8" spans="1:50">
      <c r="A8" s="99" t="s">
        <v>22</v>
      </c>
      <c r="C8" s="100">
        <v>0.15</v>
      </c>
      <c r="D8" s="100">
        <v>0.35</v>
      </c>
      <c r="E8" s="100">
        <v>0.55000000000000004</v>
      </c>
      <c r="F8" s="100">
        <v>0</v>
      </c>
      <c r="G8" s="100">
        <v>0.25</v>
      </c>
      <c r="H8" s="100">
        <v>0.35</v>
      </c>
      <c r="I8" s="100">
        <v>0.1</v>
      </c>
      <c r="J8" s="100">
        <v>0.25</v>
      </c>
      <c r="K8" s="100">
        <v>0.3</v>
      </c>
      <c r="L8" s="100">
        <v>0</v>
      </c>
      <c r="M8" s="100">
        <v>0</v>
      </c>
      <c r="N8" s="100">
        <v>0</v>
      </c>
      <c r="O8" s="101"/>
      <c r="P8" s="100">
        <v>0</v>
      </c>
      <c r="Q8" s="100">
        <v>0</v>
      </c>
      <c r="R8" s="100">
        <v>0</v>
      </c>
      <c r="S8" s="100">
        <v>0.15</v>
      </c>
      <c r="T8" s="100">
        <v>0.25</v>
      </c>
      <c r="U8" s="100">
        <v>0.3</v>
      </c>
      <c r="V8" s="100">
        <v>0</v>
      </c>
      <c r="W8" s="100">
        <v>0</v>
      </c>
      <c r="X8" s="100">
        <v>0</v>
      </c>
      <c r="Y8" s="100">
        <v>0</v>
      </c>
      <c r="Z8" s="100">
        <v>0</v>
      </c>
      <c r="AA8" s="100">
        <v>0</v>
      </c>
      <c r="AB8" s="101"/>
      <c r="AC8" s="101"/>
      <c r="AD8" s="101"/>
      <c r="AE8" s="101"/>
      <c r="AF8" s="101"/>
      <c r="AG8" s="101"/>
      <c r="AH8" s="100">
        <v>0</v>
      </c>
      <c r="AI8" s="100">
        <v>0</v>
      </c>
      <c r="AJ8" s="100">
        <v>0</v>
      </c>
      <c r="AK8" s="100">
        <v>0.15</v>
      </c>
      <c r="AL8" s="100">
        <v>0.2</v>
      </c>
      <c r="AM8" s="100">
        <v>0.25</v>
      </c>
      <c r="AN8" s="100">
        <v>0.2</v>
      </c>
      <c r="AO8" s="100">
        <v>0.3</v>
      </c>
      <c r="AP8" s="100">
        <v>0.35</v>
      </c>
      <c r="AQ8" s="100">
        <v>0.3</v>
      </c>
      <c r="AR8" s="100">
        <v>0.5</v>
      </c>
      <c r="AS8" s="100">
        <v>0.65</v>
      </c>
      <c r="AT8" s="101"/>
      <c r="AW8" s="103"/>
      <c r="AX8" s="103"/>
    </row>
    <row r="9" spans="1:50">
      <c r="A9" s="99" t="s">
        <v>23</v>
      </c>
      <c r="C9" s="100">
        <v>0</v>
      </c>
      <c r="D9" s="100">
        <v>0.25</v>
      </c>
      <c r="E9" s="100">
        <v>0.4</v>
      </c>
      <c r="F9" s="100">
        <v>0.2</v>
      </c>
      <c r="G9" s="100">
        <v>0.45</v>
      </c>
      <c r="H9" s="100">
        <v>0.6</v>
      </c>
      <c r="I9" s="100">
        <v>0.15</v>
      </c>
      <c r="J9" s="100">
        <v>0.2</v>
      </c>
      <c r="K9" s="100">
        <v>0.25</v>
      </c>
      <c r="L9" s="100">
        <v>0.3</v>
      </c>
      <c r="M9" s="100">
        <v>0.5</v>
      </c>
      <c r="N9" s="100">
        <v>0.6</v>
      </c>
      <c r="O9" s="101"/>
      <c r="P9" s="100">
        <v>0.15</v>
      </c>
      <c r="Q9" s="100">
        <v>0.25</v>
      </c>
      <c r="R9" s="100">
        <v>0.3</v>
      </c>
      <c r="S9" s="100">
        <v>0.15</v>
      </c>
      <c r="T9" s="100">
        <v>0.25</v>
      </c>
      <c r="U9" s="100">
        <v>0.35</v>
      </c>
      <c r="V9" s="100">
        <v>0</v>
      </c>
      <c r="W9" s="100">
        <v>0</v>
      </c>
      <c r="X9" s="100">
        <v>0</v>
      </c>
      <c r="Y9" s="100">
        <v>0</v>
      </c>
      <c r="Z9" s="100">
        <v>0</v>
      </c>
      <c r="AA9" s="100">
        <v>0</v>
      </c>
      <c r="AB9" s="101"/>
      <c r="AC9" s="101"/>
      <c r="AD9" s="101"/>
      <c r="AE9" s="101"/>
      <c r="AF9" s="101"/>
      <c r="AG9" s="101"/>
      <c r="AH9" s="100">
        <v>0</v>
      </c>
      <c r="AI9" s="100">
        <v>0</v>
      </c>
      <c r="AJ9" s="100">
        <v>0</v>
      </c>
      <c r="AK9" s="100">
        <v>0</v>
      </c>
      <c r="AL9" s="100">
        <v>0</v>
      </c>
      <c r="AM9" s="100">
        <v>0</v>
      </c>
      <c r="AN9" s="100">
        <v>0</v>
      </c>
      <c r="AO9" s="100">
        <v>0</v>
      </c>
      <c r="AP9" s="100">
        <v>0</v>
      </c>
      <c r="AQ9" s="100">
        <v>0</v>
      </c>
      <c r="AR9" s="100">
        <v>0</v>
      </c>
      <c r="AS9" s="100">
        <v>0</v>
      </c>
      <c r="AT9" s="101"/>
    </row>
    <row r="10" spans="1:50">
      <c r="A10" s="99" t="s">
        <v>24</v>
      </c>
      <c r="C10" s="100">
        <v>0</v>
      </c>
      <c r="D10" s="100">
        <v>0.35</v>
      </c>
      <c r="E10" s="100">
        <v>0.5</v>
      </c>
      <c r="F10" s="100">
        <v>0</v>
      </c>
      <c r="G10" s="100">
        <v>0.25</v>
      </c>
      <c r="H10" s="100">
        <v>0.35</v>
      </c>
      <c r="I10" s="100">
        <v>0</v>
      </c>
      <c r="J10" s="100">
        <v>0</v>
      </c>
      <c r="K10" s="100">
        <v>0</v>
      </c>
      <c r="L10" s="100">
        <v>0</v>
      </c>
      <c r="M10" s="100">
        <v>0</v>
      </c>
      <c r="N10" s="100">
        <v>0</v>
      </c>
      <c r="O10" s="101"/>
      <c r="P10" s="100">
        <v>0</v>
      </c>
      <c r="Q10" s="100">
        <v>0</v>
      </c>
      <c r="R10" s="100">
        <v>0</v>
      </c>
      <c r="S10" s="100">
        <v>0</v>
      </c>
      <c r="T10" s="100">
        <v>0</v>
      </c>
      <c r="U10" s="100">
        <v>0</v>
      </c>
      <c r="V10" s="100">
        <v>0</v>
      </c>
      <c r="W10" s="100">
        <v>0</v>
      </c>
      <c r="X10" s="100">
        <v>0</v>
      </c>
      <c r="Y10" s="100">
        <v>0</v>
      </c>
      <c r="Z10" s="100">
        <v>0</v>
      </c>
      <c r="AA10" s="100">
        <v>0</v>
      </c>
      <c r="AB10" s="101"/>
      <c r="AC10" s="101"/>
      <c r="AD10" s="101"/>
      <c r="AE10" s="101"/>
      <c r="AF10" s="101"/>
      <c r="AG10" s="101"/>
      <c r="AH10" s="100">
        <v>0</v>
      </c>
      <c r="AI10" s="100">
        <v>0</v>
      </c>
      <c r="AJ10" s="100">
        <v>0</v>
      </c>
      <c r="AK10" s="100">
        <v>0</v>
      </c>
      <c r="AL10" s="100">
        <v>0</v>
      </c>
      <c r="AM10" s="100">
        <v>0</v>
      </c>
      <c r="AN10" s="100">
        <v>0</v>
      </c>
      <c r="AO10" s="100">
        <v>0</v>
      </c>
      <c r="AP10" s="100">
        <v>0</v>
      </c>
      <c r="AQ10" s="100">
        <v>0</v>
      </c>
      <c r="AR10" s="100">
        <v>0</v>
      </c>
      <c r="AS10" s="100">
        <v>0</v>
      </c>
      <c r="AT10" s="101"/>
    </row>
    <row r="11" spans="1:50">
      <c r="A11" s="99" t="s">
        <v>25</v>
      </c>
      <c r="C11" s="100">
        <v>0.3</v>
      </c>
      <c r="D11" s="100">
        <v>0.6</v>
      </c>
      <c r="E11" s="100">
        <v>0.85</v>
      </c>
      <c r="F11" s="100">
        <v>0</v>
      </c>
      <c r="G11" s="100">
        <v>0.05</v>
      </c>
      <c r="H11" s="100">
        <v>0.15</v>
      </c>
      <c r="I11" s="100">
        <v>0.4</v>
      </c>
      <c r="J11" s="100">
        <v>0.6</v>
      </c>
      <c r="K11" s="100">
        <v>0.85</v>
      </c>
      <c r="L11" s="100">
        <v>0</v>
      </c>
      <c r="M11" s="100">
        <v>0.2</v>
      </c>
      <c r="N11" s="100">
        <v>0.3</v>
      </c>
      <c r="O11" s="101"/>
      <c r="P11" s="100">
        <v>0</v>
      </c>
      <c r="Q11" s="100">
        <v>0</v>
      </c>
      <c r="R11" s="100">
        <v>0</v>
      </c>
      <c r="S11" s="100">
        <v>0</v>
      </c>
      <c r="T11" s="100">
        <v>0</v>
      </c>
      <c r="U11" s="100">
        <v>0</v>
      </c>
      <c r="V11" s="100">
        <v>0</v>
      </c>
      <c r="W11" s="100">
        <v>0</v>
      </c>
      <c r="X11" s="100">
        <v>0</v>
      </c>
      <c r="Y11" s="100">
        <v>0.15</v>
      </c>
      <c r="Z11" s="100">
        <v>0.45</v>
      </c>
      <c r="AA11" s="100">
        <v>0.55000000000000004</v>
      </c>
      <c r="AB11" s="101"/>
      <c r="AC11" s="101"/>
      <c r="AD11" s="101"/>
      <c r="AE11" s="101"/>
      <c r="AF11" s="101"/>
      <c r="AG11" s="101"/>
      <c r="AH11" s="100">
        <v>0.15</v>
      </c>
      <c r="AI11" s="100">
        <v>0.2</v>
      </c>
      <c r="AJ11" s="100">
        <v>0.25</v>
      </c>
      <c r="AK11" s="100">
        <v>0.2</v>
      </c>
      <c r="AL11" s="100">
        <v>0.35</v>
      </c>
      <c r="AM11" s="100">
        <v>0.4</v>
      </c>
      <c r="AN11" s="100">
        <v>0</v>
      </c>
      <c r="AO11" s="100">
        <v>0</v>
      </c>
      <c r="AP11" s="100">
        <v>0</v>
      </c>
      <c r="AQ11" s="100">
        <v>0</v>
      </c>
      <c r="AR11" s="100">
        <v>0</v>
      </c>
      <c r="AS11" s="100">
        <v>0</v>
      </c>
      <c r="AT11" s="101"/>
    </row>
    <row r="12" spans="1:50">
      <c r="A12" s="99" t="s">
        <v>26</v>
      </c>
      <c r="C12" s="100">
        <v>0.45</v>
      </c>
      <c r="D12" s="100">
        <v>0.8</v>
      </c>
      <c r="E12" s="100">
        <v>0.95</v>
      </c>
      <c r="F12" s="100">
        <v>0.25</v>
      </c>
      <c r="G12" s="100">
        <v>0.5</v>
      </c>
      <c r="H12" s="100">
        <v>0.6</v>
      </c>
      <c r="I12" s="100">
        <v>0.4</v>
      </c>
      <c r="J12" s="100">
        <v>0.65</v>
      </c>
      <c r="K12" s="100">
        <v>0.8</v>
      </c>
      <c r="L12" s="100">
        <v>0.35</v>
      </c>
      <c r="M12" s="100">
        <v>0.45</v>
      </c>
      <c r="N12" s="100">
        <v>0.6</v>
      </c>
      <c r="O12" s="101"/>
      <c r="P12" s="100">
        <v>0.15</v>
      </c>
      <c r="Q12" s="100">
        <v>0.35</v>
      </c>
      <c r="R12" s="100">
        <v>0.45</v>
      </c>
      <c r="S12" s="100">
        <v>0.2</v>
      </c>
      <c r="T12" s="100">
        <v>0.35</v>
      </c>
      <c r="U12" s="100">
        <v>0.45</v>
      </c>
      <c r="V12" s="100">
        <v>0.35</v>
      </c>
      <c r="W12" s="100">
        <v>0.5</v>
      </c>
      <c r="X12" s="100">
        <v>0.65</v>
      </c>
      <c r="Y12" s="100">
        <v>0.15</v>
      </c>
      <c r="Z12" s="100">
        <v>0.45</v>
      </c>
      <c r="AA12" s="100">
        <v>0.55000000000000004</v>
      </c>
      <c r="AB12" s="101"/>
      <c r="AC12" s="101"/>
      <c r="AD12" s="101"/>
      <c r="AE12" s="101"/>
      <c r="AF12" s="101"/>
      <c r="AG12" s="101"/>
      <c r="AH12" s="100">
        <v>0.1</v>
      </c>
      <c r="AI12" s="100">
        <v>0.2</v>
      </c>
      <c r="AJ12" s="100">
        <v>0.25</v>
      </c>
      <c r="AK12" s="100">
        <v>0.25</v>
      </c>
      <c r="AL12" s="100">
        <v>0.35</v>
      </c>
      <c r="AM12" s="100">
        <v>0.4</v>
      </c>
      <c r="AN12" s="100">
        <v>0</v>
      </c>
      <c r="AO12" s="100">
        <v>0</v>
      </c>
      <c r="AP12" s="100">
        <v>0</v>
      </c>
      <c r="AQ12" s="100">
        <v>0.15</v>
      </c>
      <c r="AR12" s="100">
        <v>0.25</v>
      </c>
      <c r="AS12" s="100">
        <v>0.35</v>
      </c>
      <c r="AT12" s="101"/>
      <c r="AV12" s="99">
        <v>0.3</v>
      </c>
      <c r="AW12" s="103"/>
      <c r="AX12" s="103"/>
    </row>
    <row r="13" spans="1:50">
      <c r="A13" s="99" t="s">
        <v>27</v>
      </c>
      <c r="C13" s="100">
        <v>0.25</v>
      </c>
      <c r="D13" s="100">
        <v>0.45</v>
      </c>
      <c r="E13" s="100">
        <v>0.65</v>
      </c>
      <c r="F13" s="100">
        <v>0.3</v>
      </c>
      <c r="G13" s="100">
        <v>0.5</v>
      </c>
      <c r="H13" s="100">
        <v>0.75</v>
      </c>
      <c r="I13" s="100">
        <v>0.5</v>
      </c>
      <c r="J13" s="100">
        <v>0.65</v>
      </c>
      <c r="K13" s="100">
        <v>0.8</v>
      </c>
      <c r="L13" s="100">
        <v>0</v>
      </c>
      <c r="M13" s="100">
        <v>0</v>
      </c>
      <c r="N13" s="100">
        <v>0</v>
      </c>
      <c r="O13" s="101"/>
      <c r="P13" s="100">
        <v>0.5</v>
      </c>
      <c r="Q13" s="100">
        <v>0.7</v>
      </c>
      <c r="R13" s="100">
        <v>0.9</v>
      </c>
      <c r="S13" s="100">
        <v>0.55000000000000004</v>
      </c>
      <c r="T13" s="100">
        <v>0.7</v>
      </c>
      <c r="U13" s="100">
        <v>0.85</v>
      </c>
      <c r="V13" s="100">
        <v>0.25</v>
      </c>
      <c r="W13" s="100">
        <v>0.3</v>
      </c>
      <c r="X13" s="100">
        <v>0.35</v>
      </c>
      <c r="Y13" s="100">
        <v>0.2</v>
      </c>
      <c r="Z13" s="100">
        <v>0.35</v>
      </c>
      <c r="AA13" s="100">
        <v>0.4</v>
      </c>
      <c r="AB13" s="101"/>
      <c r="AC13" s="101"/>
      <c r="AD13" s="101"/>
      <c r="AE13" s="101"/>
      <c r="AF13" s="101"/>
      <c r="AG13" s="101"/>
      <c r="AH13" s="100">
        <v>0</v>
      </c>
      <c r="AI13" s="100">
        <v>0</v>
      </c>
      <c r="AJ13" s="100">
        <v>0</v>
      </c>
      <c r="AK13" s="100">
        <v>0.35</v>
      </c>
      <c r="AL13" s="100">
        <v>0.5</v>
      </c>
      <c r="AM13" s="100">
        <v>0.6</v>
      </c>
      <c r="AN13" s="100">
        <v>0</v>
      </c>
      <c r="AO13" s="100">
        <v>0</v>
      </c>
      <c r="AP13" s="100">
        <v>0</v>
      </c>
      <c r="AQ13" s="100">
        <v>0</v>
      </c>
      <c r="AR13" s="100">
        <v>0</v>
      </c>
      <c r="AS13" s="100">
        <v>0</v>
      </c>
      <c r="AT13" s="101"/>
      <c r="AV13" s="99">
        <v>0.4</v>
      </c>
      <c r="AW13" s="103"/>
      <c r="AX13" s="103"/>
    </row>
    <row r="14" spans="1:50">
      <c r="A14" s="99" t="s">
        <v>28</v>
      </c>
      <c r="C14" s="100">
        <v>0.25</v>
      </c>
      <c r="D14" s="100">
        <v>0.45</v>
      </c>
      <c r="E14" s="100">
        <v>0.6</v>
      </c>
      <c r="F14" s="100">
        <v>0</v>
      </c>
      <c r="G14" s="100">
        <v>0.25</v>
      </c>
      <c r="H14" s="100">
        <v>0.45</v>
      </c>
      <c r="I14" s="100">
        <v>0.2</v>
      </c>
      <c r="J14" s="100">
        <v>0.35</v>
      </c>
      <c r="K14" s="100">
        <v>0.45</v>
      </c>
      <c r="L14" s="100">
        <v>0</v>
      </c>
      <c r="M14" s="100">
        <v>0.3</v>
      </c>
      <c r="N14" s="100">
        <v>0.4</v>
      </c>
      <c r="O14" s="101"/>
      <c r="P14" s="100">
        <v>0</v>
      </c>
      <c r="Q14" s="100">
        <v>0</v>
      </c>
      <c r="R14" s="100">
        <v>0</v>
      </c>
      <c r="S14" s="100">
        <v>0</v>
      </c>
      <c r="T14" s="100">
        <v>0</v>
      </c>
      <c r="U14" s="100">
        <v>0</v>
      </c>
      <c r="V14" s="100">
        <v>0.2</v>
      </c>
      <c r="W14" s="100">
        <v>0.3</v>
      </c>
      <c r="X14" s="100">
        <v>0.4</v>
      </c>
      <c r="Y14" s="100">
        <v>0.25</v>
      </c>
      <c r="Z14" s="100">
        <v>0.45</v>
      </c>
      <c r="AA14" s="100">
        <v>0.55000000000000004</v>
      </c>
      <c r="AB14" s="101"/>
      <c r="AC14" s="101"/>
      <c r="AD14" s="101"/>
      <c r="AE14" s="101"/>
      <c r="AF14" s="101"/>
      <c r="AG14" s="101"/>
      <c r="AH14" s="100">
        <v>0.15</v>
      </c>
      <c r="AI14" s="100">
        <v>0.25</v>
      </c>
      <c r="AJ14" s="100">
        <v>0.3</v>
      </c>
      <c r="AK14" s="100">
        <v>0.15</v>
      </c>
      <c r="AL14" s="100">
        <v>0.25</v>
      </c>
      <c r="AM14" s="100">
        <v>0.3</v>
      </c>
      <c r="AN14" s="100">
        <v>0</v>
      </c>
      <c r="AO14" s="100">
        <v>0</v>
      </c>
      <c r="AP14" s="100">
        <v>0</v>
      </c>
      <c r="AQ14" s="100">
        <v>0.5</v>
      </c>
      <c r="AR14" s="100">
        <v>0.6</v>
      </c>
      <c r="AS14" s="100">
        <v>0.9</v>
      </c>
      <c r="AT14" s="101"/>
    </row>
    <row r="15" spans="1:50">
      <c r="A15" s="99" t="s">
        <v>29</v>
      </c>
      <c r="C15" s="100">
        <v>0.3</v>
      </c>
      <c r="D15" s="100">
        <v>0.5</v>
      </c>
      <c r="E15" s="100">
        <v>0.65</v>
      </c>
      <c r="F15" s="100">
        <v>0</v>
      </c>
      <c r="G15" s="100">
        <v>0.05</v>
      </c>
      <c r="H15" s="100">
        <v>0.15</v>
      </c>
      <c r="I15" s="100">
        <v>0.3</v>
      </c>
      <c r="J15" s="100">
        <v>0.5</v>
      </c>
      <c r="K15" s="100">
        <v>0.65</v>
      </c>
      <c r="L15" s="100">
        <v>0</v>
      </c>
      <c r="M15" s="100">
        <v>0</v>
      </c>
      <c r="N15" s="100">
        <v>0</v>
      </c>
      <c r="O15" s="101"/>
      <c r="P15" s="100">
        <v>0</v>
      </c>
      <c r="Q15" s="100">
        <v>0</v>
      </c>
      <c r="R15" s="100">
        <v>0</v>
      </c>
      <c r="S15" s="100">
        <v>0</v>
      </c>
      <c r="T15" s="100">
        <v>0</v>
      </c>
      <c r="U15" s="100">
        <v>0</v>
      </c>
      <c r="V15" s="100">
        <v>0</v>
      </c>
      <c r="W15" s="100">
        <v>0</v>
      </c>
      <c r="X15" s="100">
        <v>0</v>
      </c>
      <c r="Y15" s="100">
        <v>0</v>
      </c>
      <c r="Z15" s="100">
        <v>0</v>
      </c>
      <c r="AA15" s="100">
        <v>0</v>
      </c>
      <c r="AB15" s="101"/>
      <c r="AC15" s="101"/>
      <c r="AD15" s="101"/>
      <c r="AE15" s="101"/>
      <c r="AF15" s="101"/>
      <c r="AG15" s="101"/>
      <c r="AH15" s="100">
        <v>0</v>
      </c>
      <c r="AI15" s="100">
        <v>0</v>
      </c>
      <c r="AJ15" s="100">
        <v>0</v>
      </c>
      <c r="AK15" s="100">
        <v>0</v>
      </c>
      <c r="AL15" s="100">
        <v>0</v>
      </c>
      <c r="AM15" s="100">
        <v>0</v>
      </c>
      <c r="AN15" s="100">
        <v>0</v>
      </c>
      <c r="AO15" s="100">
        <v>0</v>
      </c>
      <c r="AP15" s="100">
        <v>0</v>
      </c>
      <c r="AQ15" s="100">
        <v>0</v>
      </c>
      <c r="AR15" s="100">
        <v>0</v>
      </c>
      <c r="AS15" s="100">
        <v>0</v>
      </c>
      <c r="AT15" s="101"/>
      <c r="AV15" s="101" t="s">
        <v>66</v>
      </c>
      <c r="AW15" s="103"/>
      <c r="AX15" s="103"/>
    </row>
    <row r="16" spans="1:50">
      <c r="A16" s="99" t="s">
        <v>30</v>
      </c>
      <c r="C16" s="100">
        <v>0.45</v>
      </c>
      <c r="D16" s="100">
        <v>0.8</v>
      </c>
      <c r="E16" s="100">
        <v>0.95</v>
      </c>
      <c r="F16" s="100">
        <v>0</v>
      </c>
      <c r="G16" s="100">
        <v>0.15</v>
      </c>
      <c r="H16" s="100">
        <v>0.25</v>
      </c>
      <c r="I16" s="100">
        <v>0.2</v>
      </c>
      <c r="J16" s="100">
        <v>0.45</v>
      </c>
      <c r="K16" s="100">
        <v>0.8</v>
      </c>
      <c r="L16" s="100">
        <v>0.4</v>
      </c>
      <c r="M16" s="100">
        <v>0.5</v>
      </c>
      <c r="N16" s="100">
        <v>0.65</v>
      </c>
      <c r="O16" s="101"/>
      <c r="P16" s="100">
        <v>0.15</v>
      </c>
      <c r="Q16" s="100">
        <v>0.3</v>
      </c>
      <c r="R16" s="100">
        <v>0.4</v>
      </c>
      <c r="S16" s="100">
        <v>0.15</v>
      </c>
      <c r="T16" s="100">
        <v>0.3</v>
      </c>
      <c r="U16" s="100">
        <v>0.4</v>
      </c>
      <c r="V16" s="100">
        <v>0.25</v>
      </c>
      <c r="W16" s="100">
        <v>0.45</v>
      </c>
      <c r="X16" s="100">
        <v>0.55000000000000004</v>
      </c>
      <c r="Y16" s="100">
        <v>0.15</v>
      </c>
      <c r="Z16" s="100">
        <v>0.55000000000000004</v>
      </c>
      <c r="AA16" s="100">
        <v>0.7</v>
      </c>
      <c r="AB16" s="101"/>
      <c r="AC16" s="101"/>
      <c r="AD16" s="101"/>
      <c r="AE16" s="101"/>
      <c r="AF16" s="101"/>
      <c r="AG16" s="101"/>
      <c r="AH16" s="100">
        <v>0</v>
      </c>
      <c r="AI16" s="100">
        <v>0</v>
      </c>
      <c r="AJ16" s="100">
        <v>0</v>
      </c>
      <c r="AK16" s="100">
        <v>0</v>
      </c>
      <c r="AL16" s="100">
        <v>0</v>
      </c>
      <c r="AM16" s="100">
        <v>0</v>
      </c>
      <c r="AN16" s="100">
        <v>0.15</v>
      </c>
      <c r="AO16" s="100">
        <v>0.2</v>
      </c>
      <c r="AP16" s="100">
        <v>0.25</v>
      </c>
      <c r="AQ16" s="100">
        <v>0</v>
      </c>
      <c r="AR16" s="100">
        <v>0</v>
      </c>
      <c r="AS16" s="100">
        <v>0</v>
      </c>
      <c r="AT16" s="101"/>
      <c r="AV16" s="101">
        <v>0.6</v>
      </c>
    </row>
    <row r="17" spans="1:50">
      <c r="A17" s="99" t="s">
        <v>31</v>
      </c>
      <c r="C17" s="100">
        <v>0</v>
      </c>
      <c r="D17" s="100">
        <v>0.2</v>
      </c>
      <c r="E17" s="100">
        <v>0.3</v>
      </c>
      <c r="F17" s="100">
        <v>0</v>
      </c>
      <c r="G17" s="100">
        <v>0</v>
      </c>
      <c r="H17" s="100">
        <v>0</v>
      </c>
      <c r="I17" s="100">
        <v>0</v>
      </c>
      <c r="J17" s="100">
        <v>0</v>
      </c>
      <c r="K17" s="100">
        <v>0</v>
      </c>
      <c r="L17" s="100">
        <v>0.15</v>
      </c>
      <c r="M17" s="100">
        <v>0.35</v>
      </c>
      <c r="N17" s="100">
        <v>0.4</v>
      </c>
      <c r="O17" s="101"/>
      <c r="P17" s="100">
        <v>0</v>
      </c>
      <c r="Q17" s="100">
        <v>0</v>
      </c>
      <c r="R17" s="100">
        <v>0</v>
      </c>
      <c r="S17" s="100">
        <v>0</v>
      </c>
      <c r="T17" s="100">
        <v>0</v>
      </c>
      <c r="U17" s="100">
        <v>0</v>
      </c>
      <c r="V17" s="100">
        <v>0.25</v>
      </c>
      <c r="W17" s="100">
        <v>0.35</v>
      </c>
      <c r="X17" s="100">
        <v>0.4</v>
      </c>
      <c r="Y17" s="100">
        <v>0.5</v>
      </c>
      <c r="Z17" s="100">
        <v>0.6</v>
      </c>
      <c r="AA17" s="100">
        <v>0.9</v>
      </c>
      <c r="AB17" s="101"/>
      <c r="AC17" s="101"/>
      <c r="AD17" s="101"/>
      <c r="AE17" s="101"/>
      <c r="AF17" s="101"/>
      <c r="AG17" s="101"/>
      <c r="AH17" s="100">
        <v>0.15</v>
      </c>
      <c r="AI17" s="100">
        <v>0.2</v>
      </c>
      <c r="AJ17" s="100">
        <v>0.25</v>
      </c>
      <c r="AK17" s="100">
        <v>0</v>
      </c>
      <c r="AL17" s="100">
        <v>0</v>
      </c>
      <c r="AM17" s="100">
        <v>0</v>
      </c>
      <c r="AN17" s="100">
        <v>0</v>
      </c>
      <c r="AO17" s="100">
        <v>0</v>
      </c>
      <c r="AP17" s="100">
        <v>0</v>
      </c>
      <c r="AQ17" s="100">
        <v>0</v>
      </c>
      <c r="AR17" s="100">
        <v>0</v>
      </c>
      <c r="AS17" s="100">
        <v>0</v>
      </c>
      <c r="AT17" s="101"/>
      <c r="AW17" s="103"/>
      <c r="AX17" s="103"/>
    </row>
    <row r="18" spans="1:50">
      <c r="A18" s="99" t="s">
        <v>32</v>
      </c>
      <c r="C18" s="100">
        <v>0</v>
      </c>
      <c r="D18" s="100">
        <v>0.15</v>
      </c>
      <c r="E18" s="100">
        <v>0.3</v>
      </c>
      <c r="F18" s="100">
        <v>0</v>
      </c>
      <c r="G18" s="100">
        <v>0</v>
      </c>
      <c r="H18" s="100">
        <v>0</v>
      </c>
      <c r="I18" s="100">
        <v>0.2</v>
      </c>
      <c r="J18" s="100">
        <v>0.3</v>
      </c>
      <c r="K18" s="100">
        <v>0.4</v>
      </c>
      <c r="L18" s="100">
        <v>0</v>
      </c>
      <c r="M18" s="100">
        <v>0</v>
      </c>
      <c r="N18" s="100">
        <v>0</v>
      </c>
      <c r="O18" s="101"/>
      <c r="P18" s="100">
        <v>0</v>
      </c>
      <c r="Q18" s="100">
        <v>0</v>
      </c>
      <c r="R18" s="100">
        <v>0</v>
      </c>
      <c r="S18" s="100">
        <v>0</v>
      </c>
      <c r="T18" s="100">
        <v>0</v>
      </c>
      <c r="U18" s="100">
        <v>0</v>
      </c>
      <c r="V18" s="100">
        <v>0.35</v>
      </c>
      <c r="W18" s="100">
        <v>0.45</v>
      </c>
      <c r="X18" s="100">
        <v>0.55000000000000004</v>
      </c>
      <c r="Y18" s="100">
        <v>0</v>
      </c>
      <c r="Z18" s="100">
        <v>0</v>
      </c>
      <c r="AA18" s="100">
        <v>0</v>
      </c>
      <c r="AB18" s="101"/>
      <c r="AC18" s="101"/>
      <c r="AD18" s="101"/>
      <c r="AE18" s="101"/>
      <c r="AF18" s="101"/>
      <c r="AG18" s="101"/>
      <c r="AH18" s="100">
        <v>0</v>
      </c>
      <c r="AI18" s="100">
        <v>0</v>
      </c>
      <c r="AJ18" s="100">
        <v>0</v>
      </c>
      <c r="AK18" s="100">
        <v>0</v>
      </c>
      <c r="AL18" s="100">
        <v>0</v>
      </c>
      <c r="AM18" s="100">
        <v>0</v>
      </c>
      <c r="AN18" s="100">
        <v>0</v>
      </c>
      <c r="AO18" s="100">
        <v>0</v>
      </c>
      <c r="AP18" s="100">
        <v>0</v>
      </c>
      <c r="AQ18" s="100">
        <v>0</v>
      </c>
      <c r="AR18" s="100">
        <v>0</v>
      </c>
      <c r="AS18" s="100">
        <v>0</v>
      </c>
      <c r="AT18" s="101"/>
    </row>
    <row r="19" spans="1:50">
      <c r="A19" s="99" t="s">
        <v>33</v>
      </c>
      <c r="C19" s="100">
        <v>0.1</v>
      </c>
      <c r="D19" s="100">
        <v>0.25</v>
      </c>
      <c r="E19" s="100">
        <v>0.35</v>
      </c>
      <c r="F19" s="100">
        <v>0</v>
      </c>
      <c r="G19" s="100">
        <v>0</v>
      </c>
      <c r="H19" s="100">
        <v>0</v>
      </c>
      <c r="I19" s="100">
        <v>0</v>
      </c>
      <c r="J19" s="100">
        <v>0</v>
      </c>
      <c r="K19" s="100">
        <v>0</v>
      </c>
      <c r="L19" s="100">
        <v>0</v>
      </c>
      <c r="M19" s="100">
        <v>0</v>
      </c>
      <c r="N19" s="100">
        <v>0</v>
      </c>
      <c r="O19" s="101"/>
      <c r="P19" s="100">
        <v>0</v>
      </c>
      <c r="Q19" s="100">
        <v>0</v>
      </c>
      <c r="R19" s="100">
        <v>0</v>
      </c>
      <c r="S19" s="100">
        <v>0</v>
      </c>
      <c r="T19" s="100">
        <v>0</v>
      </c>
      <c r="U19" s="100">
        <v>0</v>
      </c>
      <c r="V19" s="100">
        <v>0.25</v>
      </c>
      <c r="W19" s="100">
        <v>0.35</v>
      </c>
      <c r="X19" s="100">
        <v>0.4</v>
      </c>
      <c r="Y19" s="100">
        <v>0</v>
      </c>
      <c r="Z19" s="100">
        <v>0</v>
      </c>
      <c r="AA19" s="100">
        <v>0</v>
      </c>
      <c r="AB19" s="101"/>
      <c r="AC19" s="101"/>
      <c r="AD19" s="101"/>
      <c r="AE19" s="101"/>
      <c r="AF19" s="101"/>
      <c r="AG19" s="101"/>
      <c r="AH19" s="100">
        <v>0</v>
      </c>
      <c r="AI19" s="100">
        <v>0</v>
      </c>
      <c r="AJ19" s="100">
        <v>0</v>
      </c>
      <c r="AK19" s="100">
        <v>0</v>
      </c>
      <c r="AL19" s="100">
        <v>0</v>
      </c>
      <c r="AM19" s="100">
        <v>0</v>
      </c>
      <c r="AN19" s="100">
        <v>0</v>
      </c>
      <c r="AO19" s="100">
        <v>0</v>
      </c>
      <c r="AP19" s="100">
        <v>0</v>
      </c>
      <c r="AQ19" s="100">
        <v>0</v>
      </c>
      <c r="AR19" s="100">
        <v>0</v>
      </c>
      <c r="AS19" s="100">
        <v>0</v>
      </c>
      <c r="AT19" s="101"/>
      <c r="AV19" s="99">
        <v>0.7</v>
      </c>
      <c r="AW19" s="103"/>
      <c r="AX19" s="103"/>
    </row>
    <row r="20" spans="1:50">
      <c r="A20" s="99" t="s">
        <v>34</v>
      </c>
      <c r="C20" s="100">
        <v>0</v>
      </c>
      <c r="D20" s="100">
        <v>0.25</v>
      </c>
      <c r="E20" s="100">
        <v>0.35</v>
      </c>
      <c r="F20" s="100">
        <v>0.5</v>
      </c>
      <c r="G20" s="100">
        <v>0.8</v>
      </c>
      <c r="H20" s="100">
        <v>0.95</v>
      </c>
      <c r="I20" s="100">
        <v>0</v>
      </c>
      <c r="J20" s="100">
        <v>0.35</v>
      </c>
      <c r="K20" s="100">
        <v>0.5</v>
      </c>
      <c r="L20" s="100">
        <v>0</v>
      </c>
      <c r="M20" s="100">
        <v>0</v>
      </c>
      <c r="N20" s="100">
        <v>0</v>
      </c>
      <c r="O20" s="101"/>
      <c r="P20" s="100">
        <v>0.15</v>
      </c>
      <c r="Q20" s="100">
        <v>0.25</v>
      </c>
      <c r="R20" s="100">
        <v>0.3</v>
      </c>
      <c r="S20" s="100">
        <v>0.4</v>
      </c>
      <c r="T20" s="100">
        <v>0.5</v>
      </c>
      <c r="U20" s="100">
        <v>0.6</v>
      </c>
      <c r="V20" s="100">
        <v>0.15</v>
      </c>
      <c r="W20" s="100">
        <v>0.25</v>
      </c>
      <c r="X20" s="100">
        <v>0.35</v>
      </c>
      <c r="Y20" s="100">
        <v>0</v>
      </c>
      <c r="Z20" s="100">
        <v>0</v>
      </c>
      <c r="AA20" s="100">
        <v>0</v>
      </c>
      <c r="AB20" s="101"/>
      <c r="AC20" s="101"/>
      <c r="AD20" s="101"/>
      <c r="AE20" s="101"/>
      <c r="AF20" s="101"/>
      <c r="AG20" s="101"/>
      <c r="AH20" s="100">
        <v>0.1</v>
      </c>
      <c r="AI20" s="100">
        <v>0.15</v>
      </c>
      <c r="AJ20" s="100">
        <v>0.2</v>
      </c>
      <c r="AK20" s="100">
        <v>0.15</v>
      </c>
      <c r="AL20" s="100">
        <v>0.2</v>
      </c>
      <c r="AM20" s="100">
        <v>0.25</v>
      </c>
      <c r="AN20" s="100">
        <v>0.2</v>
      </c>
      <c r="AO20" s="100">
        <v>0.3</v>
      </c>
      <c r="AP20" s="100">
        <v>0.4</v>
      </c>
      <c r="AQ20" s="100">
        <v>0</v>
      </c>
      <c r="AR20" s="100">
        <v>0</v>
      </c>
      <c r="AS20" s="100">
        <v>0</v>
      </c>
      <c r="AT20" s="101"/>
      <c r="AV20" s="101">
        <v>0.7</v>
      </c>
    </row>
    <row r="21" spans="1:50">
      <c r="A21" s="99" t="s">
        <v>35</v>
      </c>
      <c r="B21" s="104"/>
      <c r="C21" s="100">
        <v>0.3</v>
      </c>
      <c r="D21" s="100">
        <v>0.7</v>
      </c>
      <c r="E21" s="100">
        <v>0.9</v>
      </c>
      <c r="F21" s="100">
        <v>0.2</v>
      </c>
      <c r="G21" s="100">
        <v>0.5</v>
      </c>
      <c r="H21" s="100">
        <v>0.65</v>
      </c>
      <c r="I21" s="100">
        <v>0.25</v>
      </c>
      <c r="J21" s="100">
        <v>0.5</v>
      </c>
      <c r="K21" s="100">
        <v>0.75</v>
      </c>
      <c r="L21" s="100">
        <v>0.35</v>
      </c>
      <c r="M21" s="100">
        <v>0.65</v>
      </c>
      <c r="N21" s="100">
        <v>0.75</v>
      </c>
      <c r="O21" s="101"/>
      <c r="P21" s="100">
        <v>0.2</v>
      </c>
      <c r="Q21" s="100">
        <v>0.45</v>
      </c>
      <c r="R21" s="100">
        <v>0.6</v>
      </c>
      <c r="S21" s="100">
        <v>0</v>
      </c>
      <c r="T21" s="100">
        <v>0</v>
      </c>
      <c r="U21" s="100">
        <v>0</v>
      </c>
      <c r="V21" s="100">
        <v>0.25</v>
      </c>
      <c r="W21" s="100">
        <v>0.45</v>
      </c>
      <c r="X21" s="100">
        <v>0.55000000000000004</v>
      </c>
      <c r="Y21" s="100">
        <v>0.2</v>
      </c>
      <c r="Z21" s="100">
        <v>0.3</v>
      </c>
      <c r="AA21" s="100">
        <v>0.4</v>
      </c>
      <c r="AB21" s="101"/>
      <c r="AC21" s="101"/>
      <c r="AD21" s="101"/>
      <c r="AE21" s="101"/>
      <c r="AF21" s="101"/>
      <c r="AG21" s="101"/>
      <c r="AH21" s="100">
        <v>0.15</v>
      </c>
      <c r="AI21" s="100">
        <v>0.25</v>
      </c>
      <c r="AJ21" s="100">
        <v>0.35</v>
      </c>
      <c r="AK21" s="100">
        <v>0.45</v>
      </c>
      <c r="AL21" s="100">
        <v>0.6</v>
      </c>
      <c r="AM21" s="100">
        <v>0.7</v>
      </c>
      <c r="AN21" s="100">
        <v>0.15</v>
      </c>
      <c r="AO21" s="100">
        <v>0.2</v>
      </c>
      <c r="AP21" s="100">
        <v>0.25</v>
      </c>
      <c r="AQ21" s="100">
        <v>0</v>
      </c>
      <c r="AR21" s="100">
        <v>0</v>
      </c>
      <c r="AS21" s="100">
        <v>0</v>
      </c>
      <c r="AT21" s="101"/>
      <c r="AV21" s="101">
        <v>0.3</v>
      </c>
    </row>
    <row r="22" spans="1:50">
      <c r="A22" s="99" t="s">
        <v>36</v>
      </c>
      <c r="C22" s="100">
        <v>0.1</v>
      </c>
      <c r="D22" s="100">
        <v>0.5</v>
      </c>
      <c r="E22" s="100">
        <v>0.7</v>
      </c>
      <c r="F22" s="100">
        <v>0.5</v>
      </c>
      <c r="G22" s="100">
        <v>0.85</v>
      </c>
      <c r="H22" s="100">
        <v>0.95</v>
      </c>
      <c r="I22" s="100">
        <v>0.3</v>
      </c>
      <c r="J22" s="100">
        <v>0.65</v>
      </c>
      <c r="K22" s="100">
        <v>0.9</v>
      </c>
      <c r="L22" s="100">
        <v>0.15</v>
      </c>
      <c r="M22" s="100">
        <v>0.3</v>
      </c>
      <c r="N22" s="100">
        <v>0.4</v>
      </c>
      <c r="O22" s="101"/>
      <c r="P22" s="100">
        <v>0</v>
      </c>
      <c r="Q22" s="100">
        <v>0</v>
      </c>
      <c r="R22" s="100">
        <v>0</v>
      </c>
      <c r="S22" s="100">
        <v>0.5</v>
      </c>
      <c r="T22" s="100">
        <v>0.75</v>
      </c>
      <c r="U22" s="100">
        <v>0.9</v>
      </c>
      <c r="V22" s="100">
        <v>0.15</v>
      </c>
      <c r="W22" s="100">
        <v>0.25</v>
      </c>
      <c r="X22" s="100">
        <v>0.35</v>
      </c>
      <c r="Y22" s="100">
        <v>0.1</v>
      </c>
      <c r="Z22" s="100">
        <v>0.2</v>
      </c>
      <c r="AA22" s="100">
        <v>0.25</v>
      </c>
      <c r="AB22" s="101"/>
      <c r="AC22" s="101"/>
      <c r="AD22" s="101"/>
      <c r="AE22" s="101"/>
      <c r="AF22" s="101"/>
      <c r="AG22" s="101"/>
      <c r="AH22" s="100">
        <v>0</v>
      </c>
      <c r="AI22" s="100">
        <v>0</v>
      </c>
      <c r="AJ22" s="100">
        <v>0</v>
      </c>
      <c r="AK22" s="100">
        <v>0.35</v>
      </c>
      <c r="AL22" s="100">
        <v>0.5</v>
      </c>
      <c r="AM22" s="100">
        <v>0.6</v>
      </c>
      <c r="AN22" s="100">
        <v>0</v>
      </c>
      <c r="AO22" s="100">
        <v>0</v>
      </c>
      <c r="AP22" s="100">
        <v>0</v>
      </c>
      <c r="AQ22" s="100">
        <v>0</v>
      </c>
      <c r="AR22" s="100">
        <v>0</v>
      </c>
      <c r="AS22" s="100">
        <v>0</v>
      </c>
      <c r="AT22" s="101"/>
      <c r="AV22" s="101">
        <v>0.4</v>
      </c>
    </row>
    <row r="23" spans="1:50">
      <c r="A23" s="99" t="s">
        <v>37</v>
      </c>
      <c r="C23" s="100">
        <v>0</v>
      </c>
      <c r="D23" s="100">
        <v>0.2</v>
      </c>
      <c r="E23" s="100">
        <v>0.45</v>
      </c>
      <c r="F23" s="100">
        <v>0</v>
      </c>
      <c r="G23" s="100">
        <v>0.45</v>
      </c>
      <c r="H23" s="100">
        <v>0.6</v>
      </c>
      <c r="I23" s="100">
        <v>0</v>
      </c>
      <c r="J23" s="100">
        <v>0</v>
      </c>
      <c r="K23" s="100">
        <v>0</v>
      </c>
      <c r="L23" s="100">
        <v>0</v>
      </c>
      <c r="M23" s="100">
        <v>0</v>
      </c>
      <c r="N23" s="100">
        <v>0</v>
      </c>
      <c r="O23" s="101"/>
      <c r="P23" s="100">
        <v>0</v>
      </c>
      <c r="Q23" s="100">
        <v>0</v>
      </c>
      <c r="R23" s="100">
        <v>0</v>
      </c>
      <c r="S23" s="100">
        <v>0.15</v>
      </c>
      <c r="T23" s="100">
        <v>0.3</v>
      </c>
      <c r="U23" s="100">
        <v>0.4</v>
      </c>
      <c r="V23" s="100">
        <v>0</v>
      </c>
      <c r="W23" s="100">
        <v>0</v>
      </c>
      <c r="X23" s="100">
        <v>0</v>
      </c>
      <c r="Y23" s="100">
        <v>0</v>
      </c>
      <c r="Z23" s="100">
        <v>0</v>
      </c>
      <c r="AA23" s="100">
        <v>0</v>
      </c>
      <c r="AB23" s="101"/>
      <c r="AC23" s="101"/>
      <c r="AD23" s="101"/>
      <c r="AE23" s="101"/>
      <c r="AF23" s="101"/>
      <c r="AG23" s="101"/>
      <c r="AH23" s="100">
        <v>0</v>
      </c>
      <c r="AI23" s="100">
        <v>0</v>
      </c>
      <c r="AJ23" s="100">
        <v>0</v>
      </c>
      <c r="AK23" s="100">
        <v>0.15</v>
      </c>
      <c r="AL23" s="100">
        <v>0.2</v>
      </c>
      <c r="AM23" s="100">
        <v>0.25</v>
      </c>
      <c r="AN23" s="100">
        <v>0</v>
      </c>
      <c r="AO23" s="100">
        <v>0</v>
      </c>
      <c r="AP23" s="100">
        <v>0</v>
      </c>
      <c r="AQ23" s="100">
        <v>0.15</v>
      </c>
      <c r="AR23" s="100">
        <v>0.25</v>
      </c>
      <c r="AS23" s="100">
        <v>0.35</v>
      </c>
      <c r="AT23" s="101"/>
    </row>
    <row r="24" spans="1:50">
      <c r="A24" s="99" t="s">
        <v>38</v>
      </c>
      <c r="C24" s="100">
        <v>0.4</v>
      </c>
      <c r="D24" s="100">
        <v>0.5</v>
      </c>
      <c r="E24" s="100">
        <v>0.8</v>
      </c>
      <c r="F24" s="100">
        <v>0.7</v>
      </c>
      <c r="G24" s="100">
        <v>0.9</v>
      </c>
      <c r="H24" s="100">
        <v>0.95</v>
      </c>
      <c r="I24" s="100">
        <v>0.25</v>
      </c>
      <c r="J24" s="100">
        <v>0.35</v>
      </c>
      <c r="K24" s="100">
        <v>0.5</v>
      </c>
      <c r="L24" s="100">
        <v>0.1</v>
      </c>
      <c r="M24" s="100">
        <v>0.25</v>
      </c>
      <c r="N24" s="100">
        <v>0.35</v>
      </c>
      <c r="O24" s="101"/>
      <c r="P24" s="100">
        <v>0</v>
      </c>
      <c r="Q24" s="100">
        <v>0</v>
      </c>
      <c r="R24" s="100">
        <v>0</v>
      </c>
      <c r="S24" s="100">
        <v>0.65</v>
      </c>
      <c r="T24" s="100">
        <v>0.8</v>
      </c>
      <c r="U24" s="100">
        <v>0.9</v>
      </c>
      <c r="V24" s="100">
        <v>0.45</v>
      </c>
      <c r="W24" s="100">
        <v>0.5</v>
      </c>
      <c r="X24" s="100">
        <v>0.6</v>
      </c>
      <c r="Y24" s="100">
        <v>0.15</v>
      </c>
      <c r="Z24" s="100">
        <v>0.25</v>
      </c>
      <c r="AA24" s="100">
        <v>0.3</v>
      </c>
      <c r="AB24" s="101"/>
      <c r="AC24" s="101"/>
      <c r="AD24" s="101"/>
      <c r="AE24" s="101"/>
      <c r="AF24" s="101"/>
      <c r="AG24" s="101"/>
      <c r="AH24" s="100">
        <v>0.15</v>
      </c>
      <c r="AI24" s="100">
        <v>0.2</v>
      </c>
      <c r="AJ24" s="100">
        <v>0.25</v>
      </c>
      <c r="AK24" s="100">
        <v>0</v>
      </c>
      <c r="AL24" s="100">
        <v>0</v>
      </c>
      <c r="AM24" s="100">
        <v>0</v>
      </c>
      <c r="AN24" s="100">
        <v>0</v>
      </c>
      <c r="AO24" s="100">
        <v>0</v>
      </c>
      <c r="AP24" s="100">
        <v>0</v>
      </c>
      <c r="AQ24" s="100">
        <v>0.3</v>
      </c>
      <c r="AR24" s="100">
        <v>0.5</v>
      </c>
      <c r="AS24" s="100">
        <v>0.8</v>
      </c>
      <c r="AT24" s="101"/>
      <c r="AV24" s="101"/>
      <c r="AW24" s="103"/>
      <c r="AX24" s="103"/>
    </row>
    <row r="25" spans="1:50">
      <c r="A25" s="99" t="s">
        <v>39</v>
      </c>
      <c r="C25" s="100">
        <v>0</v>
      </c>
      <c r="D25" s="100">
        <v>0.2</v>
      </c>
      <c r="E25" s="100">
        <v>0.35</v>
      </c>
      <c r="F25" s="100">
        <v>0</v>
      </c>
      <c r="G25" s="100">
        <v>0.15</v>
      </c>
      <c r="H25" s="100">
        <v>0.2</v>
      </c>
      <c r="I25" s="100">
        <v>0.15</v>
      </c>
      <c r="J25" s="100">
        <v>0.3</v>
      </c>
      <c r="K25" s="100">
        <v>0.4</v>
      </c>
      <c r="L25" s="100">
        <v>0.1</v>
      </c>
      <c r="M25" s="100">
        <v>0.2</v>
      </c>
      <c r="N25" s="100">
        <v>0.35</v>
      </c>
      <c r="O25" s="101"/>
      <c r="P25" s="100">
        <v>0.3</v>
      </c>
      <c r="Q25" s="100">
        <v>0.5</v>
      </c>
      <c r="R25" s="100">
        <v>0.75</v>
      </c>
      <c r="S25" s="100">
        <v>0.15</v>
      </c>
      <c r="T25" s="100">
        <v>0.25</v>
      </c>
      <c r="U25" s="100">
        <v>0.3</v>
      </c>
      <c r="V25" s="100">
        <v>0.15</v>
      </c>
      <c r="W25" s="100">
        <v>0.2</v>
      </c>
      <c r="X25" s="100">
        <v>0.25</v>
      </c>
      <c r="Y25" s="100">
        <v>0.15</v>
      </c>
      <c r="Z25" s="100">
        <v>0.25</v>
      </c>
      <c r="AA25" s="100">
        <v>0.35</v>
      </c>
      <c r="AB25" s="101"/>
      <c r="AC25" s="101"/>
      <c r="AD25" s="101"/>
      <c r="AE25" s="101"/>
      <c r="AF25" s="101"/>
      <c r="AG25" s="101"/>
      <c r="AH25" s="100">
        <v>0</v>
      </c>
      <c r="AI25" s="100">
        <v>0</v>
      </c>
      <c r="AJ25" s="100">
        <v>0</v>
      </c>
      <c r="AK25" s="100">
        <v>0</v>
      </c>
      <c r="AL25" s="100">
        <v>0</v>
      </c>
      <c r="AM25" s="100">
        <v>0</v>
      </c>
      <c r="AN25" s="100">
        <v>0</v>
      </c>
      <c r="AO25" s="100">
        <v>0</v>
      </c>
      <c r="AP25" s="100">
        <v>0</v>
      </c>
      <c r="AQ25" s="100">
        <v>0</v>
      </c>
      <c r="AR25" s="100">
        <v>0</v>
      </c>
      <c r="AS25" s="100">
        <v>0</v>
      </c>
      <c r="AT25" s="101"/>
      <c r="AV25" s="99">
        <v>0.6</v>
      </c>
      <c r="AW25" s="103"/>
      <c r="AX25" s="103"/>
    </row>
    <row r="26" spans="1:50">
      <c r="A26" s="99" t="s">
        <v>40</v>
      </c>
      <c r="C26" s="100">
        <v>0</v>
      </c>
      <c r="D26" s="100">
        <v>0.3</v>
      </c>
      <c r="E26" s="100">
        <v>0.4</v>
      </c>
      <c r="F26" s="100">
        <v>0.5</v>
      </c>
      <c r="G26" s="100">
        <v>0.85</v>
      </c>
      <c r="H26" s="100">
        <v>0.95</v>
      </c>
      <c r="I26" s="100">
        <v>0.25</v>
      </c>
      <c r="J26" s="100">
        <v>0.45</v>
      </c>
      <c r="K26" s="100">
        <v>0.6</v>
      </c>
      <c r="L26" s="100">
        <v>0</v>
      </c>
      <c r="M26" s="100">
        <v>0</v>
      </c>
      <c r="N26" s="100">
        <v>0</v>
      </c>
      <c r="O26" s="101"/>
      <c r="P26" s="100">
        <v>0.5</v>
      </c>
      <c r="Q26" s="100">
        <v>0.7</v>
      </c>
      <c r="R26" s="100">
        <v>0.85</v>
      </c>
      <c r="S26" s="100">
        <v>0.6</v>
      </c>
      <c r="T26" s="100">
        <v>0.75</v>
      </c>
      <c r="U26" s="100">
        <v>0.9</v>
      </c>
      <c r="V26" s="100">
        <v>0.45</v>
      </c>
      <c r="W26" s="100">
        <v>0.55000000000000004</v>
      </c>
      <c r="X26" s="100">
        <v>0.65</v>
      </c>
      <c r="Y26" s="100">
        <v>0.35</v>
      </c>
      <c r="Z26" s="100">
        <v>0.55000000000000004</v>
      </c>
      <c r="AA26" s="100">
        <v>0.6</v>
      </c>
      <c r="AB26" s="101"/>
      <c r="AC26" s="101"/>
      <c r="AD26" s="101"/>
      <c r="AE26" s="101"/>
      <c r="AF26" s="101"/>
      <c r="AG26" s="101"/>
      <c r="AH26" s="100">
        <v>0.15</v>
      </c>
      <c r="AI26" s="100">
        <v>0.2</v>
      </c>
      <c r="AJ26" s="100">
        <v>0.25</v>
      </c>
      <c r="AK26" s="100">
        <v>0.45</v>
      </c>
      <c r="AL26" s="100">
        <v>0.7</v>
      </c>
      <c r="AM26" s="100">
        <v>0.8</v>
      </c>
      <c r="AN26" s="100">
        <v>0.15</v>
      </c>
      <c r="AO26" s="100">
        <v>0.2</v>
      </c>
      <c r="AP26" s="100">
        <v>0.25</v>
      </c>
      <c r="AQ26" s="100">
        <v>0</v>
      </c>
      <c r="AR26" s="100">
        <v>0</v>
      </c>
      <c r="AS26" s="100">
        <v>0</v>
      </c>
      <c r="AT26" s="101"/>
      <c r="AV26" s="101">
        <v>0.6</v>
      </c>
    </row>
    <row r="27" spans="1:50">
      <c r="A27" s="99" t="s">
        <v>42</v>
      </c>
      <c r="C27" s="100">
        <v>0.35</v>
      </c>
      <c r="D27" s="100">
        <v>0.45</v>
      </c>
      <c r="E27" s="100">
        <v>0.6</v>
      </c>
      <c r="F27" s="100">
        <v>0.5</v>
      </c>
      <c r="G27" s="100">
        <v>0.75</v>
      </c>
      <c r="H27" s="100">
        <v>0.95</v>
      </c>
      <c r="I27" s="100">
        <v>0.2</v>
      </c>
      <c r="J27" s="100">
        <v>0.35</v>
      </c>
      <c r="K27" s="100">
        <v>0.45</v>
      </c>
      <c r="L27" s="100">
        <v>0.5</v>
      </c>
      <c r="M27" s="100">
        <v>0.7</v>
      </c>
      <c r="N27" s="100">
        <v>0.9</v>
      </c>
      <c r="O27" s="101"/>
      <c r="P27" s="100">
        <v>0.1</v>
      </c>
      <c r="Q27" s="100">
        <v>0.2</v>
      </c>
      <c r="R27" s="100">
        <v>0.35</v>
      </c>
      <c r="S27" s="100">
        <v>0.15</v>
      </c>
      <c r="T27" s="100">
        <v>0.35</v>
      </c>
      <c r="U27" s="100">
        <v>0.5</v>
      </c>
      <c r="V27" s="100">
        <v>0.35</v>
      </c>
      <c r="W27" s="100">
        <v>0.5</v>
      </c>
      <c r="X27" s="100">
        <v>0.6</v>
      </c>
      <c r="Y27" s="100">
        <v>0.15</v>
      </c>
      <c r="Z27" s="100">
        <v>0.2</v>
      </c>
      <c r="AA27" s="100">
        <v>0.25</v>
      </c>
      <c r="AB27" s="101"/>
      <c r="AC27" s="101"/>
      <c r="AD27" s="101"/>
      <c r="AE27" s="101"/>
      <c r="AF27" s="101"/>
      <c r="AG27" s="101"/>
      <c r="AH27" s="100">
        <v>0.35</v>
      </c>
      <c r="AI27" s="100">
        <v>0.45</v>
      </c>
      <c r="AJ27" s="100">
        <v>0.5</v>
      </c>
      <c r="AK27" s="100">
        <v>0.4</v>
      </c>
      <c r="AL27" s="100">
        <v>0.6</v>
      </c>
      <c r="AM27" s="100">
        <v>0.75</v>
      </c>
      <c r="AN27" s="100">
        <v>0.2</v>
      </c>
      <c r="AO27" s="100">
        <v>0.3</v>
      </c>
      <c r="AP27" s="100">
        <v>0.4</v>
      </c>
      <c r="AQ27" s="100">
        <v>0.2</v>
      </c>
      <c r="AR27" s="100">
        <v>0.3</v>
      </c>
      <c r="AS27" s="100">
        <v>0.45</v>
      </c>
      <c r="AT27" s="101"/>
      <c r="AW27" s="103"/>
      <c r="AX27" s="103"/>
    </row>
    <row r="28" spans="1:50">
      <c r="A28" s="99" t="s">
        <v>43</v>
      </c>
      <c r="C28" s="100">
        <v>0</v>
      </c>
      <c r="D28" s="100">
        <v>0.2</v>
      </c>
      <c r="E28" s="100">
        <v>0.35</v>
      </c>
      <c r="F28" s="100">
        <v>0</v>
      </c>
      <c r="G28" s="100">
        <v>0.15</v>
      </c>
      <c r="H28" s="100">
        <v>0.25</v>
      </c>
      <c r="I28" s="100">
        <v>0</v>
      </c>
      <c r="J28" s="100">
        <v>0</v>
      </c>
      <c r="K28" s="100">
        <v>0</v>
      </c>
      <c r="L28" s="100">
        <v>0.15</v>
      </c>
      <c r="M28" s="100">
        <v>0.25</v>
      </c>
      <c r="N28" s="100">
        <v>0.3</v>
      </c>
      <c r="O28" s="101"/>
      <c r="P28" s="100">
        <v>0.3</v>
      </c>
      <c r="Q28" s="100">
        <v>0.5</v>
      </c>
      <c r="R28" s="100">
        <v>0.6</v>
      </c>
      <c r="S28" s="100">
        <v>0.25</v>
      </c>
      <c r="T28" s="100">
        <v>0.35</v>
      </c>
      <c r="U28" s="100">
        <v>0.45</v>
      </c>
      <c r="V28" s="100">
        <v>0.2</v>
      </c>
      <c r="W28" s="100">
        <v>0.3</v>
      </c>
      <c r="X28" s="100">
        <v>0.35</v>
      </c>
      <c r="Y28" s="100">
        <v>0</v>
      </c>
      <c r="Z28" s="100">
        <v>0</v>
      </c>
      <c r="AA28" s="100">
        <v>0</v>
      </c>
      <c r="AB28" s="101"/>
      <c r="AC28" s="101"/>
      <c r="AD28" s="101"/>
      <c r="AE28" s="101"/>
      <c r="AF28" s="101"/>
      <c r="AG28" s="101"/>
      <c r="AH28" s="100">
        <v>0</v>
      </c>
      <c r="AI28" s="100">
        <v>0</v>
      </c>
      <c r="AJ28" s="100">
        <v>0</v>
      </c>
      <c r="AK28" s="100">
        <v>0</v>
      </c>
      <c r="AL28" s="100">
        <v>0</v>
      </c>
      <c r="AM28" s="100">
        <v>0</v>
      </c>
      <c r="AN28" s="100">
        <v>0.2</v>
      </c>
      <c r="AO28" s="100">
        <v>0.4</v>
      </c>
      <c r="AP28" s="100">
        <v>0.6</v>
      </c>
      <c r="AQ28" s="100">
        <v>0</v>
      </c>
      <c r="AR28" s="100">
        <v>0</v>
      </c>
      <c r="AS28" s="100">
        <v>0</v>
      </c>
      <c r="AT28" s="101"/>
    </row>
    <row r="29" spans="1:50">
      <c r="A29" s="99" t="s">
        <v>44</v>
      </c>
      <c r="C29" s="100">
        <v>0</v>
      </c>
      <c r="D29" s="100">
        <v>0.1</v>
      </c>
      <c r="E29" s="100">
        <v>0.25</v>
      </c>
      <c r="F29" s="100">
        <v>0</v>
      </c>
      <c r="G29" s="100">
        <v>0</v>
      </c>
      <c r="H29" s="100">
        <v>0</v>
      </c>
      <c r="I29" s="100">
        <v>0</v>
      </c>
      <c r="J29" s="100">
        <v>0</v>
      </c>
      <c r="K29" s="100">
        <v>0</v>
      </c>
      <c r="L29" s="100">
        <v>0</v>
      </c>
      <c r="M29" s="100">
        <v>0</v>
      </c>
      <c r="N29" s="100">
        <v>0</v>
      </c>
      <c r="O29" s="101"/>
      <c r="P29" s="100">
        <v>0.15</v>
      </c>
      <c r="Q29" s="100">
        <v>0.2</v>
      </c>
      <c r="R29" s="100">
        <v>0.3</v>
      </c>
      <c r="S29" s="100">
        <v>0</v>
      </c>
      <c r="T29" s="100">
        <v>0</v>
      </c>
      <c r="U29" s="100">
        <v>0</v>
      </c>
      <c r="V29" s="100">
        <v>0.1</v>
      </c>
      <c r="W29" s="100">
        <v>0.15</v>
      </c>
      <c r="X29" s="100">
        <v>0.2</v>
      </c>
      <c r="Y29" s="100">
        <v>0.25</v>
      </c>
      <c r="Z29" s="100">
        <v>0.4</v>
      </c>
      <c r="AA29" s="100">
        <v>0.65</v>
      </c>
      <c r="AB29" s="101"/>
      <c r="AC29" s="101"/>
      <c r="AD29" s="101"/>
      <c r="AE29" s="101"/>
      <c r="AF29" s="101"/>
      <c r="AG29" s="101"/>
      <c r="AH29" s="100">
        <v>0</v>
      </c>
      <c r="AI29" s="100">
        <v>0</v>
      </c>
      <c r="AJ29" s="100">
        <v>0</v>
      </c>
      <c r="AK29" s="100">
        <v>0.15</v>
      </c>
      <c r="AL29" s="100">
        <v>0.2</v>
      </c>
      <c r="AM29" s="100">
        <v>0.25</v>
      </c>
      <c r="AN29" s="100">
        <v>0.2</v>
      </c>
      <c r="AO29" s="100">
        <v>0.25</v>
      </c>
      <c r="AP29" s="100">
        <v>0.3</v>
      </c>
      <c r="AQ29" s="100">
        <v>0</v>
      </c>
      <c r="AR29" s="100">
        <v>0</v>
      </c>
      <c r="AS29" s="100">
        <v>0</v>
      </c>
      <c r="AT29" s="101"/>
      <c r="AV29" s="101">
        <v>0.5</v>
      </c>
    </row>
    <row r="30" spans="1:50">
      <c r="A30" s="99" t="s">
        <v>46</v>
      </c>
      <c r="C30" s="100">
        <v>0</v>
      </c>
      <c r="D30" s="100">
        <v>0.25</v>
      </c>
      <c r="E30" s="100">
        <v>0.3</v>
      </c>
      <c r="F30" s="100">
        <v>0</v>
      </c>
      <c r="G30" s="100">
        <v>0</v>
      </c>
      <c r="H30" s="100">
        <v>0</v>
      </c>
      <c r="I30" s="100">
        <v>0</v>
      </c>
      <c r="J30" s="100">
        <v>0</v>
      </c>
      <c r="K30" s="100">
        <v>0</v>
      </c>
      <c r="L30" s="100">
        <v>0</v>
      </c>
      <c r="M30" s="100">
        <v>0</v>
      </c>
      <c r="N30" s="100">
        <v>0</v>
      </c>
      <c r="O30" s="101"/>
      <c r="P30" s="100">
        <v>0.15</v>
      </c>
      <c r="Q30" s="100">
        <v>0.2</v>
      </c>
      <c r="R30" s="100">
        <v>0.3</v>
      </c>
      <c r="S30" s="100">
        <v>0</v>
      </c>
      <c r="T30" s="100">
        <v>0</v>
      </c>
      <c r="U30" s="100">
        <v>0</v>
      </c>
      <c r="V30" s="100">
        <v>0.1</v>
      </c>
      <c r="W30" s="100">
        <v>0.15</v>
      </c>
      <c r="X30" s="100">
        <v>0.2</v>
      </c>
      <c r="Y30" s="100">
        <v>0.3</v>
      </c>
      <c r="Z30" s="100">
        <v>0.4</v>
      </c>
      <c r="AA30" s="100">
        <v>0.45</v>
      </c>
      <c r="AB30" s="101"/>
      <c r="AC30" s="101"/>
      <c r="AD30" s="101"/>
      <c r="AE30" s="101"/>
      <c r="AF30" s="101"/>
      <c r="AG30" s="101"/>
      <c r="AH30" s="100">
        <v>0.15</v>
      </c>
      <c r="AI30" s="100">
        <v>0.2</v>
      </c>
      <c r="AJ30" s="100">
        <v>0.25</v>
      </c>
      <c r="AK30" s="100">
        <v>0.15</v>
      </c>
      <c r="AL30" s="100">
        <v>0.2</v>
      </c>
      <c r="AM30" s="100">
        <v>0.25</v>
      </c>
      <c r="AN30" s="100">
        <v>0.2</v>
      </c>
      <c r="AO30" s="100">
        <v>0.3</v>
      </c>
      <c r="AP30" s="100">
        <v>0.4</v>
      </c>
      <c r="AQ30" s="100">
        <v>0</v>
      </c>
      <c r="AR30" s="100">
        <v>0</v>
      </c>
      <c r="AS30" s="100">
        <v>0</v>
      </c>
      <c r="AT30" s="101"/>
      <c r="AV30" s="101">
        <v>0.4</v>
      </c>
    </row>
    <row r="31" spans="1:50">
      <c r="A31" s="99" t="s">
        <v>48</v>
      </c>
      <c r="C31" s="100">
        <v>0</v>
      </c>
      <c r="D31" s="100">
        <v>0.2</v>
      </c>
      <c r="E31" s="100">
        <v>0.3</v>
      </c>
      <c r="F31" s="100">
        <v>0.25</v>
      </c>
      <c r="G31" s="100">
        <v>0.45</v>
      </c>
      <c r="H31" s="100">
        <v>0.65</v>
      </c>
      <c r="I31" s="100">
        <v>0.15</v>
      </c>
      <c r="J31" s="100">
        <v>0.3</v>
      </c>
      <c r="K31" s="100">
        <v>0.45</v>
      </c>
      <c r="L31" s="100">
        <v>0</v>
      </c>
      <c r="M31" s="100">
        <v>0</v>
      </c>
      <c r="N31" s="100">
        <v>0</v>
      </c>
      <c r="O31" s="101"/>
      <c r="P31" s="100">
        <v>0.5</v>
      </c>
      <c r="Q31" s="100">
        <v>0.7</v>
      </c>
      <c r="R31" s="100">
        <v>0.85</v>
      </c>
      <c r="S31" s="100">
        <v>0.3</v>
      </c>
      <c r="T31" s="100">
        <v>0.45</v>
      </c>
      <c r="U31" s="100">
        <v>0.55000000000000004</v>
      </c>
      <c r="V31" s="100">
        <v>0.1</v>
      </c>
      <c r="W31" s="100">
        <v>0.15</v>
      </c>
      <c r="X31" s="100">
        <v>0.2</v>
      </c>
      <c r="Y31" s="100">
        <v>0</v>
      </c>
      <c r="Z31" s="100">
        <v>0</v>
      </c>
      <c r="AA31" s="100">
        <v>0</v>
      </c>
      <c r="AB31" s="101"/>
      <c r="AC31" s="101"/>
      <c r="AD31" s="101"/>
      <c r="AE31" s="101"/>
      <c r="AF31" s="101"/>
      <c r="AG31" s="101"/>
      <c r="AH31" s="100">
        <v>0</v>
      </c>
      <c r="AI31" s="100">
        <v>0</v>
      </c>
      <c r="AJ31" s="100">
        <v>0</v>
      </c>
      <c r="AK31" s="100">
        <v>0.15</v>
      </c>
      <c r="AL31" s="100">
        <v>0.25</v>
      </c>
      <c r="AM31" s="100">
        <v>0.3</v>
      </c>
      <c r="AN31" s="100">
        <v>0</v>
      </c>
      <c r="AO31" s="100">
        <v>0</v>
      </c>
      <c r="AP31" s="100">
        <v>0</v>
      </c>
      <c r="AQ31" s="100">
        <v>0</v>
      </c>
      <c r="AR31" s="100">
        <v>0</v>
      </c>
      <c r="AS31" s="100">
        <v>0</v>
      </c>
      <c r="AT31" s="101"/>
    </row>
    <row r="32" spans="1:50">
      <c r="A32" s="99" t="s">
        <v>49</v>
      </c>
      <c r="C32" s="100">
        <v>0.35</v>
      </c>
      <c r="D32" s="100">
        <v>0.5</v>
      </c>
      <c r="E32" s="100">
        <v>0.7</v>
      </c>
      <c r="F32" s="100">
        <v>0</v>
      </c>
      <c r="G32" s="100">
        <v>0</v>
      </c>
      <c r="H32" s="100">
        <v>0</v>
      </c>
      <c r="I32" s="100">
        <v>0.3</v>
      </c>
      <c r="J32" s="100">
        <v>0.5</v>
      </c>
      <c r="K32" s="100">
        <v>0.65</v>
      </c>
      <c r="L32" s="100">
        <v>0.4</v>
      </c>
      <c r="M32" s="100">
        <v>0.5</v>
      </c>
      <c r="N32" s="100">
        <v>0.6</v>
      </c>
      <c r="O32" s="101"/>
      <c r="P32" s="100">
        <v>0</v>
      </c>
      <c r="Q32" s="100">
        <v>0</v>
      </c>
      <c r="R32" s="100">
        <v>0</v>
      </c>
      <c r="S32" s="100">
        <v>0</v>
      </c>
      <c r="T32" s="100">
        <v>0</v>
      </c>
      <c r="U32" s="100">
        <v>0</v>
      </c>
      <c r="V32" s="100">
        <v>0.15</v>
      </c>
      <c r="W32" s="100">
        <v>0.2</v>
      </c>
      <c r="X32" s="100">
        <v>0.25</v>
      </c>
      <c r="Y32" s="100">
        <v>0.15</v>
      </c>
      <c r="Z32" s="100">
        <v>0.25</v>
      </c>
      <c r="AA32" s="100">
        <v>0.5</v>
      </c>
      <c r="AB32" s="101"/>
      <c r="AC32" s="101"/>
      <c r="AD32" s="101"/>
      <c r="AE32" s="101"/>
      <c r="AF32" s="101"/>
      <c r="AG32" s="101"/>
      <c r="AH32" s="100">
        <v>0</v>
      </c>
      <c r="AI32" s="100">
        <v>0</v>
      </c>
      <c r="AJ32" s="100">
        <v>0</v>
      </c>
      <c r="AK32" s="100">
        <v>0</v>
      </c>
      <c r="AL32" s="100">
        <v>0</v>
      </c>
      <c r="AM32" s="100">
        <v>0</v>
      </c>
      <c r="AN32" s="100">
        <v>0</v>
      </c>
      <c r="AO32" s="100">
        <v>0</v>
      </c>
      <c r="AP32" s="100">
        <v>0</v>
      </c>
      <c r="AQ32" s="100">
        <v>0</v>
      </c>
      <c r="AR32" s="100">
        <v>0</v>
      </c>
      <c r="AS32" s="100">
        <v>0</v>
      </c>
      <c r="AT32" s="101"/>
    </row>
    <row r="33" spans="1:48">
      <c r="A33" s="99" t="s">
        <v>50</v>
      </c>
      <c r="C33" s="100">
        <v>0</v>
      </c>
      <c r="D33" s="100">
        <v>0.15</v>
      </c>
      <c r="E33" s="100">
        <v>0.3</v>
      </c>
      <c r="F33" s="100">
        <v>0</v>
      </c>
      <c r="G33" s="100">
        <v>0</v>
      </c>
      <c r="H33" s="100">
        <v>0</v>
      </c>
      <c r="I33" s="100">
        <v>0</v>
      </c>
      <c r="J33" s="100">
        <v>0</v>
      </c>
      <c r="K33" s="100">
        <v>0</v>
      </c>
      <c r="L33" s="100">
        <v>0</v>
      </c>
      <c r="M33" s="100">
        <v>0</v>
      </c>
      <c r="N33" s="100">
        <v>0</v>
      </c>
      <c r="O33" s="101"/>
      <c r="P33" s="100">
        <v>0</v>
      </c>
      <c r="Q33" s="100">
        <v>0</v>
      </c>
      <c r="R33" s="100">
        <v>0</v>
      </c>
      <c r="S33" s="100">
        <v>0</v>
      </c>
      <c r="T33" s="100">
        <v>0</v>
      </c>
      <c r="U33" s="100">
        <v>0</v>
      </c>
      <c r="V33" s="100">
        <v>0.15</v>
      </c>
      <c r="W33" s="100">
        <v>0.2</v>
      </c>
      <c r="X33" s="100">
        <v>0.4</v>
      </c>
      <c r="Y33" s="100">
        <v>0</v>
      </c>
      <c r="Z33" s="100">
        <v>0</v>
      </c>
      <c r="AA33" s="100">
        <v>0</v>
      </c>
      <c r="AB33" s="101"/>
      <c r="AC33" s="101"/>
      <c r="AD33" s="101"/>
      <c r="AE33" s="101"/>
      <c r="AF33" s="101"/>
      <c r="AG33" s="101"/>
      <c r="AH33" s="100">
        <v>0</v>
      </c>
      <c r="AI33" s="100">
        <v>0</v>
      </c>
      <c r="AJ33" s="100">
        <v>0</v>
      </c>
      <c r="AK33" s="100">
        <v>0</v>
      </c>
      <c r="AL33" s="100">
        <v>0</v>
      </c>
      <c r="AM33" s="100">
        <v>0</v>
      </c>
      <c r="AN33" s="100">
        <v>0</v>
      </c>
      <c r="AO33" s="100">
        <v>0</v>
      </c>
      <c r="AP33" s="100">
        <v>0</v>
      </c>
      <c r="AQ33" s="100">
        <v>0</v>
      </c>
      <c r="AR33" s="100">
        <v>0</v>
      </c>
      <c r="AS33" s="100">
        <v>0</v>
      </c>
      <c r="AT33" s="101"/>
    </row>
    <row r="34" spans="1:48">
      <c r="A34" s="99" t="s">
        <v>51</v>
      </c>
      <c r="C34" s="100">
        <v>0</v>
      </c>
      <c r="D34" s="100">
        <v>0.15</v>
      </c>
      <c r="E34" s="100">
        <v>0.25</v>
      </c>
      <c r="F34" s="100">
        <v>0</v>
      </c>
      <c r="G34" s="100">
        <v>0.25</v>
      </c>
      <c r="H34" s="100">
        <v>0.3</v>
      </c>
      <c r="I34" s="100">
        <v>0.2</v>
      </c>
      <c r="J34" s="100">
        <v>0.3</v>
      </c>
      <c r="K34" s="100">
        <v>0.4</v>
      </c>
      <c r="L34" s="100">
        <v>0</v>
      </c>
      <c r="M34" s="100">
        <v>0</v>
      </c>
      <c r="N34" s="100">
        <v>0</v>
      </c>
      <c r="O34" s="101"/>
      <c r="P34" s="100">
        <v>0</v>
      </c>
      <c r="Q34" s="100">
        <v>0</v>
      </c>
      <c r="R34" s="100">
        <v>0</v>
      </c>
      <c r="S34" s="100">
        <v>0.3</v>
      </c>
      <c r="T34" s="100">
        <v>0.5</v>
      </c>
      <c r="U34" s="100">
        <v>0.6</v>
      </c>
      <c r="V34" s="100">
        <v>0.2</v>
      </c>
      <c r="W34" s="100">
        <v>0.3</v>
      </c>
      <c r="X34" s="100">
        <v>0.4</v>
      </c>
      <c r="Y34" s="100">
        <v>0</v>
      </c>
      <c r="Z34" s="100">
        <v>0</v>
      </c>
      <c r="AA34" s="100">
        <v>0</v>
      </c>
      <c r="AB34" s="101"/>
      <c r="AC34" s="101"/>
      <c r="AD34" s="101"/>
      <c r="AE34" s="101"/>
      <c r="AF34" s="101"/>
      <c r="AG34" s="101"/>
      <c r="AH34" s="100">
        <v>0</v>
      </c>
      <c r="AI34" s="100">
        <v>0</v>
      </c>
      <c r="AJ34" s="100">
        <v>0</v>
      </c>
      <c r="AK34" s="100">
        <v>0</v>
      </c>
      <c r="AL34" s="100">
        <v>0</v>
      </c>
      <c r="AM34" s="100">
        <v>0</v>
      </c>
      <c r="AN34" s="100">
        <v>0</v>
      </c>
      <c r="AO34" s="100">
        <v>0</v>
      </c>
      <c r="AP34" s="100">
        <v>0</v>
      </c>
      <c r="AQ34" s="100">
        <v>0</v>
      </c>
      <c r="AR34" s="100">
        <v>0</v>
      </c>
      <c r="AS34" s="100">
        <v>0</v>
      </c>
      <c r="AT34" s="101"/>
    </row>
    <row r="35" spans="1:48">
      <c r="A35" s="99" t="s">
        <v>52</v>
      </c>
      <c r="C35" s="100">
        <v>0</v>
      </c>
      <c r="D35" s="100">
        <v>0</v>
      </c>
      <c r="E35" s="100">
        <v>0</v>
      </c>
      <c r="F35" s="100">
        <v>0</v>
      </c>
      <c r="G35" s="100">
        <v>0</v>
      </c>
      <c r="H35" s="100">
        <v>0</v>
      </c>
      <c r="I35" s="100">
        <v>0</v>
      </c>
      <c r="J35" s="100">
        <v>0</v>
      </c>
      <c r="K35" s="100">
        <v>0</v>
      </c>
      <c r="L35" s="100">
        <v>0</v>
      </c>
      <c r="M35" s="100">
        <v>0</v>
      </c>
      <c r="N35" s="100">
        <v>0</v>
      </c>
      <c r="O35" s="101"/>
      <c r="P35" s="100">
        <v>0</v>
      </c>
      <c r="Q35" s="100">
        <v>0</v>
      </c>
      <c r="R35" s="100">
        <v>0</v>
      </c>
      <c r="S35" s="100">
        <v>0</v>
      </c>
      <c r="T35" s="100">
        <v>0</v>
      </c>
      <c r="U35" s="100">
        <v>0</v>
      </c>
      <c r="V35" s="100">
        <v>0.1</v>
      </c>
      <c r="W35" s="100">
        <v>0.2</v>
      </c>
      <c r="X35" s="100">
        <v>0.3</v>
      </c>
      <c r="Y35" s="100">
        <v>0</v>
      </c>
      <c r="Z35" s="100">
        <v>0</v>
      </c>
      <c r="AA35" s="100">
        <v>0</v>
      </c>
      <c r="AB35" s="101"/>
      <c r="AC35" s="101"/>
      <c r="AD35" s="101"/>
      <c r="AE35" s="101"/>
      <c r="AF35" s="101"/>
      <c r="AG35" s="101"/>
      <c r="AH35" s="100">
        <v>0</v>
      </c>
      <c r="AI35" s="100">
        <v>0</v>
      </c>
      <c r="AJ35" s="100">
        <v>0</v>
      </c>
      <c r="AK35" s="100">
        <v>0</v>
      </c>
      <c r="AL35" s="100">
        <v>0</v>
      </c>
      <c r="AM35" s="100">
        <v>0</v>
      </c>
      <c r="AN35" s="100">
        <v>0</v>
      </c>
      <c r="AO35" s="100">
        <v>0</v>
      </c>
      <c r="AP35" s="100">
        <v>0</v>
      </c>
      <c r="AQ35" s="100">
        <v>0</v>
      </c>
      <c r="AR35" s="100">
        <v>0</v>
      </c>
      <c r="AS35" s="100">
        <v>0</v>
      </c>
      <c r="AT35" s="101"/>
    </row>
    <row r="36" spans="1:48">
      <c r="A36" s="99" t="s">
        <v>53</v>
      </c>
      <c r="C36" s="100">
        <v>0</v>
      </c>
      <c r="D36" s="100">
        <v>0.2</v>
      </c>
      <c r="E36" s="100">
        <v>0.35</v>
      </c>
      <c r="F36" s="100">
        <v>0</v>
      </c>
      <c r="G36" s="100">
        <v>0</v>
      </c>
      <c r="H36" s="100">
        <v>0</v>
      </c>
      <c r="I36" s="100">
        <v>0</v>
      </c>
      <c r="J36" s="100">
        <v>0</v>
      </c>
      <c r="K36" s="100">
        <v>0</v>
      </c>
      <c r="L36" s="100">
        <v>0</v>
      </c>
      <c r="M36" s="100">
        <v>0</v>
      </c>
      <c r="N36" s="100">
        <v>0</v>
      </c>
      <c r="O36" s="101"/>
      <c r="P36" s="100">
        <v>0</v>
      </c>
      <c r="Q36" s="100">
        <v>0</v>
      </c>
      <c r="R36" s="100">
        <v>0</v>
      </c>
      <c r="S36" s="100">
        <v>0</v>
      </c>
      <c r="T36" s="100">
        <v>0</v>
      </c>
      <c r="U36" s="100">
        <v>0</v>
      </c>
      <c r="V36" s="100">
        <v>0</v>
      </c>
      <c r="W36" s="100">
        <v>0</v>
      </c>
      <c r="X36" s="100">
        <v>0</v>
      </c>
      <c r="Y36" s="100">
        <v>0</v>
      </c>
      <c r="Z36" s="100">
        <v>0</v>
      </c>
      <c r="AA36" s="100">
        <v>0</v>
      </c>
      <c r="AB36" s="101"/>
      <c r="AC36" s="101"/>
      <c r="AD36" s="101"/>
      <c r="AE36" s="101"/>
      <c r="AF36" s="101"/>
      <c r="AG36" s="101"/>
      <c r="AH36" s="100">
        <v>0</v>
      </c>
      <c r="AI36" s="100">
        <v>0</v>
      </c>
      <c r="AJ36" s="100">
        <v>0</v>
      </c>
      <c r="AK36" s="100">
        <v>0</v>
      </c>
      <c r="AL36" s="100">
        <v>0</v>
      </c>
      <c r="AM36" s="100">
        <v>0</v>
      </c>
      <c r="AN36" s="100">
        <v>0</v>
      </c>
      <c r="AO36" s="100">
        <v>0</v>
      </c>
      <c r="AP36" s="100">
        <v>0</v>
      </c>
      <c r="AQ36" s="100">
        <v>0</v>
      </c>
      <c r="AR36" s="100">
        <v>0</v>
      </c>
      <c r="AS36" s="100">
        <v>0</v>
      </c>
      <c r="AT36" s="101"/>
    </row>
    <row r="37" spans="1:48">
      <c r="A37" s="99" t="s">
        <v>54</v>
      </c>
      <c r="C37" s="100">
        <v>0</v>
      </c>
      <c r="D37" s="100">
        <v>0.25</v>
      </c>
      <c r="E37" s="100">
        <v>0.4</v>
      </c>
      <c r="F37" s="100">
        <v>0</v>
      </c>
      <c r="G37" s="100">
        <v>0</v>
      </c>
      <c r="H37" s="100">
        <v>0</v>
      </c>
      <c r="I37" s="100">
        <v>0</v>
      </c>
      <c r="J37" s="100">
        <v>0</v>
      </c>
      <c r="K37" s="100">
        <v>0</v>
      </c>
      <c r="L37" s="100">
        <v>0</v>
      </c>
      <c r="M37" s="100">
        <v>0</v>
      </c>
      <c r="N37" s="100">
        <v>0</v>
      </c>
      <c r="O37" s="101"/>
      <c r="P37" s="100">
        <v>0</v>
      </c>
      <c r="Q37" s="100">
        <v>0</v>
      </c>
      <c r="R37" s="100">
        <v>0</v>
      </c>
      <c r="S37" s="100">
        <v>0</v>
      </c>
      <c r="T37" s="100">
        <v>0</v>
      </c>
      <c r="U37" s="100">
        <v>0</v>
      </c>
      <c r="V37" s="100">
        <v>0</v>
      </c>
      <c r="W37" s="100">
        <v>0</v>
      </c>
      <c r="X37" s="100">
        <v>0</v>
      </c>
      <c r="Y37" s="100">
        <v>0</v>
      </c>
      <c r="Z37" s="100">
        <v>0</v>
      </c>
      <c r="AA37" s="100">
        <v>0</v>
      </c>
      <c r="AB37" s="101"/>
      <c r="AC37" s="101"/>
      <c r="AD37" s="101"/>
      <c r="AE37" s="101"/>
      <c r="AF37" s="101"/>
      <c r="AG37" s="101"/>
      <c r="AH37" s="100">
        <v>0</v>
      </c>
      <c r="AI37" s="100">
        <v>0</v>
      </c>
      <c r="AJ37" s="100">
        <v>0</v>
      </c>
      <c r="AK37" s="100">
        <v>0</v>
      </c>
      <c r="AL37" s="100">
        <v>0</v>
      </c>
      <c r="AM37" s="100">
        <v>0</v>
      </c>
      <c r="AN37" s="100">
        <v>0</v>
      </c>
      <c r="AO37" s="100">
        <v>0</v>
      </c>
      <c r="AP37" s="100">
        <v>0</v>
      </c>
      <c r="AQ37" s="100">
        <v>0</v>
      </c>
      <c r="AR37" s="100">
        <v>0</v>
      </c>
      <c r="AS37" s="100">
        <v>0</v>
      </c>
      <c r="AT37" s="101"/>
    </row>
    <row r="38" spans="1:48">
      <c r="A38" s="99" t="s">
        <v>57</v>
      </c>
      <c r="C38" s="100">
        <v>0</v>
      </c>
      <c r="D38" s="100">
        <v>0.1</v>
      </c>
      <c r="E38" s="100">
        <v>0.25</v>
      </c>
      <c r="F38" s="100">
        <v>0</v>
      </c>
      <c r="G38" s="100">
        <v>0.1</v>
      </c>
      <c r="H38" s="100">
        <v>0.2</v>
      </c>
      <c r="I38" s="100">
        <v>0</v>
      </c>
      <c r="J38" s="100">
        <v>0</v>
      </c>
      <c r="K38" s="100">
        <v>0</v>
      </c>
      <c r="L38" s="100">
        <v>0</v>
      </c>
      <c r="M38" s="100">
        <v>0</v>
      </c>
      <c r="N38" s="100">
        <v>0</v>
      </c>
      <c r="O38" s="101"/>
      <c r="P38" s="100">
        <v>0</v>
      </c>
      <c r="Q38" s="100">
        <v>0</v>
      </c>
      <c r="R38" s="100">
        <v>0</v>
      </c>
      <c r="S38" s="100">
        <v>0</v>
      </c>
      <c r="T38" s="100">
        <v>0</v>
      </c>
      <c r="U38" s="100">
        <v>0</v>
      </c>
      <c r="V38" s="100">
        <v>0.1</v>
      </c>
      <c r="W38" s="100">
        <v>0.15</v>
      </c>
      <c r="X38" s="100">
        <v>0.2</v>
      </c>
      <c r="Y38" s="100">
        <v>0.35</v>
      </c>
      <c r="Z38" s="100">
        <v>0.55000000000000004</v>
      </c>
      <c r="AA38" s="100">
        <v>0.6</v>
      </c>
      <c r="AB38" s="101"/>
      <c r="AC38" s="101"/>
      <c r="AD38" s="101"/>
      <c r="AE38" s="101"/>
      <c r="AF38" s="101"/>
      <c r="AG38" s="101"/>
      <c r="AH38" s="100">
        <v>0</v>
      </c>
      <c r="AI38" s="100">
        <v>0</v>
      </c>
      <c r="AJ38" s="100">
        <v>0</v>
      </c>
      <c r="AK38" s="100">
        <v>0</v>
      </c>
      <c r="AL38" s="100">
        <v>0</v>
      </c>
      <c r="AM38" s="100">
        <v>0</v>
      </c>
      <c r="AN38" s="100">
        <v>0</v>
      </c>
      <c r="AO38" s="100">
        <v>0</v>
      </c>
      <c r="AP38" s="100">
        <v>0</v>
      </c>
      <c r="AQ38" s="100">
        <v>0</v>
      </c>
      <c r="AR38" s="100">
        <v>0</v>
      </c>
      <c r="AS38" s="100">
        <v>0</v>
      </c>
      <c r="AT38" s="101"/>
      <c r="AV38" s="101">
        <v>0.5</v>
      </c>
    </row>
    <row r="39" spans="1:48">
      <c r="A39" s="99" t="s">
        <v>55</v>
      </c>
      <c r="C39" s="100">
        <v>0.15</v>
      </c>
      <c r="D39" s="100">
        <v>0.2</v>
      </c>
      <c r="E39" s="100">
        <v>0.3</v>
      </c>
      <c r="F39" s="100">
        <v>0</v>
      </c>
      <c r="G39" s="100">
        <v>0</v>
      </c>
      <c r="H39" s="100">
        <v>0</v>
      </c>
      <c r="I39" s="100">
        <v>0</v>
      </c>
      <c r="J39" s="100">
        <v>0</v>
      </c>
      <c r="K39" s="100">
        <v>0</v>
      </c>
      <c r="L39" s="100">
        <v>0</v>
      </c>
      <c r="M39" s="100">
        <v>0</v>
      </c>
      <c r="N39" s="100">
        <v>0</v>
      </c>
      <c r="O39" s="101"/>
      <c r="P39" s="100">
        <v>0</v>
      </c>
      <c r="Q39" s="100">
        <v>0</v>
      </c>
      <c r="R39" s="100">
        <v>0</v>
      </c>
      <c r="S39" s="100">
        <v>0</v>
      </c>
      <c r="T39" s="100">
        <v>0</v>
      </c>
      <c r="U39" s="100">
        <v>0</v>
      </c>
      <c r="V39" s="100">
        <v>0</v>
      </c>
      <c r="W39" s="100">
        <v>0</v>
      </c>
      <c r="X39" s="100">
        <v>0</v>
      </c>
      <c r="Y39" s="100">
        <v>0</v>
      </c>
      <c r="Z39" s="100">
        <v>0</v>
      </c>
      <c r="AA39" s="100">
        <v>0</v>
      </c>
      <c r="AB39" s="101"/>
      <c r="AC39" s="101"/>
      <c r="AD39" s="101"/>
      <c r="AE39" s="101"/>
      <c r="AF39" s="101"/>
      <c r="AG39" s="101"/>
      <c r="AH39" s="100">
        <v>0</v>
      </c>
      <c r="AI39" s="100">
        <v>0</v>
      </c>
      <c r="AJ39" s="100">
        <v>0</v>
      </c>
      <c r="AK39" s="100">
        <v>0.15</v>
      </c>
      <c r="AL39" s="100">
        <v>0.2</v>
      </c>
      <c r="AM39" s="100">
        <v>0.25</v>
      </c>
      <c r="AN39" s="100">
        <v>0</v>
      </c>
      <c r="AO39" s="100">
        <v>0</v>
      </c>
      <c r="AP39" s="100">
        <v>0</v>
      </c>
      <c r="AQ39" s="100">
        <v>0.4</v>
      </c>
      <c r="AR39" s="100">
        <v>0.7</v>
      </c>
      <c r="AS39" s="100">
        <v>0.9</v>
      </c>
      <c r="AT39" s="101"/>
    </row>
    <row r="40" spans="1:48">
      <c r="A40" s="99" t="s">
        <v>56</v>
      </c>
      <c r="C40" s="100">
        <v>0</v>
      </c>
      <c r="D40" s="100">
        <v>0.2</v>
      </c>
      <c r="E40" s="100">
        <v>0.3</v>
      </c>
      <c r="F40" s="100">
        <v>0</v>
      </c>
      <c r="G40" s="100">
        <v>0.15</v>
      </c>
      <c r="H40" s="100">
        <v>0.2</v>
      </c>
      <c r="I40" s="100">
        <v>0</v>
      </c>
      <c r="J40" s="100">
        <v>0</v>
      </c>
      <c r="K40" s="100">
        <v>0</v>
      </c>
      <c r="L40" s="100">
        <v>0.15</v>
      </c>
      <c r="M40" s="100">
        <v>0.3</v>
      </c>
      <c r="N40" s="100">
        <v>0.4</v>
      </c>
      <c r="O40" s="101"/>
      <c r="P40" s="100">
        <v>0.1</v>
      </c>
      <c r="Q40" s="100">
        <v>0.15</v>
      </c>
      <c r="R40" s="100">
        <v>0.2</v>
      </c>
      <c r="S40" s="100">
        <v>0.1</v>
      </c>
      <c r="T40" s="100">
        <v>0.2</v>
      </c>
      <c r="U40" s="100">
        <v>0.3</v>
      </c>
      <c r="V40" s="100">
        <v>0.2</v>
      </c>
      <c r="W40" s="100">
        <v>0.3</v>
      </c>
      <c r="X40" s="100">
        <v>0.35</v>
      </c>
      <c r="Y40" s="100">
        <v>0.15</v>
      </c>
      <c r="Z40" s="100">
        <v>0.2</v>
      </c>
      <c r="AA40" s="100">
        <v>0.25</v>
      </c>
      <c r="AB40" s="101"/>
      <c r="AC40" s="101"/>
      <c r="AD40" s="101"/>
      <c r="AE40" s="101"/>
      <c r="AF40" s="101"/>
      <c r="AG40" s="101"/>
      <c r="AH40" s="100">
        <v>0</v>
      </c>
      <c r="AI40" s="100">
        <v>0</v>
      </c>
      <c r="AJ40" s="100">
        <v>0</v>
      </c>
      <c r="AK40" s="100">
        <v>0.35</v>
      </c>
      <c r="AL40" s="100">
        <v>0.45</v>
      </c>
      <c r="AM40" s="100">
        <v>0.55000000000000004</v>
      </c>
      <c r="AN40" s="100">
        <v>0</v>
      </c>
      <c r="AO40" s="100">
        <v>0</v>
      </c>
      <c r="AP40" s="100">
        <v>0</v>
      </c>
      <c r="AQ40" s="100">
        <v>0</v>
      </c>
      <c r="AR40" s="100">
        <v>0</v>
      </c>
      <c r="AS40" s="100">
        <v>0</v>
      </c>
      <c r="AT40" s="101"/>
    </row>
    <row r="41" spans="1:48">
      <c r="A41" s="99" t="s">
        <v>60</v>
      </c>
      <c r="C41" s="100">
        <v>0</v>
      </c>
      <c r="D41" s="100">
        <v>0.25</v>
      </c>
      <c r="E41" s="100">
        <v>0.35</v>
      </c>
      <c r="F41" s="100">
        <v>0</v>
      </c>
      <c r="G41" s="100">
        <v>0</v>
      </c>
      <c r="H41" s="100">
        <v>0</v>
      </c>
      <c r="I41" s="100">
        <v>0</v>
      </c>
      <c r="J41" s="100">
        <v>0</v>
      </c>
      <c r="K41" s="100">
        <v>0</v>
      </c>
      <c r="L41" s="100">
        <v>0.15</v>
      </c>
      <c r="M41" s="100">
        <v>0.2</v>
      </c>
      <c r="N41" s="100">
        <v>0.25</v>
      </c>
      <c r="O41" s="101"/>
      <c r="P41" s="100">
        <v>0.15</v>
      </c>
      <c r="Q41" s="100">
        <v>0.25</v>
      </c>
      <c r="R41" s="100">
        <v>0.35</v>
      </c>
      <c r="S41" s="100">
        <v>0.2</v>
      </c>
      <c r="T41" s="100">
        <v>0.4</v>
      </c>
      <c r="U41" s="100">
        <v>0.5</v>
      </c>
      <c r="V41" s="100">
        <v>0</v>
      </c>
      <c r="W41" s="100">
        <v>0</v>
      </c>
      <c r="X41" s="100">
        <v>0</v>
      </c>
      <c r="Y41" s="100">
        <v>0</v>
      </c>
      <c r="Z41" s="100">
        <v>0</v>
      </c>
      <c r="AA41" s="100">
        <v>0</v>
      </c>
      <c r="AB41" s="101"/>
      <c r="AC41" s="101"/>
      <c r="AD41" s="101"/>
      <c r="AE41" s="101"/>
      <c r="AF41" s="101"/>
      <c r="AG41" s="101"/>
      <c r="AH41" s="100">
        <v>0</v>
      </c>
      <c r="AI41" s="100">
        <v>0</v>
      </c>
      <c r="AJ41" s="100">
        <v>0</v>
      </c>
      <c r="AK41" s="100">
        <v>0.2</v>
      </c>
      <c r="AL41" s="100">
        <v>0.35</v>
      </c>
      <c r="AM41" s="100">
        <v>0.4</v>
      </c>
      <c r="AN41" s="100">
        <v>0</v>
      </c>
      <c r="AO41" s="100">
        <v>0</v>
      </c>
      <c r="AP41" s="100">
        <v>0</v>
      </c>
      <c r="AQ41" s="100">
        <v>0.5</v>
      </c>
      <c r="AR41" s="100">
        <v>0.7</v>
      </c>
      <c r="AS41" s="100">
        <v>0.9</v>
      </c>
      <c r="AT41" s="101"/>
    </row>
    <row r="42" spans="1:48">
      <c r="A42" s="99" t="s">
        <v>59</v>
      </c>
      <c r="C42" s="100">
        <v>0</v>
      </c>
      <c r="D42" s="100">
        <v>0.2</v>
      </c>
      <c r="E42" s="100">
        <v>0.35</v>
      </c>
      <c r="F42" s="100">
        <v>0</v>
      </c>
      <c r="G42" s="100">
        <v>0</v>
      </c>
      <c r="H42" s="100">
        <v>0</v>
      </c>
      <c r="I42" s="100">
        <v>0</v>
      </c>
      <c r="J42" s="100">
        <v>0</v>
      </c>
      <c r="K42" s="100">
        <v>0</v>
      </c>
      <c r="L42" s="100">
        <v>0</v>
      </c>
      <c r="M42" s="100">
        <v>0</v>
      </c>
      <c r="N42" s="100">
        <v>0</v>
      </c>
      <c r="O42" s="101"/>
      <c r="P42" s="100">
        <v>0</v>
      </c>
      <c r="Q42" s="100">
        <v>0</v>
      </c>
      <c r="R42" s="100">
        <v>0</v>
      </c>
      <c r="S42" s="100">
        <v>0</v>
      </c>
      <c r="T42" s="100">
        <v>0</v>
      </c>
      <c r="U42" s="100">
        <v>0</v>
      </c>
      <c r="V42" s="100">
        <v>0</v>
      </c>
      <c r="W42" s="100">
        <v>0</v>
      </c>
      <c r="X42" s="100">
        <v>0</v>
      </c>
      <c r="Y42" s="100">
        <v>0</v>
      </c>
      <c r="Z42" s="100">
        <v>0</v>
      </c>
      <c r="AA42" s="100">
        <v>0</v>
      </c>
      <c r="AB42" s="101"/>
      <c r="AC42" s="101"/>
      <c r="AD42" s="101"/>
      <c r="AE42" s="101"/>
      <c r="AF42" s="101"/>
      <c r="AG42" s="101"/>
      <c r="AH42" s="100">
        <v>0</v>
      </c>
      <c r="AI42" s="100">
        <v>0</v>
      </c>
      <c r="AJ42" s="100">
        <v>0</v>
      </c>
      <c r="AK42" s="100">
        <v>0</v>
      </c>
      <c r="AL42" s="100">
        <v>0</v>
      </c>
      <c r="AM42" s="100">
        <v>0</v>
      </c>
      <c r="AN42" s="100">
        <v>0</v>
      </c>
      <c r="AO42" s="100">
        <v>0</v>
      </c>
      <c r="AP42" s="100">
        <v>0</v>
      </c>
      <c r="AQ42" s="100">
        <v>0</v>
      </c>
      <c r="AR42" s="100">
        <v>0</v>
      </c>
      <c r="AS42" s="100">
        <v>0</v>
      </c>
      <c r="AT42" s="101"/>
    </row>
    <row r="43" spans="1:48">
      <c r="B43" s="105"/>
      <c r="C43" s="101"/>
      <c r="D43" s="101"/>
      <c r="E43" s="101"/>
      <c r="F43" s="101"/>
      <c r="G43" s="101"/>
      <c r="H43" s="101"/>
      <c r="I43" s="101"/>
      <c r="J43" s="101"/>
      <c r="K43" s="101"/>
      <c r="L43" s="101"/>
      <c r="M43" s="101"/>
      <c r="N43" s="101"/>
      <c r="O43" s="99"/>
      <c r="P43" s="101"/>
      <c r="Q43" s="101"/>
      <c r="R43" s="101"/>
      <c r="S43" s="101"/>
      <c r="T43" s="101"/>
      <c r="U43" s="101"/>
      <c r="V43" s="101"/>
      <c r="W43" s="101"/>
      <c r="X43" s="101"/>
      <c r="Y43" s="101"/>
      <c r="Z43" s="101"/>
      <c r="AA43" s="101"/>
      <c r="AB43" s="99"/>
      <c r="AC43" s="101"/>
      <c r="AD43" s="101"/>
      <c r="AE43" s="101"/>
      <c r="AF43" s="101"/>
      <c r="AG43" s="99"/>
      <c r="AH43" s="101"/>
      <c r="AI43" s="101"/>
      <c r="AJ43" s="101"/>
      <c r="AK43" s="101"/>
      <c r="AL43" s="101"/>
      <c r="AM43" s="101"/>
      <c r="AN43" s="101"/>
      <c r="AO43" s="101"/>
      <c r="AP43" s="101"/>
      <c r="AQ43" s="101"/>
      <c r="AR43" s="101"/>
      <c r="AS43" s="101"/>
      <c r="AT43" s="99"/>
    </row>
    <row r="44" spans="1:48" hidden="1">
      <c r="F44" s="106">
        <f>SUM(F11:F37)</f>
        <v>3.7</v>
      </c>
      <c r="G44" s="106">
        <f t="shared" ref="G44:H44" si="0">SUM(G11:G37)</f>
        <v>7.6000000000000005</v>
      </c>
      <c r="H44" s="106">
        <f t="shared" si="0"/>
        <v>9.75</v>
      </c>
      <c r="I44" s="106">
        <f>SUM(I3:I42)</f>
        <v>6.7000000000000011</v>
      </c>
      <c r="J44" s="106">
        <f>SUM(J3:J42)</f>
        <v>11</v>
      </c>
      <c r="K44" s="106">
        <f>SUM(K3:K42)</f>
        <v>15.1</v>
      </c>
    </row>
  </sheetData>
  <mergeCells count="16">
    <mergeCell ref="AQ2:AS2"/>
    <mergeCell ref="C1:N1"/>
    <mergeCell ref="P1:AA1"/>
    <mergeCell ref="AC1:AF1"/>
    <mergeCell ref="AH1:AS1"/>
    <mergeCell ref="C2:E2"/>
    <mergeCell ref="F2:H2"/>
    <mergeCell ref="I2:K2"/>
    <mergeCell ref="L2:N2"/>
    <mergeCell ref="P2:R2"/>
    <mergeCell ref="S2:U2"/>
    <mergeCell ref="V2:X2"/>
    <mergeCell ref="Y2:AA2"/>
    <mergeCell ref="AH2:AJ2"/>
    <mergeCell ref="AK2:AM2"/>
    <mergeCell ref="AN2:AP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BU137"/>
  <sheetViews>
    <sheetView workbookViewId="0">
      <selection activeCell="G115" sqref="G115"/>
    </sheetView>
  </sheetViews>
  <sheetFormatPr defaultRowHeight="14.25"/>
  <cols>
    <col min="1" max="1" width="9" style="2"/>
    <col min="2" max="2" width="9" style="56"/>
    <col min="3" max="3" width="9" style="58"/>
    <col min="4" max="4" width="9" style="2"/>
    <col min="5" max="5" width="9" style="66"/>
    <col min="6" max="6" width="13.25" style="26" customWidth="1"/>
    <col min="7" max="9" width="9" style="2"/>
    <col min="10" max="10" width="12.25" style="2" customWidth="1"/>
    <col min="11" max="32" width="9" style="2"/>
    <col min="33" max="33" width="9" style="2" customWidth="1"/>
    <col min="34" max="34" width="11.625" style="2" customWidth="1"/>
    <col min="35" max="16384" width="9" style="2"/>
  </cols>
  <sheetData>
    <row r="1" spans="1:51">
      <c r="A1" s="63"/>
      <c r="B1" s="64">
        <f>SUM(B3:B41)</f>
        <v>2.3200000000000003</v>
      </c>
      <c r="C1" s="57">
        <f>'FSAW 1.2.1'!AP52</f>
        <v>2.0658333333333334</v>
      </c>
      <c r="D1" s="65">
        <f>SUM(C3:C81)</f>
        <v>2.0658333333333334</v>
      </c>
      <c r="P1" s="487"/>
      <c r="Q1" s="487"/>
      <c r="R1" s="487"/>
      <c r="S1" s="487"/>
    </row>
    <row r="2" spans="1:51" ht="15">
      <c r="B2" s="67" t="s">
        <v>1</v>
      </c>
      <c r="C2" s="68" t="s">
        <v>8</v>
      </c>
      <c r="D2" s="69"/>
      <c r="H2" s="70"/>
      <c r="P2" s="10"/>
      <c r="Q2" s="10"/>
      <c r="R2" s="10"/>
      <c r="S2" s="10"/>
    </row>
    <row r="3" spans="1:51" ht="15">
      <c r="A3" s="12" t="s">
        <v>26</v>
      </c>
      <c r="B3" s="71">
        <f>'FSAW 1.1.1'!AP14</f>
        <v>0.21999999999999997</v>
      </c>
      <c r="C3" s="57"/>
      <c r="D3" s="8"/>
      <c r="F3" s="26">
        <f>B3/B1</f>
        <v>9.4827586206896533E-2</v>
      </c>
      <c r="G3" s="8"/>
      <c r="H3" s="8"/>
      <c r="I3" s="8"/>
      <c r="J3" s="8"/>
      <c r="K3" s="8"/>
      <c r="L3" s="8"/>
      <c r="M3" s="8"/>
      <c r="N3" s="8"/>
      <c r="O3" s="8"/>
      <c r="P3" s="20"/>
      <c r="Q3" s="23"/>
      <c r="R3" s="23"/>
      <c r="S3" s="23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</row>
    <row r="4" spans="1:51" ht="15">
      <c r="A4" s="12" t="s">
        <v>25</v>
      </c>
      <c r="B4" s="71">
        <f>'FSAW 1.1.1'!AP13</f>
        <v>0.17500000000000002</v>
      </c>
      <c r="C4" s="57"/>
      <c r="D4" s="8"/>
      <c r="F4" s="26">
        <f>B4/B1</f>
        <v>7.5431034482758619E-2</v>
      </c>
      <c r="G4" s="8"/>
      <c r="H4" s="8"/>
      <c r="I4" s="8"/>
      <c r="J4" s="8"/>
      <c r="K4" s="8"/>
      <c r="L4" s="8"/>
      <c r="M4" s="8"/>
      <c r="N4" s="8"/>
      <c r="O4" s="8"/>
      <c r="P4" s="20"/>
      <c r="Q4" s="20"/>
      <c r="R4" s="20"/>
      <c r="S4" s="20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</row>
    <row r="5" spans="1:51" ht="15">
      <c r="A5" s="1" t="s">
        <v>21</v>
      </c>
      <c r="B5" s="72">
        <f>'FSAW 1.1.1'!AP8</f>
        <v>0.15666666666666668</v>
      </c>
      <c r="C5" s="57"/>
      <c r="D5" s="8"/>
      <c r="F5" s="26">
        <f>B5/B1</f>
        <v>6.7528735632183909E-2</v>
      </c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</row>
    <row r="6" spans="1:51" ht="15">
      <c r="A6" s="12" t="s">
        <v>27</v>
      </c>
      <c r="B6" s="71">
        <f>'FSAW 1.1.1'!AP15</f>
        <v>0.13500000000000001</v>
      </c>
      <c r="C6" s="57"/>
      <c r="D6" s="8"/>
      <c r="F6" s="26">
        <f>B6/B1</f>
        <v>5.8189655172413791E-2</v>
      </c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62"/>
      <c r="U6" s="62"/>
      <c r="V6" s="62"/>
      <c r="W6" s="62"/>
      <c r="X6" s="62"/>
      <c r="Y6" s="8"/>
      <c r="Z6" s="62"/>
      <c r="AA6" s="62"/>
      <c r="AB6" s="62"/>
      <c r="AC6" s="62"/>
      <c r="AD6" s="62"/>
      <c r="AE6" s="62"/>
      <c r="AF6" s="8"/>
      <c r="AG6" s="62"/>
      <c r="AH6" s="62"/>
      <c r="AI6" s="62"/>
      <c r="AJ6" s="62"/>
      <c r="AK6" s="62"/>
      <c r="AL6" s="62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</row>
    <row r="7" spans="1:51" ht="15">
      <c r="A7" s="1" t="s">
        <v>18</v>
      </c>
      <c r="B7" s="72">
        <f>'FSAW 1.1.1'!AP5</f>
        <v>0.13333333333333333</v>
      </c>
      <c r="C7" s="57"/>
      <c r="D7" s="8"/>
      <c r="F7" s="26">
        <f>B7/B1</f>
        <v>5.7471264367816084E-2</v>
      </c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</row>
    <row r="8" spans="1:51" ht="15">
      <c r="A8" s="12" t="s">
        <v>28</v>
      </c>
      <c r="B8" s="71">
        <f>'FSAW 1.1.1'!AP16</f>
        <v>0.13</v>
      </c>
      <c r="C8" s="57"/>
      <c r="D8" s="8"/>
      <c r="F8" s="26">
        <f>B8/B1</f>
        <v>5.6034482758620684E-2</v>
      </c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</row>
    <row r="9" spans="1:51" s="8" customFormat="1" ht="15">
      <c r="A9" s="1" t="s">
        <v>17</v>
      </c>
      <c r="B9" s="72">
        <f>'FSAW 1.1.1'!AP4</f>
        <v>0.11666666666666665</v>
      </c>
      <c r="C9" s="57"/>
      <c r="E9" s="66"/>
      <c r="F9" s="26">
        <f>B9/B1</f>
        <v>5.0287356321839068E-2</v>
      </c>
    </row>
    <row r="10" spans="1:51" ht="30" customHeight="1">
      <c r="A10" s="1" t="s">
        <v>19</v>
      </c>
      <c r="B10" s="72">
        <f>'FSAW 1.1.1'!AP6</f>
        <v>0.11333333333333334</v>
      </c>
      <c r="C10" s="57"/>
      <c r="D10" s="8"/>
      <c r="F10" s="26">
        <f>B10/B1</f>
        <v>4.8850574712643674E-2</v>
      </c>
      <c r="G10" s="8"/>
      <c r="H10" s="8"/>
      <c r="I10" s="8"/>
      <c r="J10" s="8"/>
      <c r="K10" s="40"/>
      <c r="L10" s="40"/>
      <c r="M10" s="40"/>
      <c r="N10" s="40"/>
      <c r="O10" s="40"/>
      <c r="P10" s="40"/>
      <c r="Q10" s="40"/>
      <c r="R10" s="40"/>
      <c r="S10" s="40"/>
      <c r="T10" s="38"/>
      <c r="U10" s="38"/>
      <c r="V10" s="38"/>
      <c r="W10" s="3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</row>
    <row r="11" spans="1:51" ht="18">
      <c r="A11" s="11" t="s">
        <v>30</v>
      </c>
      <c r="B11" s="73">
        <f>'FSAW 1.1.1'!AP19</f>
        <v>0.10999999999999999</v>
      </c>
      <c r="C11" s="57"/>
      <c r="D11" s="8"/>
      <c r="F11" s="26">
        <f>B11/B1</f>
        <v>4.7413793103448267E-2</v>
      </c>
      <c r="G11" s="8"/>
      <c r="H11" s="39"/>
      <c r="I11" s="8"/>
      <c r="J11" s="8"/>
      <c r="K11" s="8"/>
      <c r="L11" s="8"/>
      <c r="M11" s="8"/>
      <c r="N11" s="8"/>
      <c r="O11" s="8"/>
      <c r="P11" s="8"/>
      <c r="Q11" s="8"/>
      <c r="R11" s="3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</row>
    <row r="12" spans="1:51" ht="15">
      <c r="A12" s="13" t="s">
        <v>35</v>
      </c>
      <c r="B12" s="74">
        <f>'FSAW 1.1.1'!AP25</f>
        <v>9.5000000000000015E-2</v>
      </c>
      <c r="C12" s="57"/>
      <c r="D12" s="8"/>
      <c r="F12" s="26">
        <f>B12/B1</f>
        <v>4.0948275862068964E-2</v>
      </c>
      <c r="G12" s="8"/>
      <c r="H12" s="8"/>
      <c r="I12" s="8"/>
      <c r="J12" s="8"/>
      <c r="K12" s="8"/>
      <c r="L12" s="8"/>
      <c r="M12" s="8"/>
      <c r="N12" s="8"/>
      <c r="O12" s="8"/>
      <c r="P12" s="3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</row>
    <row r="13" spans="1:51" ht="15">
      <c r="A13" s="13" t="s">
        <v>38</v>
      </c>
      <c r="B13" s="74">
        <f>'FSAW 1.1.1'!AP28</f>
        <v>8.5000000000000006E-2</v>
      </c>
      <c r="C13" s="57"/>
      <c r="D13" s="8"/>
      <c r="F13" s="26">
        <f>B13/B1</f>
        <v>3.6637931034482756E-2</v>
      </c>
      <c r="G13" s="8"/>
      <c r="H13" s="8"/>
      <c r="I13" s="8"/>
      <c r="J13" s="8"/>
      <c r="K13" s="8"/>
      <c r="L13" s="3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</row>
    <row r="14" spans="1:51" ht="15">
      <c r="A14" s="1" t="s">
        <v>20</v>
      </c>
      <c r="B14" s="72">
        <f>'FSAW 1.1.1'!AP7</f>
        <v>0.08</v>
      </c>
      <c r="C14" s="57"/>
      <c r="D14" s="8"/>
      <c r="F14" s="26">
        <f>B14/B1</f>
        <v>3.4482758620689655E-2</v>
      </c>
      <c r="G14" s="8"/>
      <c r="H14" s="25"/>
      <c r="I14" s="23"/>
      <c r="J14" s="23"/>
      <c r="K14" s="8"/>
      <c r="L14" s="8"/>
      <c r="M14" s="8"/>
      <c r="N14" s="8"/>
      <c r="O14" s="8"/>
    </row>
    <row r="15" spans="1:51" ht="15">
      <c r="A15" s="11" t="s">
        <v>29</v>
      </c>
      <c r="B15" s="73">
        <f>'FSAW 1.1.1'!AP18</f>
        <v>7.2499999999999995E-2</v>
      </c>
      <c r="C15" s="57"/>
      <c r="D15" s="8"/>
      <c r="F15" s="26">
        <f>B15/B1</f>
        <v>3.1249999999999993E-2</v>
      </c>
      <c r="G15" s="8"/>
      <c r="H15" s="8"/>
      <c r="I15" s="8"/>
      <c r="J15" s="8"/>
      <c r="K15" s="8"/>
      <c r="L15" s="8"/>
      <c r="M15" s="8"/>
      <c r="N15" s="8"/>
      <c r="O15" s="8"/>
      <c r="U15" s="75"/>
      <c r="V15" s="75"/>
      <c r="W15" s="76"/>
      <c r="X15" s="75"/>
      <c r="Y15" s="75"/>
      <c r="Z15" s="75"/>
      <c r="AA15" s="75"/>
    </row>
    <row r="16" spans="1:51" ht="15">
      <c r="A16" s="1" t="s">
        <v>22</v>
      </c>
      <c r="B16" s="72">
        <f>'FSAW 1.1.1'!AP9</f>
        <v>7.0000000000000007E-2</v>
      </c>
      <c r="C16" s="57"/>
      <c r="D16" s="8"/>
      <c r="F16" s="26">
        <f>B16/B1</f>
        <v>3.0172413793103446E-2</v>
      </c>
      <c r="G16" s="8"/>
      <c r="H16" s="8"/>
      <c r="I16" s="8"/>
      <c r="J16" s="8"/>
      <c r="K16" s="8"/>
      <c r="L16" s="8"/>
      <c r="M16" s="8"/>
      <c r="N16" s="8"/>
      <c r="O16" s="8"/>
      <c r="W16" s="7" t="s">
        <v>69</v>
      </c>
      <c r="X16" s="21">
        <f>'FSAW 1.1.1'!E56</f>
        <v>0</v>
      </c>
      <c r="Y16" s="7"/>
    </row>
    <row r="17" spans="1:25" ht="15">
      <c r="A17" s="13" t="s">
        <v>42</v>
      </c>
      <c r="B17" s="74">
        <f>'FSAW 1.1.1'!AP31</f>
        <v>6.9999999999999993E-2</v>
      </c>
      <c r="C17" s="57"/>
      <c r="D17" s="8"/>
      <c r="F17" s="26">
        <f>B17/B1</f>
        <v>3.0172413793103443E-2</v>
      </c>
      <c r="G17" s="8"/>
      <c r="H17" s="8"/>
      <c r="I17" s="8"/>
      <c r="J17" s="8"/>
      <c r="K17" s="8"/>
      <c r="L17" s="8"/>
      <c r="M17" s="8"/>
      <c r="N17" s="8"/>
      <c r="O17" s="8"/>
      <c r="W17" s="7" t="s">
        <v>77</v>
      </c>
      <c r="X17" s="21">
        <f>'FSAW 1.1.1'!L56</f>
        <v>0</v>
      </c>
      <c r="Y17" s="7"/>
    </row>
    <row r="18" spans="1:25" ht="15">
      <c r="A18" s="13" t="s">
        <v>36</v>
      </c>
      <c r="B18" s="74">
        <f>'FSAW 1.1.1'!AP26</f>
        <v>6.5000000000000002E-2</v>
      </c>
      <c r="C18" s="57"/>
      <c r="D18" s="8"/>
      <c r="F18" s="26">
        <f>B18/B1</f>
        <v>2.8017241379310342E-2</v>
      </c>
      <c r="G18" s="8"/>
      <c r="H18" s="8"/>
      <c r="I18" s="8"/>
      <c r="J18" s="8"/>
      <c r="K18" s="8"/>
      <c r="L18" s="8"/>
      <c r="M18" s="8"/>
      <c r="N18" s="8"/>
      <c r="O18" s="8"/>
      <c r="W18" s="7" t="s">
        <v>71</v>
      </c>
      <c r="X18" s="21">
        <f>'[1]FSAW rynek 1.2.2_obj.AVR '!$BA$52</f>
        <v>2.2923333333333331</v>
      </c>
      <c r="Y18" s="7"/>
    </row>
    <row r="19" spans="1:25" ht="15">
      <c r="A19" s="1" t="s">
        <v>24</v>
      </c>
      <c r="B19" s="72">
        <f>'FSAW 1.1.1'!AP11</f>
        <v>5.6666666666666664E-2</v>
      </c>
      <c r="C19" s="57"/>
      <c r="D19" s="8"/>
      <c r="F19" s="26">
        <f>B19/B1</f>
        <v>2.4425287356321834E-2</v>
      </c>
      <c r="G19" s="8"/>
      <c r="H19" s="8"/>
      <c r="I19" s="8"/>
      <c r="J19" s="8"/>
      <c r="K19" s="8"/>
      <c r="L19" s="8"/>
      <c r="M19" s="8"/>
      <c r="N19" s="8"/>
      <c r="O19" s="8"/>
      <c r="W19" s="7" t="s">
        <v>70</v>
      </c>
      <c r="X19" s="21">
        <f>'[1]FSAW rynek 1.2.1_obj.AVR'!$BA$52</f>
        <v>1.6095000000000002</v>
      </c>
      <c r="Y19" s="7"/>
    </row>
    <row r="20" spans="1:25" ht="15">
      <c r="A20" s="14" t="s">
        <v>49</v>
      </c>
      <c r="B20" s="77">
        <f>'FSAW 1.1.1'!AP37</f>
        <v>5.1666666666666659E-2</v>
      </c>
      <c r="C20" s="57"/>
      <c r="D20" s="8"/>
      <c r="F20" s="26">
        <f>B20/B1</f>
        <v>2.2270114942528729E-2</v>
      </c>
      <c r="G20" s="8"/>
      <c r="H20" s="8"/>
      <c r="I20" s="8"/>
      <c r="J20" s="8"/>
      <c r="K20" s="8"/>
      <c r="L20" s="8"/>
      <c r="M20" s="8"/>
      <c r="N20" s="8"/>
      <c r="O20" s="8"/>
      <c r="W20" s="7" t="s">
        <v>75</v>
      </c>
      <c r="X20" s="7"/>
      <c r="Y20" s="78">
        <f>'FSAW 1.2.2'!AP52</f>
        <v>1.1625000000000001</v>
      </c>
    </row>
    <row r="21" spans="1:25" ht="15">
      <c r="A21" s="1" t="s">
        <v>23</v>
      </c>
      <c r="B21" s="72">
        <f>'FSAW 1.1.1'!AP10</f>
        <v>4.3333333333333335E-2</v>
      </c>
      <c r="C21" s="57"/>
      <c r="D21" s="8"/>
      <c r="F21" s="26">
        <f>B21/B1</f>
        <v>1.8678160919540228E-2</v>
      </c>
      <c r="G21" s="8"/>
      <c r="H21" s="8"/>
      <c r="I21" s="8"/>
      <c r="J21" s="8"/>
      <c r="K21" s="8"/>
      <c r="L21" s="8"/>
      <c r="M21" s="8"/>
      <c r="N21" s="8"/>
      <c r="O21" s="8"/>
      <c r="W21" s="7" t="s">
        <v>74</v>
      </c>
      <c r="X21" s="7"/>
      <c r="Y21" s="78">
        <f>'FSAW 1.2.1'!AP52</f>
        <v>2.0658333333333334</v>
      </c>
    </row>
    <row r="22" spans="1:25" ht="15">
      <c r="A22" s="13" t="s">
        <v>33</v>
      </c>
      <c r="B22" s="74">
        <f>'FSAW 1.1.1'!AP23</f>
        <v>3.4999999999999996E-2</v>
      </c>
      <c r="C22" s="57"/>
      <c r="D22" s="8"/>
      <c r="F22" s="26">
        <f>B22/B1</f>
        <v>1.5086206896551721E-2</v>
      </c>
      <c r="G22" s="8"/>
      <c r="H22" s="8"/>
      <c r="I22" s="8"/>
      <c r="J22" s="8"/>
      <c r="K22" s="8"/>
      <c r="L22" s="8"/>
      <c r="M22" s="8"/>
      <c r="N22" s="8"/>
      <c r="O22" s="8"/>
      <c r="W22" s="7" t="s">
        <v>73</v>
      </c>
      <c r="X22" s="7"/>
      <c r="Y22" s="78">
        <f>'FSAW 1.1.2'!AP52</f>
        <v>1.6</v>
      </c>
    </row>
    <row r="23" spans="1:25" ht="15">
      <c r="A23" s="13" t="s">
        <v>40</v>
      </c>
      <c r="B23" s="74">
        <f>'FSAW 1.1.1'!AP30</f>
        <v>3.4999999999999996E-2</v>
      </c>
      <c r="C23" s="57"/>
      <c r="D23" s="8"/>
      <c r="F23" s="26">
        <f>B23/B1</f>
        <v>1.5086206896551721E-2</v>
      </c>
      <c r="G23" s="8"/>
      <c r="H23" s="8"/>
      <c r="I23" s="8"/>
      <c r="J23" s="8"/>
      <c r="K23" s="8"/>
      <c r="L23" s="8"/>
      <c r="M23" s="8"/>
      <c r="N23" s="8"/>
      <c r="O23" s="8"/>
      <c r="W23" s="7" t="s">
        <v>72</v>
      </c>
      <c r="X23" s="7"/>
      <c r="Y23" s="78">
        <f>'FSAW 1.1.1'!AP52</f>
        <v>2.3200000000000003</v>
      </c>
    </row>
    <row r="24" spans="1:25" ht="15">
      <c r="A24" s="13" t="s">
        <v>37</v>
      </c>
      <c r="B24" s="74">
        <f>'FSAW 1.1.1'!AP27</f>
        <v>3.2500000000000001E-2</v>
      </c>
      <c r="C24" s="57"/>
      <c r="D24" s="8"/>
      <c r="F24" s="26">
        <f>B24/B1</f>
        <v>1.4008620689655171E-2</v>
      </c>
      <c r="G24" s="8"/>
      <c r="H24" s="8"/>
      <c r="I24" s="8"/>
      <c r="J24" s="8"/>
      <c r="K24" s="8"/>
      <c r="L24" s="8"/>
      <c r="M24" s="8"/>
      <c r="N24" s="8"/>
      <c r="O24" s="8"/>
    </row>
    <row r="25" spans="1:25" ht="15">
      <c r="A25" s="13" t="s">
        <v>34</v>
      </c>
      <c r="B25" s="74">
        <f>'FSAW 1.1.1'!AP24</f>
        <v>0.03</v>
      </c>
      <c r="C25" s="57"/>
      <c r="D25" s="8"/>
      <c r="F25" s="26">
        <f>B25/B1</f>
        <v>1.2931034482758619E-2</v>
      </c>
      <c r="G25" s="8"/>
      <c r="H25" s="8"/>
      <c r="I25" s="8"/>
      <c r="J25" s="8"/>
      <c r="K25" s="8"/>
      <c r="L25" s="8"/>
      <c r="M25" s="8"/>
      <c r="N25" s="8"/>
      <c r="O25" s="8"/>
    </row>
    <row r="26" spans="1:25" ht="15">
      <c r="A26" s="13" t="s">
        <v>39</v>
      </c>
      <c r="B26" s="74">
        <f>'FSAW 1.1.1'!AP29</f>
        <v>2.7499999999999997E-2</v>
      </c>
      <c r="C26" s="57"/>
      <c r="D26" s="8"/>
      <c r="F26" s="26">
        <f>B26/B1</f>
        <v>1.1853448275862067E-2</v>
      </c>
      <c r="G26" s="8"/>
      <c r="H26" s="8"/>
      <c r="I26" s="8"/>
      <c r="J26" s="8"/>
      <c r="K26" s="8"/>
      <c r="L26" s="8"/>
      <c r="M26" s="8"/>
      <c r="N26" s="8"/>
      <c r="O26" s="8"/>
    </row>
    <row r="27" spans="1:25" ht="15">
      <c r="A27" s="13" t="s">
        <v>43</v>
      </c>
      <c r="B27" s="74">
        <f>'FSAW 1.1.1'!AP32</f>
        <v>2.7499999999999997E-2</v>
      </c>
      <c r="C27" s="57"/>
      <c r="D27" s="8"/>
      <c r="F27" s="26">
        <f>B27/B1</f>
        <v>1.1853448275862067E-2</v>
      </c>
      <c r="G27" s="8"/>
      <c r="H27" s="8"/>
      <c r="I27" s="8"/>
      <c r="J27" s="8"/>
      <c r="K27" s="8"/>
      <c r="L27" s="8"/>
      <c r="M27" s="8"/>
      <c r="N27" s="8"/>
      <c r="O27" s="8"/>
    </row>
    <row r="28" spans="1:25" ht="18">
      <c r="A28" s="11" t="s">
        <v>31</v>
      </c>
      <c r="B28" s="73">
        <f>'FSAW 1.1.1'!AP20</f>
        <v>2.4999999999999998E-2</v>
      </c>
      <c r="C28" s="57"/>
      <c r="D28" s="8"/>
      <c r="F28" s="26">
        <f>B28/B1</f>
        <v>1.0775862068965514E-2</v>
      </c>
      <c r="G28" s="8"/>
      <c r="H28" s="39"/>
      <c r="I28" s="8"/>
      <c r="J28" s="8"/>
      <c r="K28" s="8"/>
      <c r="L28" s="8"/>
      <c r="M28" s="8"/>
      <c r="N28" s="8"/>
      <c r="O28" s="8"/>
    </row>
    <row r="29" spans="1:25" ht="15">
      <c r="A29" s="11" t="s">
        <v>32</v>
      </c>
      <c r="B29" s="73">
        <f>'FSAW 1.1.1'!AP21</f>
        <v>2.2500000000000003E-2</v>
      </c>
      <c r="C29" s="57"/>
      <c r="D29" s="8"/>
      <c r="F29" s="26">
        <f>B29/B1</f>
        <v>9.6982758620689658E-3</v>
      </c>
    </row>
    <row r="30" spans="1:25" ht="15">
      <c r="A30" s="53" t="str">
        <f>'FSAW 1.1.1'!B50</f>
        <v>f4</v>
      </c>
      <c r="B30" s="79">
        <f>'FSAW 1.1.1'!AP50</f>
        <v>1.0833333333333334E-2</v>
      </c>
      <c r="C30" s="57"/>
      <c r="D30" s="8"/>
      <c r="F30" s="26">
        <f>B30/B1</f>
        <v>4.669540229885057E-3</v>
      </c>
      <c r="G30" s="2">
        <v>15</v>
      </c>
    </row>
    <row r="31" spans="1:25" ht="15">
      <c r="A31" s="15" t="s">
        <v>56</v>
      </c>
      <c r="B31" s="80">
        <f>'FSAW 1.1.1'!AP46</f>
        <v>8.3333333333333332E-3</v>
      </c>
      <c r="C31" s="57"/>
      <c r="D31" s="8"/>
      <c r="F31" s="26">
        <f>B31/B1</f>
        <v>3.5919540229885053E-3</v>
      </c>
    </row>
    <row r="32" spans="1:25" ht="15">
      <c r="A32" s="14" t="s">
        <v>46</v>
      </c>
      <c r="B32" s="77">
        <f>'FSAW 1.1.1'!AP35</f>
        <v>1.8333333333333333E-2</v>
      </c>
      <c r="C32" s="57"/>
      <c r="D32" s="8"/>
      <c r="F32" s="26">
        <f>B32/B1</f>
        <v>7.9022988505747117E-3</v>
      </c>
    </row>
    <row r="33" spans="1:48" ht="15">
      <c r="A33" s="14" t="s">
        <v>48</v>
      </c>
      <c r="B33" s="77">
        <f>'FSAW 1.1.1'!AP36</f>
        <v>1.6666666666666666E-2</v>
      </c>
      <c r="C33" s="57"/>
      <c r="D33" s="8"/>
      <c r="F33" s="26">
        <f>B33/B1</f>
        <v>7.1839080459770105E-3</v>
      </c>
    </row>
    <row r="34" spans="1:48" ht="15">
      <c r="A34" s="14" t="s">
        <v>50</v>
      </c>
      <c r="B34" s="77">
        <f>'FSAW 1.1.1'!AP38</f>
        <v>1.4999999999999999E-2</v>
      </c>
      <c r="C34" s="57"/>
      <c r="D34" s="8"/>
      <c r="F34" s="26">
        <f>B34/B1</f>
        <v>6.4655172413793094E-3</v>
      </c>
    </row>
    <row r="35" spans="1:48" ht="15">
      <c r="A35" s="14" t="s">
        <v>44</v>
      </c>
      <c r="B35" s="77">
        <f>'FSAW 1.1.1'!AP34</f>
        <v>1.1666666666666667E-2</v>
      </c>
      <c r="C35" s="57"/>
      <c r="D35" s="8"/>
      <c r="F35" s="26">
        <f>B35/B1</f>
        <v>5.028735632183908E-3</v>
      </c>
    </row>
    <row r="36" spans="1:48" ht="15">
      <c r="A36" s="15" t="s">
        <v>57</v>
      </c>
      <c r="B36" s="80">
        <f>'FSAW 1.1.1'!AP45</f>
        <v>5.8333333333333336E-3</v>
      </c>
      <c r="C36" s="57"/>
      <c r="D36" s="8"/>
      <c r="F36" s="26">
        <f>B36/B1</f>
        <v>2.514367816091954E-3</v>
      </c>
    </row>
    <row r="37" spans="1:48" ht="15">
      <c r="A37" s="53" t="str">
        <f>'FSAW 1.1.1'!B49</f>
        <v>e7</v>
      </c>
      <c r="B37" s="79">
        <f>'FSAW 1.1.1'!AP49</f>
        <v>0.01</v>
      </c>
      <c r="C37" s="57"/>
      <c r="D37" s="8"/>
      <c r="F37" s="26">
        <f>B37/B1</f>
        <v>4.3103448275862068E-3</v>
      </c>
    </row>
    <row r="38" spans="1:48" ht="15">
      <c r="A38" s="54" t="str">
        <f>'FSAW 1.1.1'!B47</f>
        <v>h5</v>
      </c>
      <c r="B38" s="81">
        <f>'FSAW 1.1.1'!AP47</f>
        <v>9.1666666666666667E-3</v>
      </c>
      <c r="F38" s="26">
        <f>B38/B1</f>
        <v>3.9511494252873558E-3</v>
      </c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</row>
    <row r="39" spans="1:48" ht="15">
      <c r="A39" s="3" t="s">
        <v>53</v>
      </c>
      <c r="B39" s="82">
        <f>'FSAW 1.1.1'!AN42</f>
        <v>0</v>
      </c>
      <c r="C39" s="57"/>
      <c r="D39" s="8"/>
      <c r="F39" s="26">
        <f>B39/B1</f>
        <v>0</v>
      </c>
      <c r="K39" s="8"/>
      <c r="L39" s="8"/>
      <c r="M39" s="8"/>
      <c r="Q39" s="487"/>
      <c r="R39" s="487"/>
      <c r="S39" s="487"/>
      <c r="T39" s="487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</row>
    <row r="40" spans="1:48" ht="15">
      <c r="A40" s="3" t="s">
        <v>51</v>
      </c>
      <c r="B40" s="82">
        <f>'FSAW 1.1.1'!AP40</f>
        <v>0</v>
      </c>
      <c r="C40" s="57"/>
      <c r="D40" s="8"/>
      <c r="F40" s="26">
        <f>B40/B1</f>
        <v>0</v>
      </c>
      <c r="K40" s="8"/>
      <c r="L40" s="18"/>
      <c r="M40" s="18"/>
      <c r="Q40" s="41"/>
      <c r="R40" s="41"/>
      <c r="S40" s="41"/>
      <c r="T40" s="41"/>
      <c r="U40" s="41"/>
      <c r="V40" s="41"/>
      <c r="W40" s="41"/>
      <c r="X40" s="41"/>
      <c r="Y40" s="41"/>
      <c r="Z40" s="41"/>
      <c r="AA40" s="41"/>
      <c r="AB40" s="41"/>
      <c r="AC40" s="41"/>
      <c r="AD40" s="41"/>
      <c r="AE40" s="41"/>
      <c r="AF40" s="41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</row>
    <row r="41" spans="1:48" ht="15">
      <c r="A41" s="3" t="s">
        <v>54</v>
      </c>
      <c r="B41" s="82">
        <f>'FSAW 1.1.1'!AP43</f>
        <v>0</v>
      </c>
      <c r="C41" s="57"/>
      <c r="F41" s="26">
        <f>B41/B1</f>
        <v>0</v>
      </c>
      <c r="K41" s="8"/>
      <c r="L41" s="18"/>
      <c r="M41" s="18"/>
      <c r="Q41" s="41"/>
      <c r="R41" s="41"/>
      <c r="S41" s="41"/>
      <c r="T41" s="41"/>
      <c r="U41" s="41"/>
      <c r="V41" s="41"/>
      <c r="W41" s="41"/>
      <c r="X41" s="41"/>
      <c r="Y41" s="41"/>
      <c r="Z41" s="41"/>
      <c r="AA41" s="41"/>
      <c r="AB41" s="41"/>
      <c r="AC41" s="41"/>
      <c r="AD41" s="41"/>
      <c r="AE41" s="41"/>
      <c r="AF41" s="41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</row>
    <row r="42" spans="1:48" ht="15">
      <c r="A42" s="61" t="str">
        <f>'FSAW 1.2.1'!B15</f>
        <v>d1</v>
      </c>
      <c r="C42" s="57">
        <f>'FSAW 1.2.1'!AP15</f>
        <v>0.19499999999999998</v>
      </c>
      <c r="E42" s="66">
        <f>C42/C1</f>
        <v>9.4392900363049606E-2</v>
      </c>
      <c r="G42" s="26"/>
      <c r="H42" s="25"/>
      <c r="I42" s="23"/>
      <c r="J42" s="23"/>
      <c r="K42" s="26"/>
      <c r="L42" s="47"/>
      <c r="M42" s="47"/>
      <c r="N42" s="8"/>
      <c r="O42" s="8"/>
      <c r="P42" s="8"/>
      <c r="Q42" s="8"/>
      <c r="R42" s="8"/>
      <c r="S42" s="8"/>
      <c r="Y42" s="22"/>
      <c r="Z42" s="22"/>
      <c r="AA42" s="22"/>
      <c r="AB42" s="22"/>
      <c r="AC42" s="22"/>
      <c r="AD42" s="22"/>
      <c r="AE42" s="17"/>
      <c r="AF42" s="17"/>
      <c r="AH42" s="23"/>
      <c r="AI42" s="23"/>
      <c r="AJ42" s="8"/>
      <c r="AK42" s="8"/>
      <c r="AL42" s="8"/>
      <c r="AM42" s="8"/>
      <c r="AN42" s="23"/>
      <c r="AO42" s="23"/>
      <c r="AP42" s="8"/>
      <c r="AQ42" s="8"/>
      <c r="AR42" s="8"/>
      <c r="AS42" s="8"/>
      <c r="AT42" s="8"/>
      <c r="AU42" s="8"/>
      <c r="AV42" s="8"/>
    </row>
    <row r="43" spans="1:48" ht="15">
      <c r="A43" s="61" t="str">
        <f>'FSAW 1.2.1'!B14</f>
        <v>b1</v>
      </c>
      <c r="C43" s="57">
        <f>'FSAW 1.2.1'!AP14</f>
        <v>0.18499999999999997</v>
      </c>
      <c r="E43" s="66">
        <f>C43/C1</f>
        <v>8.955223880597013E-2</v>
      </c>
      <c r="G43" s="26"/>
      <c r="H43" s="25"/>
      <c r="I43" s="23"/>
      <c r="J43" s="23"/>
      <c r="K43" s="26"/>
      <c r="L43" s="20"/>
      <c r="M43" s="8"/>
      <c r="N43" s="8"/>
      <c r="O43" s="8"/>
      <c r="P43" s="8"/>
      <c r="Q43" s="8"/>
      <c r="R43" s="8"/>
      <c r="S43" s="8"/>
      <c r="Y43" s="16"/>
      <c r="Z43" s="16"/>
      <c r="AA43" s="16"/>
      <c r="AB43" s="16"/>
      <c r="AC43" s="16"/>
      <c r="AD43" s="16"/>
      <c r="AE43" s="17"/>
      <c r="AF43" s="17"/>
      <c r="AH43" s="23"/>
      <c r="AI43" s="23"/>
      <c r="AJ43" s="8"/>
      <c r="AK43" s="8"/>
      <c r="AL43" s="8"/>
      <c r="AM43" s="8"/>
      <c r="AN43" s="23"/>
      <c r="AO43" s="23"/>
      <c r="AP43" s="8"/>
      <c r="AQ43" s="8"/>
      <c r="AR43" s="8"/>
      <c r="AS43" s="8"/>
      <c r="AT43" s="8"/>
      <c r="AU43" s="8"/>
      <c r="AV43" s="8"/>
    </row>
    <row r="44" spans="1:48" ht="15">
      <c r="A44" s="61" t="str">
        <f>'FSAW 1.2.1'!B13</f>
        <v>a1</v>
      </c>
      <c r="C44" s="57">
        <f>'FSAW 1.2.1'!AP13</f>
        <v>0.18499999999999997</v>
      </c>
      <c r="E44" s="66">
        <f>C44/C1</f>
        <v>8.955223880597013E-2</v>
      </c>
      <c r="G44" s="26"/>
      <c r="H44" s="25"/>
      <c r="I44" s="23"/>
      <c r="J44" s="23"/>
      <c r="K44" s="26"/>
      <c r="L44" s="8"/>
      <c r="M44" s="24"/>
      <c r="N44" s="8"/>
      <c r="O44" s="8"/>
      <c r="P44" s="8"/>
      <c r="Q44" s="8"/>
      <c r="R44" s="8"/>
      <c r="S44" s="8"/>
      <c r="AH44" s="23"/>
      <c r="AI44" s="23"/>
      <c r="AJ44" s="8"/>
      <c r="AK44" s="8"/>
      <c r="AL44" s="8"/>
      <c r="AM44" s="8"/>
      <c r="AN44" s="23"/>
      <c r="AO44" s="23"/>
      <c r="AP44" s="8"/>
      <c r="AQ44" s="8"/>
      <c r="AR44" s="8"/>
      <c r="AS44" s="8"/>
      <c r="AT44" s="8"/>
      <c r="AU44" s="8"/>
      <c r="AV44" s="8"/>
    </row>
    <row r="45" spans="1:48" ht="15">
      <c r="A45" s="61" t="str">
        <f>'FSAW 1.2.1'!B8</f>
        <v>e5</v>
      </c>
      <c r="C45" s="57">
        <f>'FSAW 1.2.1'!AP8</f>
        <v>0.14000000000000001</v>
      </c>
      <c r="E45" s="66">
        <f>C45/C1</f>
        <v>6.7769261799112551E-2</v>
      </c>
      <c r="G45" s="26"/>
      <c r="H45" s="25"/>
      <c r="I45" s="23"/>
      <c r="J45" s="23"/>
      <c r="K45" s="26"/>
      <c r="L45" s="8"/>
      <c r="M45" s="24"/>
      <c r="N45" s="8"/>
      <c r="O45" s="8"/>
      <c r="P45" s="8"/>
      <c r="Q45" s="8"/>
      <c r="R45" s="8"/>
      <c r="S45" s="8"/>
      <c r="AH45" s="23"/>
      <c r="AI45" s="23"/>
      <c r="AJ45" s="8"/>
      <c r="AK45" s="8"/>
      <c r="AL45" s="8"/>
      <c r="AM45" s="8"/>
      <c r="AN45" s="23"/>
      <c r="AO45" s="23"/>
      <c r="AP45" s="8"/>
      <c r="AQ45" s="8"/>
      <c r="AR45" s="8"/>
      <c r="AS45" s="8"/>
      <c r="AT45" s="8"/>
      <c r="AU45" s="8"/>
      <c r="AV45" s="8"/>
    </row>
    <row r="46" spans="1:48" ht="15">
      <c r="A46" s="61" t="str">
        <f>'FSAW 1.2.1'!B4</f>
        <v>e1</v>
      </c>
      <c r="C46" s="57">
        <f>'FSAW 1.2.1'!AP4</f>
        <v>0.13666666666666669</v>
      </c>
      <c r="E46" s="66">
        <f>C46/C1</f>
        <v>6.6155707946752726E-2</v>
      </c>
      <c r="G46" s="26"/>
      <c r="H46" s="25"/>
      <c r="I46" s="23"/>
      <c r="J46" s="23"/>
      <c r="K46" s="26"/>
      <c r="L46" s="8"/>
      <c r="M46" s="24"/>
      <c r="N46" s="8"/>
      <c r="O46" s="8"/>
      <c r="P46" s="8"/>
      <c r="Q46" s="8"/>
      <c r="R46" s="8"/>
      <c r="S46" s="8"/>
      <c r="AH46" s="23"/>
      <c r="AI46" s="23"/>
      <c r="AJ46" s="8"/>
      <c r="AK46" s="8"/>
      <c r="AL46" s="8"/>
      <c r="AM46" s="8"/>
      <c r="AN46" s="23"/>
      <c r="AO46" s="23"/>
      <c r="AP46" s="8"/>
      <c r="AQ46" s="8"/>
      <c r="AR46" s="8"/>
      <c r="AS46" s="8"/>
      <c r="AT46" s="8"/>
      <c r="AU46" s="8"/>
      <c r="AV46" s="8"/>
    </row>
    <row r="47" spans="1:48" ht="15">
      <c r="A47" s="61" t="str">
        <f>'FSAW 1.2.1'!B5</f>
        <v>e2</v>
      </c>
      <c r="C47" s="57">
        <f>'FSAW 1.2.1'!AP5</f>
        <v>0.13</v>
      </c>
      <c r="E47" s="66">
        <f>C47/C1</f>
        <v>6.2928600242033075E-2</v>
      </c>
      <c r="G47" s="8"/>
      <c r="H47" s="25"/>
      <c r="I47" s="23"/>
      <c r="J47" s="23"/>
      <c r="K47" s="26"/>
      <c r="L47" s="8"/>
      <c r="M47" s="24"/>
      <c r="N47" s="8"/>
      <c r="O47" s="8"/>
      <c r="P47" s="8"/>
      <c r="Q47" s="8"/>
      <c r="R47" s="8"/>
      <c r="S47" s="8"/>
      <c r="AH47" s="23"/>
      <c r="AI47" s="23"/>
      <c r="AJ47" s="8"/>
      <c r="AK47" s="8"/>
      <c r="AL47" s="8"/>
      <c r="AM47" s="8"/>
      <c r="AN47" s="23"/>
      <c r="AO47" s="23"/>
      <c r="AP47" s="8"/>
      <c r="AQ47" s="8"/>
      <c r="AR47" s="8"/>
      <c r="AS47" s="8"/>
      <c r="AT47" s="8"/>
      <c r="AU47" s="8"/>
      <c r="AV47" s="8"/>
    </row>
    <row r="48" spans="1:48" ht="15">
      <c r="A48" s="61" t="str">
        <f>'FSAW 1.2.1'!B7</f>
        <v>e4</v>
      </c>
      <c r="C48" s="57">
        <f>'FSAW 1.2.1'!AP7</f>
        <v>0.12000000000000001</v>
      </c>
      <c r="E48" s="66">
        <f>C48/C1</f>
        <v>5.8087938684953613E-2</v>
      </c>
      <c r="G48" s="8"/>
      <c r="H48" s="25"/>
      <c r="I48" s="23"/>
      <c r="J48" s="23"/>
      <c r="K48" s="26"/>
      <c r="L48" s="8"/>
      <c r="M48" s="8"/>
      <c r="N48" s="8"/>
      <c r="O48" s="8"/>
      <c r="P48" s="8"/>
      <c r="Q48" s="8"/>
      <c r="R48" s="8"/>
      <c r="S48" s="8"/>
      <c r="AH48" s="8"/>
      <c r="AI48" s="8"/>
      <c r="AJ48" s="23"/>
      <c r="AK48" s="23"/>
      <c r="AL48" s="8"/>
      <c r="AM48" s="8"/>
      <c r="AN48" s="8"/>
      <c r="AO48" s="8"/>
      <c r="AP48" s="23"/>
      <c r="AQ48" s="23"/>
      <c r="AR48" s="8"/>
      <c r="AS48" s="8"/>
      <c r="AT48" s="8"/>
      <c r="AU48" s="8"/>
      <c r="AV48" s="8"/>
    </row>
    <row r="49" spans="1:73">
      <c r="A49" s="61" t="str">
        <f>'FSAW 1.2.1'!B6</f>
        <v>e3</v>
      </c>
      <c r="C49" s="57">
        <f>'FSAW 1.2.1'!AP6</f>
        <v>9.9999999999999992E-2</v>
      </c>
      <c r="E49" s="66">
        <f>C49/C1</f>
        <v>4.8406615570794669E-2</v>
      </c>
      <c r="K49" s="8"/>
      <c r="L49" s="8"/>
      <c r="M49" s="8"/>
      <c r="N49" s="8"/>
      <c r="AH49" s="8"/>
      <c r="AI49" s="8"/>
      <c r="AJ49" s="23"/>
      <c r="AK49" s="23"/>
      <c r="AL49" s="8"/>
      <c r="AM49" s="8"/>
      <c r="AN49" s="8"/>
      <c r="AO49" s="8"/>
      <c r="AP49" s="23"/>
      <c r="AQ49" s="23"/>
      <c r="AR49" s="8"/>
      <c r="AS49" s="8"/>
      <c r="AT49" s="8"/>
      <c r="AU49" s="8"/>
      <c r="AV49" s="8"/>
    </row>
    <row r="50" spans="1:73">
      <c r="A50" s="61" t="str">
        <f>'FSAW 1.2.1'!B16</f>
        <v>f1</v>
      </c>
      <c r="C50" s="57">
        <f>'FSAW 1.2.1'!AP16</f>
        <v>9.9999999999999992E-2</v>
      </c>
      <c r="E50" s="66">
        <f>C50/C1</f>
        <v>4.8406615570794669E-2</v>
      </c>
      <c r="G50" s="66"/>
      <c r="I50" s="17"/>
      <c r="K50" s="8"/>
      <c r="L50" s="8"/>
      <c r="M50" s="8"/>
      <c r="N50" s="8"/>
      <c r="P50" s="70"/>
      <c r="AH50" s="8"/>
      <c r="AI50" s="8"/>
      <c r="AJ50" s="23"/>
      <c r="AK50" s="23"/>
      <c r="AL50" s="8"/>
      <c r="AM50" s="8"/>
      <c r="AN50" s="8"/>
      <c r="AO50" s="8"/>
      <c r="AP50" s="23"/>
      <c r="AQ50" s="23"/>
      <c r="AR50" s="8"/>
      <c r="AS50" s="8"/>
      <c r="AT50" s="8"/>
      <c r="AU50" s="8"/>
      <c r="AV50" s="8"/>
    </row>
    <row r="51" spans="1:73" ht="18">
      <c r="A51" s="61" t="str">
        <f>'FSAW 1.2.1'!B26</f>
        <v>b3</v>
      </c>
      <c r="C51" s="57">
        <f>'FSAW 1.2.1'!AP26</f>
        <v>9.2500000000000013E-2</v>
      </c>
      <c r="E51" s="66">
        <f>C51/C1</f>
        <v>4.4776119402985079E-2</v>
      </c>
      <c r="K51" s="8"/>
      <c r="L51" s="8"/>
      <c r="M51" s="8"/>
      <c r="N51" s="8"/>
      <c r="Q51" s="8"/>
      <c r="R51" s="83"/>
      <c r="S51" s="84"/>
      <c r="T51" s="8"/>
      <c r="U51" s="8"/>
      <c r="V51" s="8"/>
      <c r="W51" s="8"/>
      <c r="X51" s="47"/>
      <c r="AH51" s="8"/>
      <c r="AI51" s="8"/>
      <c r="AJ51" s="23"/>
      <c r="AK51" s="23"/>
      <c r="AL51" s="8"/>
      <c r="AM51" s="8"/>
      <c r="AN51" s="8"/>
      <c r="AO51" s="8"/>
      <c r="AP51" s="23"/>
      <c r="AQ51" s="23"/>
      <c r="AR51" s="8"/>
      <c r="AS51" s="8"/>
      <c r="AT51" s="8"/>
      <c r="AU51" s="8"/>
      <c r="AV51" s="8"/>
    </row>
    <row r="52" spans="1:73" ht="15">
      <c r="A52" s="61" t="str">
        <f>'FSAW 1.2.1'!B25</f>
        <v>a5</v>
      </c>
      <c r="C52" s="57">
        <f>'FSAW 1.2.1'!AP25</f>
        <v>7.4999999999999997E-2</v>
      </c>
      <c r="E52" s="66">
        <f>C52/C1</f>
        <v>3.6304961678096007E-2</v>
      </c>
      <c r="K52" s="8"/>
      <c r="L52" s="8"/>
      <c r="M52" s="8"/>
      <c r="N52" s="8"/>
      <c r="Q52" s="25"/>
      <c r="R52" s="23"/>
      <c r="S52" s="23"/>
      <c r="T52" s="23"/>
      <c r="U52" s="23"/>
      <c r="V52" s="23"/>
      <c r="W52" s="23"/>
      <c r="X52" s="26"/>
      <c r="AH52" s="8"/>
      <c r="AI52" s="8"/>
      <c r="AJ52" s="23"/>
      <c r="AK52" s="23"/>
      <c r="AL52" s="8"/>
      <c r="AM52" s="8"/>
      <c r="AN52" s="8"/>
      <c r="AO52" s="8"/>
      <c r="AP52" s="23"/>
      <c r="AQ52" s="23"/>
      <c r="AR52" s="8"/>
      <c r="AS52" s="8"/>
      <c r="AT52" s="8"/>
      <c r="AU52" s="8"/>
      <c r="AV52" s="8"/>
    </row>
    <row r="53" spans="1:73" s="8" customFormat="1" ht="15">
      <c r="A53" s="62" t="str">
        <f>'FSAW 1.2.1'!B18</f>
        <v>a2</v>
      </c>
      <c r="B53" s="34"/>
      <c r="C53" s="57">
        <f>'FSAW 1.2.1'!AP18</f>
        <v>7.2499999999999995E-2</v>
      </c>
      <c r="E53" s="26">
        <f>C53/C1</f>
        <v>3.5094796288826134E-2</v>
      </c>
      <c r="F53" s="26"/>
      <c r="Q53" s="25"/>
      <c r="R53" s="23"/>
      <c r="S53" s="23"/>
      <c r="T53" s="23"/>
      <c r="U53" s="23"/>
      <c r="V53" s="23"/>
      <c r="W53" s="23"/>
      <c r="X53" s="26"/>
      <c r="AJ53" s="23"/>
      <c r="AK53" s="23"/>
      <c r="AP53" s="23"/>
      <c r="AQ53" s="23"/>
    </row>
    <row r="54" spans="1:73" s="8" customFormat="1" ht="15">
      <c r="A54" s="62" t="str">
        <f>'FSAW 1.2.1'!B19</f>
        <v>b2</v>
      </c>
      <c r="B54" s="34"/>
      <c r="C54" s="57">
        <f>'FSAW 1.2.1'!AP19</f>
        <v>7.2499999999999995E-2</v>
      </c>
      <c r="E54" s="26">
        <f>C54/C1</f>
        <v>3.5094796288826134E-2</v>
      </c>
      <c r="F54" s="26"/>
      <c r="Q54" s="25"/>
      <c r="R54" s="23"/>
      <c r="S54" s="23"/>
      <c r="T54" s="23"/>
      <c r="U54" s="23"/>
      <c r="V54" s="23"/>
      <c r="W54" s="23"/>
      <c r="X54" s="26"/>
    </row>
    <row r="55" spans="1:73" ht="15">
      <c r="A55" s="61" t="str">
        <f>'FSAW 1.2.1'!B30</f>
        <v>d3</v>
      </c>
      <c r="C55" s="57">
        <f>'FSAW 1.2.1'!AP30</f>
        <v>6.5000000000000002E-2</v>
      </c>
      <c r="E55" s="66">
        <f>C55/C1</f>
        <v>3.1464300121016538E-2</v>
      </c>
      <c r="K55" s="8"/>
      <c r="L55" s="8"/>
      <c r="M55" s="8"/>
      <c r="N55" s="8"/>
      <c r="Q55" s="25"/>
      <c r="R55" s="23"/>
      <c r="S55" s="23"/>
      <c r="T55" s="23"/>
      <c r="U55" s="23"/>
      <c r="V55" s="23"/>
      <c r="W55" s="23"/>
      <c r="X55" s="26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</row>
    <row r="56" spans="1:73">
      <c r="A56" s="61" t="str">
        <f>'FSAW 1.2.1'!B28</f>
        <v>b5</v>
      </c>
      <c r="C56" s="57">
        <f>'FSAW 1.2.1'!AP28</f>
        <v>5.4999999999999993E-2</v>
      </c>
      <c r="E56" s="66">
        <f>C56/C1</f>
        <v>2.6623638563937069E-2</v>
      </c>
      <c r="K56" s="8"/>
      <c r="L56" s="8"/>
      <c r="M56" s="8"/>
      <c r="N56" s="8"/>
      <c r="Q56" s="8"/>
      <c r="R56" s="8"/>
      <c r="S56" s="23"/>
      <c r="T56" s="8"/>
      <c r="U56" s="8"/>
      <c r="V56" s="8"/>
      <c r="W56" s="8"/>
      <c r="X56" s="26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</row>
    <row r="57" spans="1:73">
      <c r="A57" s="61" t="str">
        <f>'FSAW 1.2.1'!B31</f>
        <v>f2</v>
      </c>
      <c r="C57" s="57">
        <f>'FSAW 1.2.1'!AP31</f>
        <v>4.9999999999999996E-2</v>
      </c>
      <c r="E57" s="66">
        <f>C57/C1</f>
        <v>2.4203307785397334E-2</v>
      </c>
      <c r="K57" s="8"/>
      <c r="L57" s="8"/>
      <c r="M57" s="8"/>
      <c r="N57" s="8"/>
      <c r="Q57" s="8"/>
      <c r="R57" s="8"/>
      <c r="S57" s="23"/>
      <c r="T57" s="8"/>
      <c r="U57" s="8"/>
      <c r="V57" s="8"/>
      <c r="W57" s="8"/>
      <c r="X57" s="26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</row>
    <row r="58" spans="1:73">
      <c r="A58" s="61" t="str">
        <f>'FSAW 1.2.1'!B37</f>
        <v>e6</v>
      </c>
      <c r="C58" s="57">
        <f>'FSAW 1.2.1'!AP37</f>
        <v>4.8333333333333339E-2</v>
      </c>
      <c r="E58" s="66">
        <f>C58/C1</f>
        <v>2.3396530859217429E-2</v>
      </c>
      <c r="K58" s="8"/>
      <c r="L58" s="8"/>
      <c r="M58" s="8"/>
      <c r="N58" s="8"/>
      <c r="Q58" s="8"/>
      <c r="R58" s="8"/>
      <c r="S58" s="23"/>
      <c r="T58" s="8"/>
      <c r="U58" s="8"/>
      <c r="V58" s="8"/>
      <c r="W58" s="8"/>
      <c r="X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</row>
    <row r="59" spans="1:73">
      <c r="A59" s="61" t="str">
        <f>'FSAW 1.2.1'!B21</f>
        <v>h2</v>
      </c>
      <c r="C59" s="57">
        <f>'FSAW 1.2.1'!AP21</f>
        <v>4.5000000000000005E-2</v>
      </c>
      <c r="E59" s="66">
        <f>C59/C1</f>
        <v>2.1782977006857607E-2</v>
      </c>
      <c r="K59" s="8"/>
      <c r="L59" s="8"/>
      <c r="M59" s="8"/>
      <c r="N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</row>
    <row r="60" spans="1:73">
      <c r="A60" s="61" t="str">
        <f>'FSAW 1.2.1'!B9</f>
        <v>f3</v>
      </c>
      <c r="C60" s="57">
        <f>'FSAW 1.2.1'!AP9</f>
        <v>4.3333333333333335E-2</v>
      </c>
      <c r="E60" s="66">
        <f>C60/C1</f>
        <v>2.0976200080677694E-2</v>
      </c>
      <c r="K60" s="8"/>
      <c r="L60" s="8"/>
      <c r="M60" s="8"/>
      <c r="N60" s="8"/>
    </row>
    <row r="61" spans="1:73">
      <c r="A61" s="61" t="str">
        <f>'FSAW 1.2.1'!B29</f>
        <v>c1</v>
      </c>
      <c r="C61" s="57">
        <f>'FSAW 1.2.1'!AP29</f>
        <v>4.2500000000000003E-2</v>
      </c>
      <c r="E61" s="66">
        <f>C61/C1</f>
        <v>2.0572811617587738E-2</v>
      </c>
      <c r="K61" s="8"/>
      <c r="L61" s="8"/>
      <c r="M61" s="8"/>
      <c r="N61" s="8"/>
    </row>
    <row r="62" spans="1:73">
      <c r="A62" s="61" t="str">
        <f>'FSAW 1.2.1'!B24</f>
        <v>a4</v>
      </c>
      <c r="C62" s="57">
        <f>'FSAW 1.2.1'!AP24</f>
        <v>4.2500000000000003E-2</v>
      </c>
      <c r="E62" s="66">
        <f>C62/C1</f>
        <v>2.0572811617587738E-2</v>
      </c>
      <c r="K62" s="8"/>
      <c r="L62" s="8"/>
      <c r="M62" s="8"/>
      <c r="N62" s="8"/>
    </row>
    <row r="63" spans="1:73">
      <c r="A63" s="61" t="str">
        <f>'FSAW 1.2.1'!B10</f>
        <v>h1</v>
      </c>
      <c r="C63" s="57">
        <f>'FSAW 1.2.1'!AP10</f>
        <v>0.04</v>
      </c>
      <c r="E63" s="66">
        <f>C63/C1</f>
        <v>1.9362646228317869E-2</v>
      </c>
    </row>
    <row r="64" spans="1:73">
      <c r="A64" s="61" t="str">
        <f>'FSAW 1.2.1'!B36</f>
        <v>d4</v>
      </c>
      <c r="C64" s="57">
        <f>'FSAW 1.2.1'!AP36</f>
        <v>0.03</v>
      </c>
      <c r="E64" s="66">
        <f>C64/C1</f>
        <v>1.4521984671238402E-2</v>
      </c>
      <c r="P64" s="8"/>
      <c r="Q64" s="488"/>
      <c r="R64" s="488"/>
      <c r="S64" s="488"/>
      <c r="T64" s="48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18"/>
      <c r="AT64" s="18"/>
      <c r="AU64" s="18"/>
      <c r="AV64" s="18"/>
      <c r="AW64" s="18"/>
      <c r="AX64" s="18"/>
      <c r="AY64" s="23"/>
      <c r="AZ64" s="18"/>
      <c r="BA64" s="18"/>
      <c r="BB64" s="8"/>
      <c r="BC64" s="8"/>
      <c r="BD64" s="8"/>
      <c r="BE64" s="8"/>
      <c r="BF64" s="8"/>
      <c r="BG64" s="8"/>
      <c r="BH64" s="8"/>
      <c r="BI64" s="8"/>
      <c r="BJ64" s="8"/>
      <c r="BK64" s="8"/>
      <c r="BL64" s="8"/>
      <c r="BM64" s="8"/>
      <c r="BN64" s="8"/>
      <c r="BO64" s="8"/>
      <c r="BP64" s="8"/>
      <c r="BQ64" s="8"/>
      <c r="BR64" s="8"/>
      <c r="BS64" s="8"/>
      <c r="BT64" s="8"/>
      <c r="BU64" s="8"/>
    </row>
    <row r="65" spans="1:73">
      <c r="A65" s="61" t="str">
        <f>'FSAW 1.2.1'!B40</f>
        <v>h3</v>
      </c>
      <c r="C65" s="57">
        <f>'FSAW 1.2.1'!AP40</f>
        <v>0</v>
      </c>
      <c r="E65" s="66">
        <f>C65/C1</f>
        <v>0</v>
      </c>
      <c r="P65" s="8"/>
      <c r="Q65" s="18"/>
      <c r="R65" s="18"/>
      <c r="S65" s="18"/>
      <c r="T65" s="18"/>
      <c r="U65" s="18"/>
      <c r="V65" s="18"/>
      <c r="W65" s="18"/>
      <c r="X65" s="18"/>
      <c r="Y65" s="18"/>
      <c r="Z65" s="18"/>
      <c r="AA65" s="18"/>
      <c r="AB65" s="18"/>
      <c r="AC65" s="18"/>
      <c r="AD65" s="18"/>
      <c r="AE65" s="18"/>
      <c r="AF65" s="18"/>
      <c r="AG65" s="18"/>
      <c r="AH65" s="18"/>
      <c r="AI65" s="18"/>
      <c r="AJ65" s="18"/>
      <c r="AK65" s="18"/>
      <c r="AL65" s="18"/>
      <c r="AM65" s="18"/>
      <c r="AN65" s="18"/>
      <c r="AO65" s="18"/>
      <c r="AP65" s="18"/>
      <c r="AQ65" s="18"/>
      <c r="AR65" s="18"/>
      <c r="AS65" s="18"/>
      <c r="AT65" s="18"/>
      <c r="AU65" s="18"/>
      <c r="AV65" s="18"/>
      <c r="AW65" s="18"/>
      <c r="AX65" s="18"/>
      <c r="AY65" s="18"/>
      <c r="AZ65" s="18"/>
      <c r="BA65" s="18"/>
      <c r="BB65" s="18"/>
      <c r="BC65" s="18"/>
      <c r="BD65" s="18"/>
      <c r="BE65" s="8"/>
      <c r="BF65" s="8"/>
      <c r="BG65" s="8"/>
      <c r="BH65" s="8"/>
      <c r="BI65" s="23"/>
      <c r="BJ65" s="8"/>
      <c r="BK65" s="8"/>
      <c r="BL65" s="8"/>
      <c r="BM65" s="8"/>
      <c r="BN65" s="8"/>
      <c r="BO65" s="8"/>
      <c r="BP65" s="8"/>
      <c r="BQ65" s="8"/>
      <c r="BR65" s="8"/>
      <c r="BS65" s="8"/>
      <c r="BT65" s="8"/>
      <c r="BU65" s="8"/>
    </row>
    <row r="66" spans="1:73">
      <c r="A66" s="61" t="str">
        <f>'FSAW 1.2.1'!B11</f>
        <v>h6</v>
      </c>
      <c r="C66" s="57">
        <f>'FSAW 1.2.1'!AP11</f>
        <v>0</v>
      </c>
      <c r="P66" s="8"/>
      <c r="Q66" s="23"/>
      <c r="R66" s="23"/>
      <c r="S66" s="23"/>
      <c r="T66" s="23"/>
      <c r="U66" s="23"/>
      <c r="V66" s="23"/>
      <c r="W66" s="23"/>
      <c r="X66" s="23"/>
      <c r="Y66" s="23"/>
      <c r="Z66" s="23"/>
      <c r="AA66" s="23"/>
      <c r="AB66" s="23"/>
      <c r="AC66" s="23"/>
      <c r="AD66" s="23"/>
      <c r="AE66" s="23"/>
      <c r="AF66" s="23"/>
      <c r="AG66" s="23"/>
      <c r="AH66" s="23"/>
      <c r="AI66" s="23"/>
      <c r="AJ66" s="23"/>
      <c r="AK66" s="23"/>
      <c r="AL66" s="23"/>
      <c r="AM66" s="23"/>
      <c r="AN66" s="23"/>
      <c r="AO66" s="23"/>
      <c r="AP66" s="23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23"/>
      <c r="BJ66" s="8"/>
      <c r="BK66" s="8"/>
      <c r="BL66" s="8"/>
      <c r="BM66" s="8"/>
      <c r="BN66" s="8"/>
      <c r="BO66" s="8"/>
      <c r="BP66" s="8"/>
      <c r="BQ66" s="8"/>
      <c r="BR66" s="8"/>
      <c r="BS66" s="8"/>
      <c r="BT66" s="8"/>
      <c r="BU66" s="8"/>
    </row>
    <row r="67" spans="1:73">
      <c r="A67" s="61" t="str">
        <f>'FSAW 1.2.1'!B20</f>
        <v>g1</v>
      </c>
      <c r="C67" s="57">
        <f>'FSAW 1.2.1'!AP20</f>
        <v>0</v>
      </c>
      <c r="P67" s="8"/>
      <c r="Q67" s="23"/>
      <c r="R67" s="23"/>
      <c r="S67" s="23"/>
      <c r="T67" s="23"/>
      <c r="U67" s="23"/>
      <c r="V67" s="23"/>
      <c r="W67" s="18"/>
      <c r="X67" s="23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23"/>
      <c r="AL67" s="23"/>
      <c r="AM67" s="23"/>
      <c r="AN67" s="23"/>
      <c r="AO67" s="23"/>
      <c r="AP67" s="23"/>
      <c r="AQ67" s="23"/>
      <c r="AR67" s="23"/>
      <c r="AS67" s="23"/>
      <c r="AT67" s="23"/>
      <c r="AU67" s="23"/>
      <c r="AV67" s="23"/>
      <c r="AW67" s="23"/>
      <c r="AX67" s="23"/>
      <c r="AY67" s="23"/>
      <c r="AZ67" s="23"/>
      <c r="BA67" s="23"/>
      <c r="BB67" s="23"/>
      <c r="BC67" s="23"/>
      <c r="BD67" s="23"/>
      <c r="BE67" s="23"/>
      <c r="BF67" s="23"/>
      <c r="BG67" s="23"/>
      <c r="BH67" s="8"/>
      <c r="BI67" s="23"/>
      <c r="BJ67" s="8"/>
      <c r="BK67" s="8"/>
      <c r="BL67" s="8"/>
      <c r="BM67" s="8"/>
      <c r="BN67" s="8"/>
      <c r="BO67" s="8"/>
      <c r="BP67" s="8"/>
      <c r="BQ67" s="8"/>
      <c r="BR67" s="8"/>
      <c r="BS67" s="8"/>
      <c r="BT67" s="8"/>
      <c r="BU67" s="8"/>
    </row>
    <row r="68" spans="1:73">
      <c r="A68" s="61" t="str">
        <f>'FSAW 1.2.1'!B23</f>
        <v>a3</v>
      </c>
      <c r="C68" s="57">
        <f>'FSAW 1.2.1'!AP23</f>
        <v>0</v>
      </c>
      <c r="P68" s="8"/>
      <c r="Q68" s="8"/>
      <c r="R68" s="8"/>
      <c r="S68" s="8"/>
      <c r="T68" s="8"/>
      <c r="U68" s="8"/>
      <c r="V68" s="8"/>
      <c r="W68" s="23"/>
      <c r="X68" s="23"/>
      <c r="Y68" s="23"/>
      <c r="Z68" s="23"/>
      <c r="AA68" s="23"/>
      <c r="AB68" s="23"/>
      <c r="AC68" s="23"/>
      <c r="AD68" s="23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8"/>
      <c r="AZ68" s="8"/>
      <c r="BA68" s="8"/>
      <c r="BB68" s="8"/>
      <c r="BC68" s="8"/>
      <c r="BD68" s="8"/>
      <c r="BE68" s="8"/>
      <c r="BF68" s="8"/>
      <c r="BG68" s="8"/>
      <c r="BH68" s="8"/>
      <c r="BI68" s="8"/>
      <c r="BJ68" s="8"/>
      <c r="BK68" s="8"/>
      <c r="BL68" s="8"/>
      <c r="BM68" s="8"/>
      <c r="BN68" s="8"/>
      <c r="BO68" s="8"/>
      <c r="BP68" s="8"/>
      <c r="BQ68" s="8"/>
      <c r="BR68" s="8"/>
      <c r="BS68" s="8"/>
      <c r="BT68" s="8"/>
      <c r="BU68" s="8"/>
    </row>
    <row r="69" spans="1:73">
      <c r="A69" s="61" t="str">
        <f>'FSAW 1.2.1'!B27</f>
        <v>b4</v>
      </c>
      <c r="C69" s="57">
        <f>'FSAW 1.2.1'!AP27</f>
        <v>0</v>
      </c>
      <c r="P69" s="8"/>
      <c r="Q69" s="37"/>
      <c r="R69" s="37"/>
      <c r="S69" s="37"/>
      <c r="T69" s="37"/>
      <c r="U69" s="37"/>
      <c r="V69" s="37"/>
      <c r="W69" s="8"/>
      <c r="X69" s="8"/>
      <c r="Y69" s="23"/>
      <c r="Z69" s="23"/>
      <c r="AA69" s="23"/>
      <c r="AB69" s="23"/>
      <c r="AC69" s="23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8"/>
      <c r="AZ69" s="8"/>
      <c r="BA69" s="8"/>
      <c r="BB69" s="8"/>
      <c r="BC69" s="8"/>
      <c r="BD69" s="8"/>
      <c r="BE69" s="8"/>
      <c r="BF69" s="8"/>
      <c r="BG69" s="8"/>
      <c r="BH69" s="8"/>
      <c r="BI69" s="8"/>
      <c r="BJ69" s="8"/>
      <c r="BK69" s="8"/>
      <c r="BL69" s="8"/>
      <c r="BM69" s="8"/>
      <c r="BN69" s="8"/>
      <c r="BO69" s="8"/>
      <c r="BP69" s="8"/>
      <c r="BQ69" s="8"/>
      <c r="BR69" s="8"/>
      <c r="BS69" s="8"/>
      <c r="BT69" s="8"/>
      <c r="BU69" s="8"/>
    </row>
    <row r="70" spans="1:73">
      <c r="A70" s="61" t="str">
        <f>'FSAW 1.2.1'!B32</f>
        <v>f5</v>
      </c>
      <c r="C70" s="57">
        <f>'FSAW 1.2.1'!AP32</f>
        <v>0</v>
      </c>
      <c r="P70" s="8"/>
      <c r="Q70" s="8"/>
      <c r="R70" s="8"/>
      <c r="S70" s="8"/>
      <c r="T70" s="8"/>
      <c r="U70" s="8"/>
      <c r="V70" s="8"/>
      <c r="W70" s="37"/>
      <c r="X70" s="26"/>
      <c r="Y70" s="26"/>
      <c r="Z70" s="26"/>
      <c r="AA70" s="26"/>
      <c r="AB70" s="26"/>
      <c r="AC70" s="35"/>
      <c r="AD70" s="26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  <c r="AY70" s="8"/>
      <c r="AZ70" s="8"/>
      <c r="BA70" s="8"/>
      <c r="BB70" s="8"/>
      <c r="BC70" s="8"/>
      <c r="BD70" s="8"/>
      <c r="BE70" s="8"/>
      <c r="BF70" s="8"/>
      <c r="BG70" s="8"/>
      <c r="BH70" s="8"/>
      <c r="BI70" s="8"/>
      <c r="BJ70" s="8"/>
      <c r="BK70" s="8"/>
      <c r="BL70" s="8"/>
      <c r="BM70" s="8"/>
      <c r="BN70" s="8"/>
      <c r="BO70" s="8"/>
      <c r="BP70" s="8"/>
      <c r="BQ70" s="8"/>
      <c r="BR70" s="8"/>
      <c r="BS70" s="8"/>
      <c r="BT70" s="8"/>
      <c r="BU70" s="8"/>
    </row>
    <row r="71" spans="1:73" s="86" customFormat="1">
      <c r="A71" s="55" t="str">
        <f>'FSAW 1.2.1'!B34</f>
        <v>c2</v>
      </c>
      <c r="B71" s="85"/>
      <c r="C71" s="57">
        <f>'FSAW 1.2.1'!AP34</f>
        <v>0</v>
      </c>
      <c r="E71" s="87"/>
      <c r="F71" s="88"/>
      <c r="P71" s="42"/>
      <c r="Q71" s="42"/>
      <c r="R71" s="42"/>
      <c r="S71" s="42"/>
      <c r="T71" s="42"/>
      <c r="U71" s="42"/>
      <c r="V71" s="43"/>
      <c r="W71" s="42"/>
      <c r="X71" s="42"/>
      <c r="Y71" s="42"/>
      <c r="Z71" s="42"/>
      <c r="AA71" s="42"/>
      <c r="AB71" s="44"/>
      <c r="AC71" s="42"/>
      <c r="AD71" s="42"/>
      <c r="AE71" s="42"/>
      <c r="AF71" s="42"/>
      <c r="AG71" s="42"/>
      <c r="AH71" s="42"/>
      <c r="AI71" s="42"/>
      <c r="AJ71" s="42"/>
      <c r="AK71" s="42"/>
      <c r="AL71" s="42"/>
      <c r="AM71" s="42"/>
      <c r="AN71" s="42"/>
      <c r="AO71" s="42"/>
      <c r="AP71" s="42"/>
      <c r="AQ71" s="42"/>
      <c r="AR71" s="42"/>
      <c r="AS71" s="42"/>
      <c r="AT71" s="42"/>
      <c r="AU71" s="42"/>
      <c r="AV71" s="42"/>
      <c r="AW71" s="42"/>
      <c r="AX71" s="42"/>
      <c r="AY71" s="42"/>
      <c r="AZ71" s="42"/>
      <c r="BA71" s="42"/>
      <c r="BB71" s="42"/>
      <c r="BC71" s="42"/>
      <c r="BD71" s="42"/>
      <c r="BE71" s="42"/>
      <c r="BF71" s="42"/>
      <c r="BG71" s="42"/>
      <c r="BH71" s="42"/>
      <c r="BI71" s="42"/>
      <c r="BJ71" s="42"/>
      <c r="BK71" s="42"/>
      <c r="BL71" s="42"/>
      <c r="BM71" s="42"/>
      <c r="BN71" s="42"/>
      <c r="BO71" s="42"/>
      <c r="BP71" s="42"/>
      <c r="BQ71" s="42"/>
      <c r="BR71" s="42"/>
      <c r="BS71" s="42"/>
      <c r="BT71" s="42"/>
      <c r="BU71" s="42"/>
    </row>
    <row r="72" spans="1:73" s="86" customFormat="1">
      <c r="A72" s="55" t="str">
        <f>'FSAW 1.2.1'!B35</f>
        <v>d2</v>
      </c>
      <c r="B72" s="85"/>
      <c r="C72" s="57">
        <f>'FSAW 1.2.1'!AP35</f>
        <v>0</v>
      </c>
      <c r="E72" s="87"/>
      <c r="F72" s="88"/>
      <c r="P72" s="42"/>
      <c r="Q72" s="42"/>
      <c r="R72" s="42"/>
      <c r="S72" s="42"/>
      <c r="T72" s="42"/>
      <c r="U72" s="42"/>
      <c r="V72" s="45"/>
      <c r="W72" s="42"/>
      <c r="X72" s="42"/>
      <c r="Y72" s="42"/>
      <c r="Z72" s="42"/>
      <c r="AA72" s="42"/>
      <c r="AB72" s="42"/>
      <c r="AC72" s="42"/>
      <c r="AD72" s="42"/>
      <c r="AE72" s="42"/>
      <c r="AF72" s="42"/>
      <c r="AG72" s="42"/>
      <c r="AH72" s="42"/>
      <c r="AI72" s="42"/>
      <c r="AJ72" s="42"/>
      <c r="AK72" s="42"/>
      <c r="AL72" s="42"/>
      <c r="AM72" s="42"/>
      <c r="AN72" s="42"/>
      <c r="AO72" s="42"/>
      <c r="AP72" s="42"/>
      <c r="AQ72" s="45"/>
      <c r="AR72" s="42"/>
      <c r="AS72" s="45"/>
      <c r="AT72" s="45"/>
      <c r="AU72" s="45"/>
      <c r="AV72" s="45"/>
      <c r="AW72" s="45"/>
      <c r="AX72" s="45"/>
      <c r="AY72" s="45"/>
      <c r="AZ72" s="45"/>
      <c r="BA72" s="45"/>
      <c r="BB72" s="45"/>
      <c r="BC72" s="45"/>
      <c r="BD72" s="42"/>
      <c r="BE72" s="42"/>
      <c r="BF72" s="42"/>
      <c r="BG72" s="42"/>
      <c r="BH72" s="42"/>
      <c r="BI72" s="42"/>
      <c r="BJ72" s="42"/>
      <c r="BK72" s="42"/>
      <c r="BL72" s="42"/>
      <c r="BM72" s="42"/>
      <c r="BN72" s="42"/>
      <c r="BO72" s="42"/>
      <c r="BP72" s="42"/>
      <c r="BQ72" s="42"/>
      <c r="BR72" s="42"/>
      <c r="BS72" s="42"/>
      <c r="BT72" s="42"/>
      <c r="BU72" s="42"/>
    </row>
    <row r="73" spans="1:73" s="86" customFormat="1">
      <c r="A73" s="55" t="str">
        <f>'FSAW 1.2.1'!B38</f>
        <v>g2</v>
      </c>
      <c r="B73" s="85"/>
      <c r="C73" s="57">
        <f>'FSAW 1.2.1'!AP38</f>
        <v>0</v>
      </c>
      <c r="E73" s="87"/>
      <c r="F73" s="88"/>
      <c r="P73" s="42"/>
      <c r="Q73" s="42"/>
      <c r="R73" s="42"/>
      <c r="S73" s="42"/>
      <c r="T73" s="42"/>
      <c r="U73" s="42"/>
      <c r="V73" s="46"/>
      <c r="W73" s="42"/>
      <c r="X73" s="42"/>
      <c r="Y73" s="42"/>
      <c r="Z73" s="42"/>
      <c r="AA73" s="42"/>
      <c r="AB73" s="42"/>
      <c r="AC73" s="42"/>
      <c r="AD73" s="42"/>
      <c r="AE73" s="42"/>
      <c r="AF73" s="42"/>
      <c r="AG73" s="42"/>
      <c r="AH73" s="42"/>
      <c r="AI73" s="42"/>
      <c r="AJ73" s="42"/>
      <c r="AK73" s="42"/>
      <c r="AL73" s="42"/>
      <c r="AM73" s="42"/>
      <c r="AN73" s="42"/>
      <c r="AO73" s="42"/>
      <c r="AP73" s="42"/>
      <c r="AQ73" s="42"/>
      <c r="AR73" s="42"/>
      <c r="AS73" s="42"/>
      <c r="AT73" s="42"/>
      <c r="AU73" s="42"/>
      <c r="AV73" s="42"/>
      <c r="AW73" s="42"/>
      <c r="AX73" s="42"/>
      <c r="AY73" s="42"/>
      <c r="AZ73" s="42"/>
      <c r="BA73" s="42"/>
      <c r="BB73" s="42"/>
      <c r="BC73" s="42"/>
      <c r="BD73" s="42"/>
      <c r="BE73" s="42"/>
      <c r="BF73" s="42"/>
      <c r="BG73" s="42"/>
      <c r="BH73" s="42"/>
      <c r="BI73" s="42"/>
      <c r="BJ73" s="42"/>
      <c r="BK73" s="42"/>
      <c r="BL73" s="42"/>
      <c r="BM73" s="42"/>
      <c r="BN73" s="42"/>
      <c r="BO73" s="42"/>
      <c r="BP73" s="42"/>
      <c r="BQ73" s="42"/>
      <c r="BR73" s="42"/>
      <c r="BS73" s="42"/>
      <c r="BT73" s="42"/>
      <c r="BU73" s="42"/>
    </row>
    <row r="74" spans="1:73" ht="18">
      <c r="A74" s="61" t="str">
        <f>'FSAW 1.2.1'!B41</f>
        <v>h4</v>
      </c>
      <c r="C74" s="57">
        <f>'FSAW 1.2.1'!AP41</f>
        <v>0</v>
      </c>
      <c r="P74" s="8"/>
      <c r="Q74" s="489"/>
      <c r="R74" s="489"/>
      <c r="S74" s="489"/>
      <c r="T74" s="489"/>
      <c r="U74" s="489"/>
      <c r="V74" s="489"/>
      <c r="W74" s="489"/>
      <c r="X74" s="489"/>
      <c r="Y74" s="489"/>
      <c r="Z74" s="489"/>
      <c r="AA74" s="489"/>
      <c r="AB74" s="489"/>
      <c r="AC74" s="489"/>
      <c r="AD74" s="489"/>
      <c r="AE74" s="489"/>
      <c r="AF74" s="489"/>
      <c r="AG74" s="489"/>
      <c r="AH74" s="8"/>
      <c r="AI74" s="8"/>
      <c r="AJ74" s="8"/>
      <c r="AK74" s="23"/>
      <c r="AL74" s="23"/>
      <c r="AM74" s="23"/>
      <c r="AN74" s="23"/>
      <c r="AO74" s="23"/>
      <c r="AP74" s="23"/>
      <c r="AQ74" s="23"/>
      <c r="AR74" s="23"/>
      <c r="AS74" s="23"/>
      <c r="AT74" s="23"/>
      <c r="AU74" s="23"/>
      <c r="AV74" s="23"/>
      <c r="AW74" s="23"/>
      <c r="AX74" s="23"/>
      <c r="AY74" s="23"/>
      <c r="AZ74" s="23"/>
      <c r="BA74" s="23"/>
      <c r="BB74" s="23"/>
      <c r="BC74" s="23"/>
      <c r="BD74" s="8"/>
      <c r="BE74" s="8"/>
      <c r="BF74" s="8"/>
      <c r="BG74" s="8"/>
      <c r="BH74" s="8"/>
      <c r="BI74" s="8"/>
      <c r="BJ74" s="8"/>
      <c r="BK74" s="8"/>
      <c r="BL74" s="8"/>
      <c r="BM74" s="8"/>
      <c r="BN74" s="8"/>
      <c r="BO74" s="8"/>
      <c r="BP74" s="8"/>
      <c r="BQ74" s="8"/>
      <c r="BR74" s="8"/>
      <c r="BS74" s="8"/>
      <c r="BT74" s="8"/>
      <c r="BU74" s="8"/>
    </row>
    <row r="75" spans="1:73">
      <c r="A75" s="61" t="str">
        <f>'FSAW 1.2.1'!B42</f>
        <v>h7</v>
      </c>
      <c r="C75" s="57">
        <f>'FSAW 1.2.1'!AP42</f>
        <v>0</v>
      </c>
      <c r="Q75" s="17"/>
      <c r="R75" s="17"/>
      <c r="S75" s="17"/>
      <c r="T75" s="17"/>
      <c r="U75" s="17"/>
      <c r="V75" s="17"/>
      <c r="W75" s="17"/>
      <c r="X75" s="17"/>
      <c r="Y75" s="8"/>
      <c r="Z75" s="8"/>
      <c r="AA75" s="8"/>
      <c r="AB75" s="8"/>
      <c r="AC75" s="8"/>
      <c r="AD75" s="8"/>
    </row>
    <row r="76" spans="1:73">
      <c r="A76" s="61" t="str">
        <f>'FSAW 1.2.1'!B43</f>
        <v>h8</v>
      </c>
      <c r="C76" s="57">
        <f>'FSAW 1.2.1'!AP43</f>
        <v>0</v>
      </c>
      <c r="Y76" s="23"/>
      <c r="Z76" s="23"/>
      <c r="AA76" s="23"/>
      <c r="AB76" s="23"/>
      <c r="AC76" s="23"/>
      <c r="AD76" s="23"/>
    </row>
    <row r="77" spans="1:73">
      <c r="A77" s="61" t="str">
        <f>'FSAW 1.2.1'!B45</f>
        <v>c3</v>
      </c>
      <c r="C77" s="57">
        <f>'FSAW 1.2.1'!AP45</f>
        <v>0</v>
      </c>
      <c r="Y77" s="23"/>
      <c r="Z77" s="23"/>
      <c r="AA77" s="23"/>
      <c r="AB77" s="23"/>
      <c r="AC77" s="23"/>
      <c r="AD77" s="23"/>
    </row>
    <row r="78" spans="1:73">
      <c r="A78" s="61" t="str">
        <f>'FSAW 1.2.1'!B50</f>
        <v>f4</v>
      </c>
      <c r="C78" s="57">
        <f>'FSAW 1.2.1'!AP50</f>
        <v>0</v>
      </c>
    </row>
    <row r="79" spans="1:73">
      <c r="A79" s="61" t="str">
        <f>'FSAW 1.2.1'!B47</f>
        <v>g3</v>
      </c>
      <c r="C79" s="57">
        <f>'FSAW 1.2.1'!AP47</f>
        <v>0</v>
      </c>
    </row>
    <row r="80" spans="1:73">
      <c r="A80" s="61" t="str">
        <f>'FSAW 1.2.1'!B49</f>
        <v>e7</v>
      </c>
      <c r="C80" s="57">
        <f>'FSAW 1.2.1'!AP49</f>
        <v>0</v>
      </c>
    </row>
    <row r="81" spans="1:4">
      <c r="A81" s="61" t="str">
        <f>'FSAW 1.2.1'!B46</f>
        <v>h5</v>
      </c>
      <c r="C81" s="57">
        <f>'FSAW 1.2.1'!AP46</f>
        <v>0</v>
      </c>
    </row>
    <row r="85" spans="1:4">
      <c r="B85" s="56" t="s">
        <v>1</v>
      </c>
      <c r="C85" s="58" t="s">
        <v>8</v>
      </c>
    </row>
    <row r="86" spans="1:4">
      <c r="A86" s="2" t="str">
        <f t="shared" ref="A86:B93" si="0">A3</f>
        <v>b1</v>
      </c>
      <c r="B86" s="56">
        <f t="shared" si="0"/>
        <v>0.21999999999999997</v>
      </c>
    </row>
    <row r="87" spans="1:4">
      <c r="A87" s="2" t="str">
        <f t="shared" si="0"/>
        <v>a1</v>
      </c>
      <c r="B87" s="56">
        <f t="shared" si="0"/>
        <v>0.17500000000000002</v>
      </c>
    </row>
    <row r="88" spans="1:4">
      <c r="A88" s="2" t="str">
        <f t="shared" si="0"/>
        <v>e5</v>
      </c>
      <c r="B88" s="56">
        <f t="shared" si="0"/>
        <v>0.15666666666666668</v>
      </c>
    </row>
    <row r="89" spans="1:4">
      <c r="A89" s="2" t="str">
        <f t="shared" si="0"/>
        <v>d1</v>
      </c>
      <c r="B89" s="56">
        <f t="shared" si="0"/>
        <v>0.13500000000000001</v>
      </c>
    </row>
    <row r="90" spans="1:4">
      <c r="A90" s="2" t="str">
        <f t="shared" si="0"/>
        <v>e2</v>
      </c>
      <c r="B90" s="56">
        <f t="shared" si="0"/>
        <v>0.13333333333333333</v>
      </c>
    </row>
    <row r="91" spans="1:4">
      <c r="A91" s="2" t="str">
        <f t="shared" si="0"/>
        <v>f1</v>
      </c>
      <c r="B91" s="56">
        <f t="shared" si="0"/>
        <v>0.13</v>
      </c>
    </row>
    <row r="92" spans="1:4">
      <c r="A92" s="2" t="str">
        <f t="shared" si="0"/>
        <v>e1</v>
      </c>
      <c r="B92" s="56">
        <f t="shared" si="0"/>
        <v>0.11666666666666665</v>
      </c>
    </row>
    <row r="93" spans="1:4">
      <c r="A93" s="2" t="str">
        <f t="shared" si="0"/>
        <v>e3</v>
      </c>
      <c r="B93" s="56">
        <f t="shared" si="0"/>
        <v>0.11333333333333334</v>
      </c>
      <c r="D93" s="2">
        <f>SUM(B86:B93)/B1</f>
        <v>0.50862068965517238</v>
      </c>
    </row>
    <row r="94" spans="1:4">
      <c r="A94" s="8" t="str">
        <f t="shared" ref="A94:A102" si="1">A42</f>
        <v>d1</v>
      </c>
      <c r="C94" s="57">
        <f t="shared" ref="C94:C102" si="2">C42</f>
        <v>0.19499999999999998</v>
      </c>
    </row>
    <row r="95" spans="1:4">
      <c r="A95" s="8" t="str">
        <f t="shared" si="1"/>
        <v>b1</v>
      </c>
      <c r="C95" s="57">
        <f t="shared" si="2"/>
        <v>0.18499999999999997</v>
      </c>
    </row>
    <row r="96" spans="1:4">
      <c r="A96" s="8" t="str">
        <f t="shared" si="1"/>
        <v>a1</v>
      </c>
      <c r="C96" s="57">
        <f t="shared" si="2"/>
        <v>0.18499999999999997</v>
      </c>
    </row>
    <row r="97" spans="1:4">
      <c r="A97" s="8" t="str">
        <f t="shared" si="1"/>
        <v>e5</v>
      </c>
      <c r="C97" s="57">
        <f t="shared" si="2"/>
        <v>0.14000000000000001</v>
      </c>
    </row>
    <row r="98" spans="1:4">
      <c r="A98" s="8" t="str">
        <f t="shared" si="1"/>
        <v>e1</v>
      </c>
      <c r="C98" s="57">
        <f t="shared" si="2"/>
        <v>0.13666666666666669</v>
      </c>
    </row>
    <row r="99" spans="1:4">
      <c r="A99" s="8" t="str">
        <f t="shared" si="1"/>
        <v>e2</v>
      </c>
      <c r="C99" s="57">
        <f t="shared" si="2"/>
        <v>0.13</v>
      </c>
    </row>
    <row r="100" spans="1:4">
      <c r="A100" s="8" t="str">
        <f t="shared" si="1"/>
        <v>e4</v>
      </c>
      <c r="C100" s="57">
        <f t="shared" si="2"/>
        <v>0.12000000000000001</v>
      </c>
    </row>
    <row r="101" spans="1:4">
      <c r="A101" s="8" t="str">
        <f t="shared" si="1"/>
        <v>e3</v>
      </c>
      <c r="C101" s="57">
        <f t="shared" si="2"/>
        <v>9.9999999999999992E-2</v>
      </c>
    </row>
    <row r="102" spans="1:4">
      <c r="A102" s="8" t="str">
        <f t="shared" si="1"/>
        <v>f1</v>
      </c>
      <c r="C102" s="57">
        <f t="shared" si="2"/>
        <v>9.9999999999999992E-2</v>
      </c>
      <c r="D102" s="2">
        <f>SUM(C94:C101)/C1</f>
        <v>0.57684550221863662</v>
      </c>
    </row>
    <row r="104" spans="1:4">
      <c r="A104" s="8" t="str">
        <f t="shared" ref="A104:A122" si="3">A51</f>
        <v>b3</v>
      </c>
      <c r="C104" s="57"/>
      <c r="D104" s="23"/>
    </row>
    <row r="105" spans="1:4">
      <c r="A105" s="8" t="str">
        <f t="shared" si="3"/>
        <v>a5</v>
      </c>
      <c r="C105" s="57"/>
      <c r="D105" s="23"/>
    </row>
    <row r="106" spans="1:4">
      <c r="A106" s="8" t="str">
        <f t="shared" si="3"/>
        <v>a2</v>
      </c>
      <c r="C106" s="57"/>
      <c r="D106" s="23"/>
    </row>
    <row r="107" spans="1:4">
      <c r="A107" s="8" t="str">
        <f t="shared" si="3"/>
        <v>b2</v>
      </c>
      <c r="C107" s="57"/>
      <c r="D107" s="23"/>
    </row>
    <row r="108" spans="1:4">
      <c r="A108" s="8" t="str">
        <f t="shared" si="3"/>
        <v>d3</v>
      </c>
      <c r="C108" s="57"/>
      <c r="D108" s="23"/>
    </row>
    <row r="109" spans="1:4">
      <c r="A109" s="8" t="str">
        <f t="shared" si="3"/>
        <v>b5</v>
      </c>
      <c r="C109" s="57"/>
      <c r="D109" s="23"/>
    </row>
    <row r="110" spans="1:4">
      <c r="A110" s="8" t="str">
        <f t="shared" si="3"/>
        <v>f2</v>
      </c>
      <c r="C110" s="57"/>
      <c r="D110" s="23"/>
    </row>
    <row r="111" spans="1:4">
      <c r="A111" s="8" t="str">
        <f t="shared" si="3"/>
        <v>e6</v>
      </c>
      <c r="C111" s="57"/>
      <c r="D111" s="23"/>
    </row>
    <row r="112" spans="1:4">
      <c r="A112" s="8" t="str">
        <f t="shared" si="3"/>
        <v>h2</v>
      </c>
      <c r="C112" s="57"/>
      <c r="D112" s="23"/>
    </row>
    <row r="113" spans="1:17">
      <c r="A113" s="8" t="str">
        <f t="shared" si="3"/>
        <v>f3</v>
      </c>
      <c r="C113" s="57"/>
      <c r="D113" s="23"/>
    </row>
    <row r="114" spans="1:17">
      <c r="A114" s="8" t="str">
        <f t="shared" si="3"/>
        <v>c1</v>
      </c>
      <c r="C114" s="57"/>
      <c r="D114" s="23"/>
    </row>
    <row r="115" spans="1:17">
      <c r="A115" s="8" t="str">
        <f t="shared" si="3"/>
        <v>a4</v>
      </c>
      <c r="C115" s="57"/>
      <c r="D115" s="23"/>
      <c r="K115" s="89" t="s">
        <v>72</v>
      </c>
      <c r="L115" s="92" t="s">
        <v>78</v>
      </c>
      <c r="O115" s="63" t="s">
        <v>72</v>
      </c>
      <c r="P115" s="2" t="s">
        <v>78</v>
      </c>
    </row>
    <row r="116" spans="1:17">
      <c r="A116" s="8" t="str">
        <f t="shared" si="3"/>
        <v>h1</v>
      </c>
      <c r="C116" s="57"/>
      <c r="D116" s="23"/>
      <c r="J116" s="2" t="s">
        <v>26</v>
      </c>
      <c r="K116" s="38">
        <f t="shared" ref="K116:K117" si="4">F3</f>
        <v>9.4827586206896533E-2</v>
      </c>
      <c r="L116" s="26"/>
      <c r="N116" s="2" t="s">
        <v>26</v>
      </c>
      <c r="O116" s="63">
        <v>0.21999999999999997</v>
      </c>
    </row>
    <row r="117" spans="1:17">
      <c r="A117" s="8" t="str">
        <f t="shared" si="3"/>
        <v>d4</v>
      </c>
      <c r="C117" s="57"/>
      <c r="D117" s="23"/>
      <c r="J117" s="2" t="s">
        <v>25</v>
      </c>
      <c r="K117" s="38">
        <f t="shared" si="4"/>
        <v>7.5431034482758619E-2</v>
      </c>
      <c r="L117" s="26"/>
      <c r="N117" s="2" t="s">
        <v>25</v>
      </c>
      <c r="O117" s="63">
        <v>0.17500000000000002</v>
      </c>
    </row>
    <row r="118" spans="1:17">
      <c r="A118" s="8" t="str">
        <f t="shared" si="3"/>
        <v>h3</v>
      </c>
      <c r="C118" s="57"/>
      <c r="D118" s="23"/>
      <c r="J118" s="2" t="str">
        <f>N118</f>
        <v>d1</v>
      </c>
      <c r="K118" s="66"/>
      <c r="L118" s="26">
        <f>E42</f>
        <v>9.4392900363049606E-2</v>
      </c>
      <c r="N118" s="8" t="s">
        <v>27</v>
      </c>
      <c r="O118" s="63"/>
      <c r="P118" s="23">
        <v>0.19499999999999998</v>
      </c>
      <c r="Q118" s="63">
        <f>SUM(O116:O117)</f>
        <v>0.39500000000000002</v>
      </c>
    </row>
    <row r="119" spans="1:17">
      <c r="A119" s="8" t="str">
        <f t="shared" si="3"/>
        <v>h6</v>
      </c>
      <c r="C119" s="57"/>
      <c r="D119" s="23"/>
      <c r="J119" s="8" t="str">
        <f>N119</f>
        <v>b1</v>
      </c>
      <c r="K119" s="66"/>
      <c r="L119" s="26">
        <f>E43</f>
        <v>8.955223880597013E-2</v>
      </c>
      <c r="M119" s="90">
        <f>SUM(K116:K117)</f>
        <v>0.17025862068965514</v>
      </c>
      <c r="N119" s="8" t="s">
        <v>26</v>
      </c>
      <c r="O119" s="63"/>
      <c r="P119" s="23">
        <v>0.18499999999999997</v>
      </c>
    </row>
    <row r="120" spans="1:17">
      <c r="A120" s="8" t="str">
        <f t="shared" si="3"/>
        <v>g1</v>
      </c>
      <c r="J120" s="8" t="str">
        <f>N120</f>
        <v>a1</v>
      </c>
      <c r="K120" s="66"/>
      <c r="L120" s="26">
        <f>E44</f>
        <v>8.955223880597013E-2</v>
      </c>
      <c r="N120" s="8" t="s">
        <v>25</v>
      </c>
      <c r="O120" s="63"/>
      <c r="P120" s="23">
        <v>0.18499999999999997</v>
      </c>
    </row>
    <row r="121" spans="1:17">
      <c r="A121" s="8" t="str">
        <f t="shared" si="3"/>
        <v>a3</v>
      </c>
      <c r="M121" s="90">
        <f>SUM(L118:L130)</f>
        <v>0.27349737797498985</v>
      </c>
      <c r="Q121" s="63">
        <f>SUM(P118:P132)</f>
        <v>0.56499999999999995</v>
      </c>
    </row>
    <row r="122" spans="1:17">
      <c r="A122" s="8" t="str">
        <f t="shared" si="3"/>
        <v>b4</v>
      </c>
      <c r="K122" s="38"/>
      <c r="L122" s="26"/>
      <c r="O122" s="63"/>
    </row>
    <row r="123" spans="1:17">
      <c r="K123" s="38"/>
      <c r="L123" s="26"/>
      <c r="O123" s="63"/>
    </row>
    <row r="124" spans="1:17">
      <c r="L124" s="8"/>
    </row>
    <row r="125" spans="1:17">
      <c r="J125" s="8"/>
      <c r="K125" s="8"/>
      <c r="L125" s="8"/>
      <c r="M125" s="8"/>
      <c r="N125" s="8"/>
      <c r="O125" s="8"/>
    </row>
    <row r="126" spans="1:17">
      <c r="J126" s="8"/>
      <c r="K126" s="8"/>
      <c r="L126" s="8"/>
      <c r="M126" s="8"/>
      <c r="N126" s="8"/>
      <c r="O126" s="8"/>
    </row>
    <row r="127" spans="1:17">
      <c r="J127" s="8"/>
      <c r="K127" s="26"/>
      <c r="L127" s="26"/>
      <c r="M127" s="8"/>
      <c r="N127" s="8"/>
      <c r="O127" s="91"/>
      <c r="P127" s="23"/>
    </row>
    <row r="128" spans="1:17">
      <c r="J128" s="8"/>
      <c r="K128" s="26"/>
      <c r="L128" s="26"/>
      <c r="M128" s="8"/>
      <c r="N128" s="8"/>
      <c r="O128" s="91"/>
      <c r="P128" s="23"/>
    </row>
    <row r="129" spans="10:16">
      <c r="J129" s="8"/>
      <c r="K129" s="26"/>
      <c r="L129" s="26"/>
      <c r="M129" s="8"/>
      <c r="N129" s="8"/>
      <c r="O129" s="91"/>
      <c r="P129" s="23"/>
    </row>
    <row r="130" spans="10:16">
      <c r="J130" s="8"/>
      <c r="K130" s="26"/>
      <c r="L130" s="26"/>
      <c r="M130" s="8"/>
      <c r="N130" s="8"/>
      <c r="O130" s="91"/>
      <c r="P130" s="23"/>
    </row>
    <row r="131" spans="10:16">
      <c r="J131" s="8"/>
      <c r="K131" s="8"/>
      <c r="L131" s="8"/>
      <c r="M131" s="8"/>
      <c r="N131" s="8"/>
      <c r="O131" s="91"/>
      <c r="P131" s="23"/>
    </row>
    <row r="132" spans="10:16">
      <c r="J132" s="8"/>
      <c r="K132" s="26"/>
      <c r="L132" s="26"/>
      <c r="M132" s="8"/>
      <c r="N132" s="8"/>
      <c r="O132" s="91"/>
      <c r="P132" s="23"/>
    </row>
    <row r="133" spans="10:16">
      <c r="J133" s="8"/>
      <c r="K133" s="26"/>
      <c r="L133" s="26"/>
      <c r="M133" s="8"/>
      <c r="N133" s="8"/>
      <c r="O133" s="8"/>
    </row>
    <row r="134" spans="10:16">
      <c r="J134" s="8"/>
      <c r="K134" s="8"/>
      <c r="L134" s="8"/>
      <c r="M134" s="8"/>
      <c r="N134" s="8"/>
      <c r="O134" s="8"/>
    </row>
    <row r="135" spans="10:16">
      <c r="J135" s="8"/>
      <c r="K135" s="8"/>
      <c r="L135" s="8"/>
      <c r="M135" s="8"/>
      <c r="N135" s="8"/>
      <c r="O135" s="8"/>
    </row>
    <row r="136" spans="10:16">
      <c r="J136" s="8"/>
      <c r="K136" s="8"/>
      <c r="L136" s="8"/>
      <c r="M136" s="8"/>
      <c r="N136" s="8"/>
      <c r="O136" s="8"/>
    </row>
    <row r="137" spans="10:16">
      <c r="J137" s="8"/>
      <c r="K137" s="8"/>
      <c r="L137" s="8"/>
      <c r="M137" s="8"/>
      <c r="N137" s="8"/>
      <c r="O137" s="8"/>
    </row>
  </sheetData>
  <sortState ref="C41:D80">
    <sortCondition descending="1" ref="D41:D80"/>
  </sortState>
  <mergeCells count="4">
    <mergeCell ref="P1:S1"/>
    <mergeCell ref="Q39:T39"/>
    <mergeCell ref="Q64:T64"/>
    <mergeCell ref="Q74:AG74"/>
  </mergeCells>
  <pageMargins left="0.7" right="0.7" top="0.75" bottom="0.75" header="0.3" footer="0.3"/>
  <pageSetup paperSize="9" orientation="portrait" horizontalDpi="0" verticalDpi="0" r:id="rId1"/>
  <drawing r:id="rId2"/>
  <legacyDrawing r:id="rId3"/>
</worksheet>
</file>

<file path=xl/worksheets/sheet7.xml><?xml version="1.0" encoding="utf-8"?>
<worksheet xmlns="http://schemas.openxmlformats.org/spreadsheetml/2006/main" xmlns:r="http://schemas.openxmlformats.org/officeDocument/2006/relationships">
  <dimension ref="A1:S114"/>
  <sheetViews>
    <sheetView topLeftCell="A25" workbookViewId="0">
      <selection activeCell="C25" sqref="C25"/>
    </sheetView>
  </sheetViews>
  <sheetFormatPr defaultRowHeight="14.25"/>
  <cols>
    <col min="1" max="1" width="10.875" style="8" customWidth="1"/>
    <col min="2" max="2" width="9" style="57"/>
    <col min="3" max="3" width="10.5" style="57" customWidth="1"/>
    <col min="4" max="9" width="9" style="8"/>
    <col min="10" max="10" width="9.25" style="8" bestFit="1" customWidth="1"/>
    <col min="11" max="11" width="12.625" style="8" customWidth="1"/>
    <col min="12" max="15" width="9" style="8"/>
    <col min="16" max="16" width="8.5" style="8" customWidth="1"/>
    <col min="17" max="19" width="9" style="8"/>
    <col min="20" max="20" width="9.125" style="8" customWidth="1"/>
    <col min="21" max="16384" width="9" style="8"/>
  </cols>
  <sheetData>
    <row r="1" spans="1:13" ht="15">
      <c r="G1" s="375"/>
      <c r="H1" s="376"/>
      <c r="I1" s="376"/>
    </row>
    <row r="2" spans="1:13" ht="15">
      <c r="G2" s="25"/>
      <c r="H2" s="20"/>
      <c r="L2" s="26"/>
    </row>
    <row r="3" spans="1:13" ht="15">
      <c r="E3" s="26"/>
      <c r="G3" s="25"/>
      <c r="H3" s="20"/>
      <c r="L3" s="26"/>
    </row>
    <row r="4" spans="1:13" ht="15">
      <c r="E4" s="26"/>
      <c r="G4" s="25"/>
      <c r="H4" s="20"/>
      <c r="L4" s="26"/>
    </row>
    <row r="5" spans="1:13" ht="15">
      <c r="E5" s="26"/>
      <c r="G5" s="25"/>
      <c r="H5" s="20"/>
      <c r="L5" s="26"/>
    </row>
    <row r="6" spans="1:13" ht="15">
      <c r="E6" s="26"/>
      <c r="G6" s="25"/>
      <c r="H6" s="20"/>
      <c r="L6" s="26"/>
    </row>
    <row r="7" spans="1:13" ht="15">
      <c r="E7" s="23"/>
      <c r="G7" s="25"/>
      <c r="H7" s="20"/>
      <c r="L7" s="26"/>
    </row>
    <row r="8" spans="1:13" ht="15">
      <c r="G8" s="25"/>
      <c r="I8" s="20"/>
      <c r="M8" s="26"/>
    </row>
    <row r="9" spans="1:13" ht="15">
      <c r="D9" s="38"/>
      <c r="E9" s="33"/>
      <c r="G9" s="25"/>
      <c r="I9" s="20"/>
      <c r="M9" s="26"/>
    </row>
    <row r="10" spans="1:13" ht="15">
      <c r="C10" s="59">
        <f>'FSAW 1.1.2'!AP52</f>
        <v>1.6</v>
      </c>
      <c r="G10" s="25"/>
      <c r="I10" s="20"/>
      <c r="M10" s="26"/>
    </row>
    <row r="11" spans="1:13" ht="15">
      <c r="G11" s="25"/>
      <c r="I11" s="20"/>
      <c r="M11" s="26"/>
    </row>
    <row r="12" spans="1:13" ht="15">
      <c r="G12" s="25"/>
      <c r="I12" s="20"/>
      <c r="M12" s="26"/>
    </row>
    <row r="13" spans="1:13" ht="28.5">
      <c r="B13" s="60" t="s">
        <v>83</v>
      </c>
      <c r="C13" s="60" t="s">
        <v>76</v>
      </c>
      <c r="I13" s="20"/>
      <c r="L13" s="33"/>
      <c r="M13" s="33"/>
    </row>
    <row r="14" spans="1:13" ht="15">
      <c r="A14" s="25" t="str">
        <f>'FSAW 1.1.2'!B15</f>
        <v>d1</v>
      </c>
      <c r="B14" s="59">
        <f>'FSAW 1.1.2'!AP15</f>
        <v>0.155</v>
      </c>
      <c r="I14" s="23"/>
    </row>
    <row r="15" spans="1:13" ht="15">
      <c r="A15" s="25" t="str">
        <f>'FSAW 1.1.2'!B8</f>
        <v>e5</v>
      </c>
      <c r="B15" s="59">
        <f>'FSAW 1.1.2'!AP8</f>
        <v>0.15333333333333335</v>
      </c>
      <c r="H15" s="23"/>
      <c r="I15" s="23"/>
    </row>
    <row r="16" spans="1:13" ht="15">
      <c r="A16" s="25" t="str">
        <f>'FSAW 1.1.2'!B14</f>
        <v>b1</v>
      </c>
      <c r="B16" s="59">
        <f>'FSAW 1.1.2'!AP14</f>
        <v>0.13499999999999998</v>
      </c>
    </row>
    <row r="17" spans="1:19" ht="15">
      <c r="A17" s="25" t="str">
        <f>'FSAW 1.1.2'!B28</f>
        <v>b5</v>
      </c>
      <c r="B17" s="59">
        <f>'FSAW 1.1.2'!AP28</f>
        <v>0.12749999999999997</v>
      </c>
    </row>
    <row r="18" spans="1:19" ht="15">
      <c r="A18" s="25" t="str">
        <f>'FSAW 1.1.2'!B26</f>
        <v>b3</v>
      </c>
      <c r="B18" s="59">
        <f>'FSAW 1.1.2'!AP26</f>
        <v>0.11499999999999999</v>
      </c>
    </row>
    <row r="19" spans="1:19" ht="15">
      <c r="A19" s="25" t="str">
        <f>'FSAW 1.1.2'!B30</f>
        <v>d3</v>
      </c>
      <c r="B19" s="59">
        <f>'FSAW 1.1.2'!AP30</f>
        <v>0.11499999999999999</v>
      </c>
      <c r="D19" s="26"/>
    </row>
    <row r="20" spans="1:19" ht="15">
      <c r="A20" s="25" t="str">
        <f>'FSAW 1.1.2'!B24</f>
        <v>a4</v>
      </c>
      <c r="B20" s="59">
        <f>'FSAW 1.1.2'!AP24</f>
        <v>0.1125</v>
      </c>
      <c r="J20" s="8" t="str">
        <f>B13</f>
        <v>1.1.2. INT</v>
      </c>
      <c r="K20" s="8" t="str">
        <f>C13</f>
        <v>1.2.2. INT</v>
      </c>
      <c r="O20" s="8" t="str">
        <f t="shared" ref="O20:P20" si="0">J20</f>
        <v>1.1.2. INT</v>
      </c>
      <c r="P20" s="8" t="str">
        <f t="shared" si="0"/>
        <v>1.2.2. INT</v>
      </c>
      <c r="R20" s="8" t="str">
        <f>O20</f>
        <v>1.1.2. INT</v>
      </c>
      <c r="S20" s="8" t="str">
        <f>P20</f>
        <v>1.2.2. INT</v>
      </c>
    </row>
    <row r="21" spans="1:19" ht="15">
      <c r="A21" s="25" t="str">
        <f>'FSAW 1.1.2'!B31</f>
        <v>f2</v>
      </c>
      <c r="B21" s="59">
        <f>'FSAW 1.1.2'!AP31</f>
        <v>0.10999999999999999</v>
      </c>
      <c r="I21" s="8" t="str">
        <f>A14</f>
        <v>d1</v>
      </c>
      <c r="J21" s="23">
        <f>B14</f>
        <v>0.155</v>
      </c>
      <c r="L21" s="377" t="s">
        <v>79</v>
      </c>
      <c r="N21" s="8" t="str">
        <f t="shared" ref="N21:N26" si="1">I21</f>
        <v>d1</v>
      </c>
      <c r="O21" s="378">
        <f t="shared" ref="O21:O27" si="2">J21</f>
        <v>0.155</v>
      </c>
      <c r="P21" s="35"/>
      <c r="R21" s="26">
        <f>O21/Q27</f>
        <v>9.6874999999999989E-2</v>
      </c>
    </row>
    <row r="22" spans="1:19" ht="15">
      <c r="A22" s="25" t="str">
        <f>'FSAW 1.1.2'!B10</f>
        <v>h1</v>
      </c>
      <c r="B22" s="59">
        <f>'FSAW 1.1.2'!AP10</f>
        <v>8.3333333333333329E-2</v>
      </c>
      <c r="I22" s="8" t="str">
        <f>A15</f>
        <v>e5</v>
      </c>
      <c r="J22" s="23">
        <f>B15</f>
        <v>0.15333333333333335</v>
      </c>
      <c r="L22" s="377" t="s">
        <v>80</v>
      </c>
      <c r="N22" s="8" t="str">
        <f t="shared" si="1"/>
        <v>e5</v>
      </c>
      <c r="O22" s="378">
        <f t="shared" si="2"/>
        <v>0.15333333333333335</v>
      </c>
      <c r="P22" s="35"/>
      <c r="R22" s="26">
        <f>O22/Q27</f>
        <v>9.583333333333334E-2</v>
      </c>
    </row>
    <row r="23" spans="1:19" ht="15">
      <c r="A23" s="25" t="str">
        <f>'FSAW 1.1.2'!B16</f>
        <v>f1</v>
      </c>
      <c r="B23" s="59">
        <f>'FSAW 1.1.2'!AP16</f>
        <v>7.0000000000000007E-2</v>
      </c>
      <c r="I23" s="8" t="str">
        <f t="shared" ref="I23:I27" si="3">A16</f>
        <v>b1</v>
      </c>
      <c r="J23" s="23">
        <f t="shared" ref="J23:J27" si="4">B16</f>
        <v>0.13499999999999998</v>
      </c>
      <c r="L23" s="190" t="s">
        <v>79</v>
      </c>
      <c r="N23" s="8" t="str">
        <f t="shared" si="1"/>
        <v>b1</v>
      </c>
      <c r="O23" s="378">
        <f t="shared" si="2"/>
        <v>0.13499999999999998</v>
      </c>
      <c r="P23" s="35"/>
      <c r="R23" s="26">
        <f>O23/Q27</f>
        <v>8.4374999999999978E-2</v>
      </c>
    </row>
    <row r="24" spans="1:19" ht="15">
      <c r="A24" s="25" t="str">
        <f>'FSAW 1.1.2'!B25</f>
        <v>a5</v>
      </c>
      <c r="B24" s="59">
        <f>'FSAW 1.1.2'!AP25</f>
        <v>6.7500000000000004E-2</v>
      </c>
      <c r="I24" s="8" t="str">
        <f t="shared" si="3"/>
        <v>b5</v>
      </c>
      <c r="J24" s="23">
        <f t="shared" si="4"/>
        <v>0.12749999999999997</v>
      </c>
      <c r="L24" s="377" t="s">
        <v>81</v>
      </c>
      <c r="N24" s="8" t="str">
        <f t="shared" si="1"/>
        <v>b5</v>
      </c>
      <c r="O24" s="378">
        <f t="shared" si="2"/>
        <v>0.12749999999999997</v>
      </c>
      <c r="P24" s="35"/>
      <c r="R24" s="26">
        <f>O24/Q27</f>
        <v>7.9687499999999981E-2</v>
      </c>
    </row>
    <row r="25" spans="1:19" ht="15">
      <c r="A25" s="25" t="str">
        <f>'FSAW 1.1.2'!B27</f>
        <v>b4</v>
      </c>
      <c r="B25" s="59">
        <f>'FSAW 1.1.2'!AP27</f>
        <v>5.2499999999999998E-2</v>
      </c>
      <c r="I25" s="8" t="str">
        <f t="shared" si="3"/>
        <v>b3</v>
      </c>
      <c r="J25" s="23">
        <f t="shared" si="4"/>
        <v>0.11499999999999999</v>
      </c>
      <c r="L25" s="190" t="s">
        <v>81</v>
      </c>
      <c r="N25" s="8" t="str">
        <f t="shared" si="1"/>
        <v>b3</v>
      </c>
      <c r="O25" s="378">
        <f t="shared" si="2"/>
        <v>0.11499999999999999</v>
      </c>
      <c r="P25" s="35"/>
      <c r="R25" s="26">
        <f>O25/Q27</f>
        <v>7.1874999999999994E-2</v>
      </c>
    </row>
    <row r="26" spans="1:19" ht="15">
      <c r="A26" s="25" t="str">
        <f>'FSAW 1.1.2'!B36</f>
        <v>d4</v>
      </c>
      <c r="B26" s="59">
        <f>'FSAW 1.1.2'!AP36</f>
        <v>4.5000000000000005E-2</v>
      </c>
      <c r="I26" s="8" t="str">
        <f t="shared" si="3"/>
        <v>d3</v>
      </c>
      <c r="J26" s="23">
        <f t="shared" si="4"/>
        <v>0.11499999999999999</v>
      </c>
      <c r="L26" s="190" t="s">
        <v>81</v>
      </c>
      <c r="N26" s="8" t="str">
        <f t="shared" si="1"/>
        <v>d3</v>
      </c>
      <c r="O26" s="378">
        <f t="shared" si="2"/>
        <v>0.11499999999999999</v>
      </c>
      <c r="P26" s="35"/>
      <c r="R26" s="26">
        <f>O26/Q27</f>
        <v>7.1874999999999994E-2</v>
      </c>
    </row>
    <row r="27" spans="1:19" ht="15">
      <c r="A27" s="25" t="str">
        <f>'FSAW 1.1.2'!B4</f>
        <v>e1</v>
      </c>
      <c r="B27" s="59">
        <f>'FSAW 1.1.2'!AP4</f>
        <v>0.04</v>
      </c>
      <c r="I27" s="8" t="str">
        <f t="shared" si="3"/>
        <v>a4</v>
      </c>
      <c r="J27" s="23">
        <f t="shared" si="4"/>
        <v>0.1125</v>
      </c>
      <c r="L27" s="190" t="s">
        <v>81</v>
      </c>
      <c r="N27" s="8" t="str">
        <f t="shared" ref="N27" si="5">I27</f>
        <v>a4</v>
      </c>
      <c r="O27" s="378">
        <f t="shared" si="2"/>
        <v>0.1125</v>
      </c>
      <c r="P27" s="23"/>
      <c r="Q27" s="23">
        <f>D53</f>
        <v>1.6</v>
      </c>
      <c r="R27" s="26">
        <f>O27/Q27</f>
        <v>7.03125E-2</v>
      </c>
    </row>
    <row r="28" spans="1:19" ht="15">
      <c r="A28" s="25" t="str">
        <f>'FSAW 1.1.2'!B9</f>
        <v>f3</v>
      </c>
      <c r="B28" s="59">
        <f>'FSAW 1.1.2'!AP9</f>
        <v>0.04</v>
      </c>
      <c r="I28" s="8" t="str">
        <f t="shared" ref="I28:I34" si="6">A54</f>
        <v>e5</v>
      </c>
      <c r="K28" s="23">
        <f t="shared" ref="K28:K34" si="7">C54</f>
        <v>0.16</v>
      </c>
      <c r="L28" s="377" t="s">
        <v>80</v>
      </c>
      <c r="N28" s="8" t="str">
        <f t="shared" ref="N28:N33" si="8">I28</f>
        <v>e5</v>
      </c>
      <c r="O28" s="35"/>
      <c r="P28" s="379">
        <f t="shared" ref="P28:P33" si="9">K28</f>
        <v>0.16</v>
      </c>
      <c r="S28" s="8">
        <f>P28/Q34</f>
        <v>0.13763440860215057</v>
      </c>
    </row>
    <row r="29" spans="1:19" ht="15">
      <c r="A29" s="25" t="str">
        <f>'FSAW 1.1.2'!B5</f>
        <v>e2</v>
      </c>
      <c r="B29" s="59">
        <f>'FSAW 1.1.2'!AP5</f>
        <v>3.3333333333333333E-2</v>
      </c>
      <c r="I29" s="8" t="str">
        <f t="shared" si="6"/>
        <v>b1</v>
      </c>
      <c r="K29" s="23">
        <f t="shared" si="7"/>
        <v>0.13999999999999999</v>
      </c>
      <c r="L29" s="377" t="s">
        <v>79</v>
      </c>
      <c r="N29" s="8" t="str">
        <f t="shared" si="8"/>
        <v>b1</v>
      </c>
      <c r="O29" s="35"/>
      <c r="P29" s="35">
        <f t="shared" si="9"/>
        <v>0.13999999999999999</v>
      </c>
      <c r="S29" s="8">
        <f>P29/Q34</f>
        <v>0.12043010752688173</v>
      </c>
    </row>
    <row r="30" spans="1:19" ht="13.5" customHeight="1">
      <c r="A30" s="25" t="str">
        <f>'FSAW 1.1.2'!B6</f>
        <v>e3</v>
      </c>
      <c r="B30" s="59">
        <f>'FSAW 1.1.2'!AP6</f>
        <v>2.6666666666666668E-2</v>
      </c>
      <c r="I30" s="8" t="str">
        <f t="shared" si="6"/>
        <v>f2</v>
      </c>
      <c r="K30" s="23">
        <f t="shared" si="7"/>
        <v>0.105</v>
      </c>
      <c r="L30" s="377" t="s">
        <v>81</v>
      </c>
      <c r="N30" s="8" t="str">
        <f t="shared" si="8"/>
        <v>f2</v>
      </c>
      <c r="O30" s="35"/>
      <c r="P30" s="35">
        <f t="shared" si="9"/>
        <v>0.105</v>
      </c>
      <c r="S30" s="8">
        <f>P30/Q34</f>
        <v>9.0322580645161299E-2</v>
      </c>
    </row>
    <row r="31" spans="1:19" ht="15">
      <c r="A31" s="25" t="str">
        <f>'FSAW 1.1.2'!B7</f>
        <v>e4</v>
      </c>
      <c r="B31" s="59">
        <f>'FSAW 1.1.2'!AP7</f>
        <v>2.0000000000000004E-2</v>
      </c>
      <c r="I31" s="8" t="str">
        <f t="shared" si="6"/>
        <v>h1</v>
      </c>
      <c r="K31" s="23">
        <f t="shared" si="7"/>
        <v>9.3333333333333338E-2</v>
      </c>
      <c r="L31" s="190" t="s">
        <v>80</v>
      </c>
      <c r="N31" s="8" t="str">
        <f t="shared" si="8"/>
        <v>h1</v>
      </c>
      <c r="O31" s="35"/>
      <c r="P31" s="35">
        <f t="shared" si="9"/>
        <v>9.3333333333333338E-2</v>
      </c>
      <c r="S31" s="8">
        <f>P31/Q34</f>
        <v>8.0286738351254494E-2</v>
      </c>
    </row>
    <row r="32" spans="1:19" ht="15">
      <c r="A32" s="25" t="str">
        <f>'FSAW 1.1.2'!B13</f>
        <v>a1</v>
      </c>
      <c r="B32" s="59">
        <f>'FSAW 1.1.2'!AP13</f>
        <v>0.02</v>
      </c>
      <c r="E32" s="23"/>
      <c r="I32" s="8" t="str">
        <f t="shared" si="6"/>
        <v>a5</v>
      </c>
      <c r="K32" s="23">
        <f t="shared" si="7"/>
        <v>8.7499999999999981E-2</v>
      </c>
      <c r="L32" s="190" t="s">
        <v>81</v>
      </c>
      <c r="N32" s="8" t="str">
        <f t="shared" si="8"/>
        <v>a5</v>
      </c>
      <c r="O32" s="35"/>
      <c r="P32" s="35">
        <f t="shared" si="9"/>
        <v>8.7499999999999981E-2</v>
      </c>
      <c r="S32" s="8">
        <f>P32/Q34</f>
        <v>7.5268817204301064E-2</v>
      </c>
    </row>
    <row r="33" spans="1:19" ht="15">
      <c r="A33" s="25" t="str">
        <f>'FSAW 1.1.2'!B19</f>
        <v>b2</v>
      </c>
      <c r="B33" s="59">
        <f>'FSAW 1.1.2'!AP19</f>
        <v>0.02</v>
      </c>
      <c r="C33" s="59"/>
      <c r="I33" s="8" t="str">
        <f t="shared" si="6"/>
        <v>e3</v>
      </c>
      <c r="K33" s="23">
        <f t="shared" si="7"/>
        <v>8.666666666666667E-2</v>
      </c>
      <c r="L33" s="190" t="s">
        <v>80</v>
      </c>
      <c r="N33" s="8" t="str">
        <f t="shared" si="8"/>
        <v>e3</v>
      </c>
      <c r="O33" s="35"/>
      <c r="P33" s="380">
        <f t="shared" si="9"/>
        <v>8.666666666666667E-2</v>
      </c>
      <c r="S33" s="8">
        <f>P33/Q34</f>
        <v>7.4551971326164881E-2</v>
      </c>
    </row>
    <row r="34" spans="1:19" ht="15">
      <c r="A34" s="25" t="str">
        <f>'FSAW 1.1.2'!B32</f>
        <v>f5</v>
      </c>
      <c r="B34" s="59">
        <f>'FSAW 1.1.2'!AP32</f>
        <v>0.02</v>
      </c>
      <c r="C34" s="59"/>
      <c r="I34" s="8" t="str">
        <f t="shared" si="6"/>
        <v>b2</v>
      </c>
      <c r="K34" s="23">
        <f t="shared" si="7"/>
        <v>7.7499999999999999E-2</v>
      </c>
      <c r="L34" s="377" t="s">
        <v>82</v>
      </c>
      <c r="O34" s="35"/>
      <c r="P34" s="380"/>
      <c r="Q34" s="23">
        <f>E54</f>
        <v>1.1624999999999999</v>
      </c>
    </row>
    <row r="35" spans="1:19" ht="15">
      <c r="A35" s="25" t="str">
        <f>'FSAW 1.1.2'!B29</f>
        <v>c1</v>
      </c>
      <c r="B35" s="59">
        <f>'FSAW 1.1.2'!AP29</f>
        <v>1.7499999999999998E-2</v>
      </c>
      <c r="C35" s="59"/>
      <c r="E35" s="33"/>
      <c r="J35" s="23">
        <f>SUM(J21:J34)</f>
        <v>0.91333333333333333</v>
      </c>
      <c r="K35" s="23">
        <f>SUM(K21:K34)</f>
        <v>0.75</v>
      </c>
      <c r="L35" s="190"/>
    </row>
    <row r="36" spans="1:19" ht="15">
      <c r="A36" s="25" t="str">
        <f>'FSAW 1.1.2'!B46</f>
        <v>g3</v>
      </c>
      <c r="B36" s="57">
        <f>'FSAW 1.1.2'!AP46</f>
        <v>5.8333333333333336E-3</v>
      </c>
      <c r="C36" s="59"/>
      <c r="E36" s="33"/>
    </row>
    <row r="37" spans="1:19">
      <c r="A37" s="190" t="str">
        <f>'FSAW 1.1.2'!B47</f>
        <v>c3</v>
      </c>
      <c r="B37" s="57">
        <f>'FSAW 1.1.2'!AP47</f>
        <v>5.000000000000001E-3</v>
      </c>
      <c r="C37" s="59"/>
      <c r="N37" s="381"/>
    </row>
    <row r="38" spans="1:19" ht="15">
      <c r="A38" s="25" t="str">
        <f>'FSAW 1.1.2'!B18</f>
        <v>a2</v>
      </c>
      <c r="B38" s="59">
        <f>'FSAW 1.1.2'!AP18</f>
        <v>0.01</v>
      </c>
      <c r="C38" s="59"/>
      <c r="D38" s="33"/>
      <c r="E38" s="33"/>
    </row>
    <row r="39" spans="1:19" ht="15">
      <c r="A39" s="25" t="str">
        <f>'FSAW 1.1.2'!B11</f>
        <v>h6</v>
      </c>
      <c r="B39" s="59">
        <f>'FSAW 1.1.2'!AP11</f>
        <v>0</v>
      </c>
      <c r="C39" s="59"/>
      <c r="D39" s="33"/>
      <c r="E39" s="33"/>
    </row>
    <row r="40" spans="1:19" ht="15">
      <c r="A40" s="25" t="str">
        <f>'FSAW 1.1.2'!B20</f>
        <v>g1</v>
      </c>
      <c r="B40" s="59">
        <f>'FSAW 1.1.2'!AP20</f>
        <v>0</v>
      </c>
      <c r="C40" s="59"/>
      <c r="D40" s="33"/>
      <c r="E40" s="33"/>
    </row>
    <row r="41" spans="1:19" ht="15">
      <c r="A41" s="25" t="str">
        <f>'FSAW 1.1.2'!B21</f>
        <v>h2</v>
      </c>
      <c r="B41" s="59">
        <f>'FSAW 1.1.2'!AP21</f>
        <v>0</v>
      </c>
      <c r="C41" s="59"/>
      <c r="D41" s="33"/>
      <c r="E41" s="33"/>
    </row>
    <row r="42" spans="1:19" ht="15">
      <c r="A42" s="25" t="str">
        <f>'FSAW 1.1.2'!B23</f>
        <v>a3</v>
      </c>
      <c r="B42" s="59">
        <f>'FSAW 1.1.2'!AP23</f>
        <v>0</v>
      </c>
      <c r="C42" s="59"/>
      <c r="D42" s="33"/>
      <c r="E42" s="33"/>
    </row>
    <row r="43" spans="1:19" ht="15">
      <c r="A43" s="25" t="str">
        <f>'FSAW 1.1.2'!B34</f>
        <v>c2</v>
      </c>
      <c r="B43" s="57">
        <f>'FSAW 1.1.2'!AP34</f>
        <v>0</v>
      </c>
      <c r="C43" s="59"/>
      <c r="D43" s="33"/>
      <c r="E43" s="33">
        <f>SUM(D38:D41)</f>
        <v>0</v>
      </c>
    </row>
    <row r="44" spans="1:19" ht="15">
      <c r="A44" s="25" t="str">
        <f>'FSAW 1.1.2'!B35</f>
        <v>d2</v>
      </c>
      <c r="B44" s="57">
        <f>'FSAW 1.1.2'!AP35</f>
        <v>0</v>
      </c>
      <c r="C44" s="59"/>
    </row>
    <row r="45" spans="1:19" ht="15">
      <c r="A45" s="25" t="str">
        <f>'FSAW 1.1.2'!B37</f>
        <v>e6</v>
      </c>
      <c r="B45" s="57">
        <f>'FSAW 1.1.2'!AP37</f>
        <v>0</v>
      </c>
      <c r="C45" s="59"/>
    </row>
    <row r="46" spans="1:19" ht="15">
      <c r="A46" s="25" t="str">
        <f>'FSAW 1.1.2'!B38</f>
        <v>g2</v>
      </c>
      <c r="B46" s="57">
        <f>'FSAW 1.1.2'!AP38</f>
        <v>0</v>
      </c>
      <c r="C46" s="59"/>
    </row>
    <row r="47" spans="1:19" ht="15">
      <c r="A47" s="25" t="str">
        <f>'FSAW 1.1.2'!B40</f>
        <v>h3</v>
      </c>
      <c r="B47" s="57">
        <f>'FSAW 1.1.2'!AP40</f>
        <v>0</v>
      </c>
      <c r="C47" s="59"/>
    </row>
    <row r="48" spans="1:19" ht="15">
      <c r="A48" s="25" t="str">
        <f>'FSAW 1.1.2'!B41</f>
        <v>h4</v>
      </c>
      <c r="B48" s="57">
        <f>'FSAW 1.1.2'!AP41</f>
        <v>0</v>
      </c>
      <c r="C48" s="59"/>
    </row>
    <row r="49" spans="1:5" ht="15">
      <c r="A49" s="25" t="str">
        <f>'FSAW 1.1.2'!B42</f>
        <v>h7</v>
      </c>
      <c r="B49" s="57">
        <f>'FSAW 1.1.2'!AP42</f>
        <v>0</v>
      </c>
      <c r="C49" s="59"/>
    </row>
    <row r="50" spans="1:5" ht="15">
      <c r="A50" s="25" t="str">
        <f>'FSAW 1.1.2'!B43</f>
        <v>h8</v>
      </c>
      <c r="B50" s="57">
        <f>'FSAW 1.1.2'!AP43</f>
        <v>0</v>
      </c>
      <c r="C50" s="59"/>
    </row>
    <row r="51" spans="1:5" ht="15">
      <c r="A51" s="25" t="str">
        <f>'FSAW 1.1.2'!B49</f>
        <v>f4</v>
      </c>
      <c r="B51" s="57">
        <f>'FSAW 1.1.2'!AP49</f>
        <v>0</v>
      </c>
    </row>
    <row r="52" spans="1:5" ht="15">
      <c r="A52" s="25" t="str">
        <f>'FSAW 1.1.2'!B45</f>
        <v>h5</v>
      </c>
      <c r="B52" s="57">
        <f>'FSAW 1.1.2'!AP45</f>
        <v>0</v>
      </c>
      <c r="C52" s="59"/>
      <c r="D52" s="23"/>
    </row>
    <row r="53" spans="1:5" ht="15">
      <c r="A53" s="25" t="str">
        <f>'FSAW 1.1.2'!B50</f>
        <v>e7</v>
      </c>
      <c r="B53" s="57">
        <f>'FSAW 1.1.2'!AP50</f>
        <v>0</v>
      </c>
      <c r="C53" s="59"/>
      <c r="D53" s="23">
        <f>SUM(B14:B53)</f>
        <v>1.6</v>
      </c>
      <c r="E53" s="23">
        <f>SUM(C54:C93)</f>
        <v>1.1624999999999999</v>
      </c>
    </row>
    <row r="54" spans="1:5">
      <c r="A54" s="8" t="str">
        <f>'FSAW 1.2.2'!B8</f>
        <v>e5</v>
      </c>
      <c r="C54" s="57">
        <f>'FSAW 1.2.2'!AP8</f>
        <v>0.16</v>
      </c>
      <c r="E54" s="91">
        <f>'FSAW 1.2.2'!AN52</f>
        <v>1.1624999999999999</v>
      </c>
    </row>
    <row r="55" spans="1:5">
      <c r="A55" s="8" t="str">
        <f>'FSAW 1.2.2'!B14</f>
        <v>b1</v>
      </c>
      <c r="C55" s="57">
        <f>'FSAW 1.2.2'!AP14</f>
        <v>0.13999999999999999</v>
      </c>
    </row>
    <row r="56" spans="1:5">
      <c r="A56" s="8" t="str">
        <f>'FSAW 1.2.2'!B31</f>
        <v>f2</v>
      </c>
      <c r="C56" s="57">
        <f>'FSAW 1.2.2'!AP31</f>
        <v>0.105</v>
      </c>
    </row>
    <row r="57" spans="1:5">
      <c r="A57" s="8" t="str">
        <f>'FSAW 1.2.2'!B10</f>
        <v>h1</v>
      </c>
      <c r="C57" s="57">
        <f>'FSAW 1.2.2'!AP10</f>
        <v>9.3333333333333338E-2</v>
      </c>
    </row>
    <row r="58" spans="1:5">
      <c r="A58" s="8" t="str">
        <f>'FSAW 1.2.2'!B25</f>
        <v>a5</v>
      </c>
      <c r="B58" s="60"/>
      <c r="C58" s="57">
        <f>'FSAW 1.2.2'!AP25</f>
        <v>8.7499999999999981E-2</v>
      </c>
    </row>
    <row r="59" spans="1:5">
      <c r="A59" s="8" t="str">
        <f>'FSAW 1.2.2'!B6</f>
        <v>e3</v>
      </c>
      <c r="B59" s="59"/>
      <c r="C59" s="57">
        <f>'FSAW 1.2.2'!AP6</f>
        <v>8.666666666666667E-2</v>
      </c>
    </row>
    <row r="60" spans="1:5">
      <c r="A60" s="8" t="str">
        <f>'FSAW 1.2.2'!B19</f>
        <v>b2</v>
      </c>
      <c r="B60" s="59"/>
      <c r="C60" s="57">
        <f>'FSAW 1.2.2'!AP19</f>
        <v>7.7499999999999999E-2</v>
      </c>
    </row>
    <row r="61" spans="1:5">
      <c r="A61" s="8" t="str">
        <f>'FSAW 1.2.2'!B16</f>
        <v>f1</v>
      </c>
      <c r="B61" s="59"/>
      <c r="C61" s="57">
        <f>'FSAW 1.2.2'!AP16</f>
        <v>6.9999999999999993E-2</v>
      </c>
    </row>
    <row r="62" spans="1:5">
      <c r="A62" s="8" t="str">
        <f>'FSAW 1.2.2'!B7</f>
        <v>e4</v>
      </c>
      <c r="B62" s="59"/>
      <c r="C62" s="57">
        <f>'FSAW 1.2.2'!AP7</f>
        <v>6.3333333333333339E-2</v>
      </c>
    </row>
    <row r="63" spans="1:5">
      <c r="A63" s="8" t="str">
        <f>'FSAW 1.2.2'!B37</f>
        <v>e6</v>
      </c>
      <c r="B63" s="59"/>
      <c r="C63" s="57">
        <f>'FSAW 1.2.2'!AP37</f>
        <v>5.000000000000001E-2</v>
      </c>
    </row>
    <row r="64" spans="1:5">
      <c r="A64" s="8" t="str">
        <f>'FSAW 1.2.2'!B13</f>
        <v>a1</v>
      </c>
      <c r="B64" s="59"/>
      <c r="C64" s="57">
        <f>'FSAW 1.2.2'!AP13</f>
        <v>4.9999999999999996E-2</v>
      </c>
    </row>
    <row r="65" spans="1:7">
      <c r="A65" s="8" t="str">
        <f>'FSAW 1.2.2'!B20</f>
        <v>g1</v>
      </c>
      <c r="B65" s="59"/>
      <c r="C65" s="57">
        <f>'FSAW 1.2.2'!AP20</f>
        <v>4.5000000000000005E-2</v>
      </c>
      <c r="G65" s="382"/>
    </row>
    <row r="66" spans="1:7">
      <c r="A66" s="8" t="str">
        <f>'FSAW 1.2.2'!B26</f>
        <v>b3</v>
      </c>
      <c r="B66" s="59"/>
      <c r="C66" s="57">
        <f>'FSAW 1.2.2'!AP26</f>
        <v>4.2500000000000003E-2</v>
      </c>
    </row>
    <row r="67" spans="1:7">
      <c r="A67" s="8" t="str">
        <f>'FSAW 1.2.2'!B28</f>
        <v>b5</v>
      </c>
      <c r="B67" s="59"/>
      <c r="C67" s="57">
        <f>'FSAW 1.2.2'!AP28</f>
        <v>3.4999999999999996E-2</v>
      </c>
    </row>
    <row r="68" spans="1:7">
      <c r="A68" s="8" t="str">
        <f>'FSAW 1.2.2'!B29</f>
        <v>c1</v>
      </c>
      <c r="B68" s="59"/>
      <c r="C68" s="57">
        <f>'FSAW 1.2.2'!AP29</f>
        <v>3.2500000000000001E-2</v>
      </c>
    </row>
    <row r="69" spans="1:7">
      <c r="A69" s="8" t="str">
        <f>'FSAW 1.2.2'!B47</f>
        <v>g3</v>
      </c>
      <c r="B69" s="59"/>
      <c r="C69" s="57">
        <f>'FSAW 1.2.2'!AP47</f>
        <v>1.4166666666666668E-2</v>
      </c>
    </row>
    <row r="70" spans="1:7">
      <c r="A70" s="8" t="str">
        <f>'FSAW 1.2.2'!B49</f>
        <v>e7</v>
      </c>
      <c r="C70" s="57">
        <f>'FSAW 1.2.2'!AP49</f>
        <v>0.01</v>
      </c>
    </row>
    <row r="71" spans="1:7">
      <c r="A71" s="8" t="str">
        <f>'FSAW 1.2.2'!B5</f>
        <v>e2</v>
      </c>
      <c r="C71" s="57">
        <f>'FSAW 1.2.2'!AP5</f>
        <v>0</v>
      </c>
    </row>
    <row r="72" spans="1:7">
      <c r="A72" s="8" t="str">
        <f>'FSAW 1.2.2'!B9</f>
        <v>f3</v>
      </c>
      <c r="C72" s="57">
        <f>'FSAW 1.2.2'!AP9</f>
        <v>0</v>
      </c>
    </row>
    <row r="73" spans="1:7">
      <c r="A73" s="8" t="str">
        <f>'FSAW 1.2.2'!B11</f>
        <v>h6</v>
      </c>
      <c r="C73" s="57">
        <f>'FSAW 1.2.2'!AP11</f>
        <v>0</v>
      </c>
    </row>
    <row r="74" spans="1:7">
      <c r="A74" s="8" t="str">
        <f>'FSAW 1.2.2'!B15</f>
        <v>d1</v>
      </c>
      <c r="C74" s="57">
        <f>'FSAW 1.2.2'!AP15</f>
        <v>0</v>
      </c>
    </row>
    <row r="75" spans="1:7">
      <c r="A75" s="8" t="str">
        <f>'FSAW 1.2.2'!B18</f>
        <v>a2</v>
      </c>
      <c r="C75" s="57">
        <f>'FSAW 1.2.2'!AP18</f>
        <v>0</v>
      </c>
    </row>
    <row r="76" spans="1:7">
      <c r="A76" s="8" t="str">
        <f>'FSAW 1.2.2'!B21</f>
        <v>h2</v>
      </c>
      <c r="C76" s="57">
        <f>'FSAW 1.2.2'!AP21</f>
        <v>0</v>
      </c>
    </row>
    <row r="77" spans="1:7">
      <c r="A77" s="8" t="str">
        <f>'FSAW 1.2.2'!B23</f>
        <v>a3</v>
      </c>
      <c r="C77" s="57">
        <f>'FSAW 1.2.2'!AP23</f>
        <v>0</v>
      </c>
      <c r="F77" s="376"/>
    </row>
    <row r="78" spans="1:7" ht="15">
      <c r="A78" s="8" t="str">
        <f>'FSAW 1.2.2'!B24</f>
        <v>a4</v>
      </c>
      <c r="C78" s="57">
        <f>'FSAW 1.2.2'!AP24</f>
        <v>0</v>
      </c>
      <c r="E78" s="25"/>
      <c r="F78" s="20"/>
    </row>
    <row r="79" spans="1:7" ht="15">
      <c r="A79" s="8" t="str">
        <f>'FSAW 1.2.2'!B27</f>
        <v>b4</v>
      </c>
      <c r="C79" s="57">
        <f>'FSAW 1.2.2'!AP27</f>
        <v>0</v>
      </c>
      <c r="E79" s="25"/>
      <c r="F79" s="20"/>
    </row>
    <row r="80" spans="1:7" ht="15">
      <c r="A80" s="8" t="str">
        <f>'FSAW 1.2.2'!B30</f>
        <v>d3</v>
      </c>
      <c r="B80" s="59"/>
      <c r="C80" s="57">
        <f>'FSAW 1.2.2'!AP30</f>
        <v>0</v>
      </c>
      <c r="E80" s="25"/>
      <c r="F80" s="20"/>
    </row>
    <row r="81" spans="1:6" ht="15">
      <c r="A81" s="8" t="str">
        <f>'FSAW 1.2.2'!B32</f>
        <v>f5</v>
      </c>
      <c r="B81" s="59"/>
      <c r="C81" s="57">
        <f>'FSAW 1.2.2'!AP32</f>
        <v>0</v>
      </c>
      <c r="E81" s="25"/>
      <c r="F81" s="20"/>
    </row>
    <row r="82" spans="1:6" ht="15">
      <c r="A82" s="8" t="str">
        <f>'FSAW 1.2.2'!B34</f>
        <v>c2</v>
      </c>
      <c r="B82" s="59"/>
      <c r="C82" s="57">
        <f>'FSAW 1.2.2'!AP34</f>
        <v>0</v>
      </c>
      <c r="E82" s="25"/>
      <c r="F82" s="20"/>
    </row>
    <row r="83" spans="1:6" ht="15">
      <c r="A83" s="8" t="str">
        <f>'FSAW 1.2.2'!B35</f>
        <v>d2</v>
      </c>
      <c r="B83" s="59"/>
      <c r="C83" s="57">
        <f>'FSAW 1.2.2'!AP35</f>
        <v>0</v>
      </c>
      <c r="E83" s="25"/>
      <c r="F83" s="20"/>
    </row>
    <row r="84" spans="1:6" ht="15">
      <c r="A84" s="8" t="str">
        <f>'FSAW 1.2.2'!B36</f>
        <v>d4</v>
      </c>
      <c r="B84" s="59"/>
      <c r="C84" s="57">
        <f>'FSAW 1.2.2'!AP36</f>
        <v>0</v>
      </c>
      <c r="E84" s="25"/>
      <c r="F84" s="20"/>
    </row>
    <row r="85" spans="1:6" ht="15">
      <c r="A85" s="8" t="str">
        <f>'FSAW 1.2.2'!B38</f>
        <v>g2</v>
      </c>
      <c r="B85" s="59"/>
      <c r="C85" s="57">
        <f>'FSAW 1.2.2'!AP38</f>
        <v>0</v>
      </c>
      <c r="E85" s="25"/>
      <c r="F85" s="20"/>
    </row>
    <row r="86" spans="1:6">
      <c r="A86" s="8" t="str">
        <f>'FSAW 1.2.2'!B40</f>
        <v>h3</v>
      </c>
      <c r="B86" s="59"/>
      <c r="C86" s="57">
        <f>'FSAW 1.2.2'!AP40</f>
        <v>0</v>
      </c>
    </row>
    <row r="87" spans="1:6">
      <c r="A87" s="8" t="str">
        <f>'FSAW 1.2.2'!B41</f>
        <v>h4</v>
      </c>
      <c r="B87" s="59"/>
      <c r="C87" s="57">
        <f>'FSAW 1.2.2'!AP41</f>
        <v>0</v>
      </c>
    </row>
    <row r="88" spans="1:6">
      <c r="A88" s="8" t="str">
        <f>'FSAW 1.2.2'!B42</f>
        <v>h7</v>
      </c>
      <c r="B88" s="59"/>
      <c r="C88" s="57">
        <f>'FSAW 1.2.2'!AP42</f>
        <v>0</v>
      </c>
    </row>
    <row r="89" spans="1:6">
      <c r="A89" s="8" t="str">
        <f>'FSAW 1.2.2'!B43</f>
        <v>h8</v>
      </c>
      <c r="B89" s="59"/>
      <c r="C89" s="57">
        <f>'FSAW 1.2.2'!AP43</f>
        <v>0</v>
      </c>
    </row>
    <row r="90" spans="1:6">
      <c r="A90" s="8" t="str">
        <f>'FSAW 1.2.2'!B45</f>
        <v>c3</v>
      </c>
      <c r="B90" s="59"/>
      <c r="C90" s="57">
        <f>'FSAW 1.2.2'!AP45</f>
        <v>0</v>
      </c>
    </row>
    <row r="91" spans="1:6">
      <c r="A91" s="8" t="str">
        <f>'FSAW 1.2.2'!B50</f>
        <v>f4</v>
      </c>
      <c r="B91" s="59"/>
      <c r="C91" s="57">
        <f>'FSAW 1.2.2'!AP50</f>
        <v>0</v>
      </c>
    </row>
    <row r="92" spans="1:6">
      <c r="A92" s="8" t="str">
        <f>'FSAW 1.2.2'!B4</f>
        <v>e1</v>
      </c>
      <c r="B92" s="59"/>
      <c r="C92" s="57">
        <f>'FSAW 1.2.2'!AP4</f>
        <v>0</v>
      </c>
    </row>
    <row r="93" spans="1:6">
      <c r="A93" s="8" t="str">
        <f>'FSAW 1.2.2'!B46</f>
        <v>h5</v>
      </c>
      <c r="B93" s="59"/>
      <c r="C93" s="57">
        <f>'FSAW 1.2.2'!AP46</f>
        <v>0</v>
      </c>
    </row>
    <row r="94" spans="1:6">
      <c r="C94" s="57">
        <f>SUM(C54:C93)</f>
        <v>1.1624999999999999</v>
      </c>
    </row>
    <row r="105" spans="1:1" ht="15">
      <c r="A105" s="25"/>
    </row>
    <row r="106" spans="1:1" ht="15">
      <c r="A106" s="25"/>
    </row>
    <row r="107" spans="1:1" ht="15">
      <c r="A107" s="25"/>
    </row>
    <row r="108" spans="1:1" ht="15">
      <c r="A108" s="25"/>
    </row>
    <row r="109" spans="1:1" ht="15">
      <c r="A109" s="25"/>
    </row>
    <row r="110" spans="1:1" ht="15">
      <c r="A110" s="25"/>
    </row>
    <row r="111" spans="1:1" ht="15">
      <c r="A111" s="25"/>
    </row>
    <row r="112" spans="1:1" ht="15">
      <c r="A112" s="25"/>
    </row>
    <row r="113" spans="1:1" ht="15">
      <c r="A113" s="25"/>
    </row>
    <row r="114" spans="1:1" ht="15">
      <c r="A114" s="25"/>
    </row>
  </sheetData>
  <sortState ref="A2:M14">
    <sortCondition descending="1" ref="B14:B53"/>
  </sortState>
  <conditionalFormatting sqref="J21:J27">
    <cfRule type="iconSet" priority="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7</vt:i4>
      </vt:variant>
    </vt:vector>
  </HeadingPairs>
  <TitlesOfParts>
    <vt:vector size="7" baseType="lpstr">
      <vt:lpstr>FSAW 1.2.2</vt:lpstr>
      <vt:lpstr>FSAW 1.2.1</vt:lpstr>
      <vt:lpstr>FSAW 1.1.2</vt:lpstr>
      <vt:lpstr>FSAW 1.1.1</vt:lpstr>
      <vt:lpstr>INT_2</vt:lpstr>
      <vt:lpstr>1.1.1-1.2.1</vt:lpstr>
      <vt:lpstr>1.1.2-1.2.2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tini-Twardowska</dc:creator>
  <cp:lastModifiedBy>Jolanta Wartini-Twardowska</cp:lastModifiedBy>
  <dcterms:created xsi:type="dcterms:W3CDTF">2017-09-08T09:47:11Z</dcterms:created>
  <dcterms:modified xsi:type="dcterms:W3CDTF">2019-06-28T13:40:16Z</dcterms:modified>
</cp:coreProperties>
</file>